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ajac\Desktop\GANTT SYSTEMATIC REVIEWS\"/>
    </mc:Choice>
  </mc:AlternateContent>
  <xr:revisionPtr revIDLastSave="0" documentId="13_ncr:1_{BD9474E1-6E91-4D7B-B256-0FF7EFF580A2}" xr6:coauthVersionLast="47" xr6:coauthVersionMax="47" xr10:uidLastSave="{00000000-0000-0000-0000-000000000000}"/>
  <bookViews>
    <workbookView xWindow="-110" yWindow="-110" windowWidth="19420" windowHeight="10300" firstSheet="1" activeTab="1" xr2:uid="{00000000-000D-0000-FFFF-FFFF00000000}"/>
  </bookViews>
  <sheets>
    <sheet name="versao grafico" sheetId="23" state="hidden" r:id="rId1"/>
    <sheet name="Number_C_section_New York" sheetId="27" r:id="rId2"/>
    <sheet name="Incidence_C_section_NY city" sheetId="29" r:id="rId3"/>
    <sheet name="OVERLAP_FINAL" sheetId="18" state="hidden" r:id="rId4"/>
  </sheets>
  <definedNames>
    <definedName name="_xlnm._FilterDatabase" localSheetId="3" hidden="1">OVERLAP_FINAL!$A$1:$Y$147</definedName>
    <definedName name="_xlnm._FilterDatabase" localSheetId="0" hidden="1">'versao grafico'!$A$1:$T$132</definedName>
    <definedName name="GRUPO1" localSheetId="1">IF('Number_C_section_New York'!$B1=1,'Number_C_section_New York'!A$5=MEDIAN('Number_C_section_New York'!A$5,'Number_C_section_New York'!$I1,'Number_C_section_New York'!$I1+'Number_C_section_New York'!$K1-1),FALSE)</definedName>
    <definedName name="GRUPO10" localSheetId="1">IF('Number_C_section_New York'!$B1=10,'Number_C_section_New York'!A$5=MEDIAN('Number_C_section_New York'!A$5,'Number_C_section_New York'!$I1,'Number_C_section_New York'!$I1+'Number_C_section_New York'!$K1-1),FALSE)</definedName>
    <definedName name="GRUPO11" localSheetId="1">IF('Number_C_section_New York'!$B1=11,'Number_C_section_New York'!A$5=MEDIAN('Number_C_section_New York'!A$5,'Number_C_section_New York'!$I1,'Number_C_section_New York'!$I1+'Number_C_section_New York'!$K1-1),FALSE)</definedName>
    <definedName name="GRUPO12" localSheetId="1">IF('Number_C_section_New York'!$B1=12,'Number_C_section_New York'!A$5=MEDIAN('Number_C_section_New York'!A$5,'Number_C_section_New York'!$I1,'Number_C_section_New York'!$I1+'Number_C_section_New York'!$K1-1),FALSE)</definedName>
    <definedName name="GRUPO13" localSheetId="1">IF('Number_C_section_New York'!$B1=13,'Number_C_section_New York'!A$5=MEDIAN('Number_C_section_New York'!A$5,'Number_C_section_New York'!$I1,'Number_C_section_New York'!$I1+'Number_C_section_New York'!$K1-1),FALSE)</definedName>
    <definedName name="GRUPO14" localSheetId="1">IF('Number_C_section_New York'!$B1=14,'Number_C_section_New York'!A$5=MEDIAN('Number_C_section_New York'!A$5,'Number_C_section_New York'!$I1,'Number_C_section_New York'!$I1+'Number_C_section_New York'!$K1-1),FALSE)</definedName>
    <definedName name="GRUPO14">IF(#REF!=14,#REF!=MEDIAN(#REF!,#REF!,#REF!+#REF!-1),FALSE)</definedName>
    <definedName name="GRUPO15" localSheetId="1">IF('Number_C_section_New York'!$B1=15,'Number_C_section_New York'!A$5=MEDIAN('Number_C_section_New York'!A$5,'Number_C_section_New York'!$I1,'Number_C_section_New York'!$I1+'Number_C_section_New York'!$K1-1),FALSE)</definedName>
    <definedName name="GRUPO15">IF(#REF!=15,#REF!=MEDIAN(#REF!,#REF!,#REF!+#REF!-1),FALSE)</definedName>
    <definedName name="GRUPO16" localSheetId="1">IF('Number_C_section_New York'!$B1=16,'Number_C_section_New York'!A$5=MEDIAN('Number_C_section_New York'!A$5,'Number_C_section_New York'!$I1,'Number_C_section_New York'!$I1+'Number_C_section_New York'!$K1-1),FALSE)</definedName>
    <definedName name="GRUPO16">IF(#REF!=16,#REF!=MEDIAN(#REF!,#REF!,#REF!+#REF!-1),FALSE)</definedName>
    <definedName name="GRUPO17" localSheetId="1">IF('Number_C_section_New York'!$B1=17,'Number_C_section_New York'!A$5=MEDIAN('Number_C_section_New York'!A$5,'Number_C_section_New York'!$I1,'Number_C_section_New York'!$I1+'Number_C_section_New York'!$K1-1),FALSE)</definedName>
    <definedName name="GRUPO17">IF(#REF!=17,#REF!=MEDIAN(#REF!,#REF!,#REF!+#REF!-1),FALSE)</definedName>
    <definedName name="GRUPO18" localSheetId="1">IF('Number_C_section_New York'!$B1=18,'Number_C_section_New York'!A$5=MEDIAN('Number_C_section_New York'!A$5,'Number_C_section_New York'!$I1,'Number_C_section_New York'!$I1+'Number_C_section_New York'!$K1-1),FALSE)</definedName>
    <definedName name="GRUPO18">IF(#REF!=18,#REF!=MEDIAN(#REF!,#REF!,#REF!+#REF!-1),FALSE)</definedName>
    <definedName name="GRUPO19" localSheetId="1">IF('Number_C_section_New York'!$B1=19,'Number_C_section_New York'!A$5=MEDIAN('Number_C_section_New York'!A$5,'Number_C_section_New York'!$I1,'Number_C_section_New York'!$I1+'Number_C_section_New York'!$K1-1),FALSE)</definedName>
    <definedName name="GRUPO19">IF(#REF!=19,#REF!=MEDIAN(#REF!,#REF!,#REF!+#REF!-1),FALSE)</definedName>
    <definedName name="GRUPO2" localSheetId="1">IF('Number_C_section_New York'!$B1=2,'Number_C_section_New York'!A$5=MEDIAN('Number_C_section_New York'!A$5,'Number_C_section_New York'!$I1,'Number_C_section_New York'!$I1+'Number_C_section_New York'!$K1-1),FALSE)</definedName>
    <definedName name="GRUPO20" localSheetId="1">IF('Number_C_section_New York'!$B1=20,'Number_C_section_New York'!A$5=MEDIAN('Number_C_section_New York'!A$5,'Number_C_section_New York'!$I1,'Number_C_section_New York'!$I1+'Number_C_section_New York'!$K1-1),FALSE)</definedName>
    <definedName name="GRUPO21">IF(#REF!=21,#REF!=MEDIAN(#REF!,#REF!,#REF!+#REF!-1),FALSE)</definedName>
    <definedName name="GRUPO22">IF(#REF!=22,#REF!=MEDIAN(#REF!,#REF!,#REF!+#REF!-1),FALSE)</definedName>
    <definedName name="GRUPO23">IF(#REF!=23,#REF!=MEDIAN(#REF!,#REF!,#REF!+#REF!-1),FALSE)</definedName>
    <definedName name="GRUPO24">IF(#REF!=24,#REF!=MEDIAN(#REF!,#REF!,#REF!+#REF!-1),FALSE)</definedName>
    <definedName name="GRUPO25">IF(#REF!=25,#REF!=MEDIAN(#REF!,#REF!,#REF!+#REF!-1),FALSE)</definedName>
    <definedName name="GRUPO26">IF(#REF!=26,#REF!=MEDIAN(#REF!,#REF!,#REF!+#REF!-1),FALSE)</definedName>
    <definedName name="GRUPO27">IF(#REF!=27,#REF!=MEDIAN(#REF!,#REF!,#REF!+#REF!-1),FALSE)</definedName>
    <definedName name="GRUPO28">IF(#REF!=28,#REF!=MEDIAN(#REF!,#REF!,#REF!+#REF!-1),FALSE)</definedName>
    <definedName name="GRUPO3" localSheetId="1">IF('Number_C_section_New York'!$B1=3,'Number_C_section_New York'!A$5=MEDIAN('Number_C_section_New York'!A$5,'Number_C_section_New York'!$I1,'Number_C_section_New York'!$I1+'Number_C_section_New York'!$K1-1),FALSE)</definedName>
    <definedName name="GRUPO4" localSheetId="1">IF('Number_C_section_New York'!$B1=4,'Number_C_section_New York'!A$5=MEDIAN('Number_C_section_New York'!A$5,'Number_C_section_New York'!$I1,'Number_C_section_New York'!$I1+'Number_C_section_New York'!$K1-1),FALSE)</definedName>
    <definedName name="GRUPO5" localSheetId="1">IF('Number_C_section_New York'!$B1=5,'Number_C_section_New York'!A$5=MEDIAN('Number_C_section_New York'!A$5,'Number_C_section_New York'!$I1,'Number_C_section_New York'!$I1+'Number_C_section_New York'!$K1-1),FALSE)</definedName>
    <definedName name="GRUPO6" localSheetId="1">IF('Number_C_section_New York'!$B1=6,'Number_C_section_New York'!A$5=MEDIAN('Number_C_section_New York'!A$5,'Number_C_section_New York'!$I1,'Number_C_section_New York'!$I1+'Number_C_section_New York'!$K1-1),FALSE)</definedName>
    <definedName name="GRUPO7" localSheetId="1">IF('Number_C_section_New York'!$B1=7,'Number_C_section_New York'!A$5=MEDIAN('Number_C_section_New York'!A$5,'Number_C_section_New York'!$I1,'Number_C_section_New York'!$I1+'Number_C_section_New York'!$K1-1),FALSE)</definedName>
    <definedName name="GRUPO8" localSheetId="1">IF('Number_C_section_New York'!$B1=8,'Number_C_section_New York'!A$5=MEDIAN('Number_C_section_New York'!A$5,'Number_C_section_New York'!$I1,'Number_C_section_New York'!$I1+'Number_C_section_New York'!$K1-1),FALSE)</definedName>
    <definedName name="GRUPO9" localSheetId="1">IF('Number_C_section_New York'!$B1=9,'Number_C_section_New York'!A$5=MEDIAN('Number_C_section_New York'!A$5,'Number_C_section_New York'!$I1,'Number_C_section_New York'!$I1+'Number_C_section_New York'!$K1-1),FALSE)</definedName>
    <definedName name="período_selecionado" localSheetId="1">'Number_C_section_New York'!$O$2</definedName>
    <definedName name="PeríodonoPlano" localSheetId="1">'Number_C_section_New York'!A$5=MEDIAN('Number_C_section_New York'!A$5,'Number_C_section_New York'!$I1,'Number_C_section_New York'!$I1+'Number_C_section_New York'!$K1-1)</definedName>
    <definedName name="Plano" localSheetId="1">'Number_C_section_New York'!PeríodonoPlano*('Number_C_section_New York'!$I1&gt;0)</definedName>
    <definedName name="Plano" localSheetId="0">PeríodonoPlano*(#REF!&gt;0)</definedName>
    <definedName name="Plano">[0]!PeríodonoPlano*(#REF!&gt;0)</definedName>
    <definedName name="Plano1" localSheetId="1">'Number_C_section_New York'!PeríodonoPlano*(#REF!&gt;0)</definedName>
    <definedName name="Plano1">[0]!PeríodonoPlano*(#REF!&gt;0)</definedName>
    <definedName name="plano2" localSheetId="1">'Number_C_section_New York'!PeríodonoPlano*(#REF!&gt;0)</definedName>
    <definedName name="plano2">[0]!PeríodonoPlano*(#REF!&gt;0)</definedName>
    <definedName name="plano3" localSheetId="1">'Number_C_section_New York'!PeríodonoPlano*(#REF!&gt;0)</definedName>
    <definedName name="plano3">[0]!PeríodonoPlano*(#REF!&gt;0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29" l="1"/>
  <c r="D24" i="29"/>
  <c r="E19" i="29"/>
  <c r="D19" i="29"/>
  <c r="E18" i="29"/>
  <c r="D18" i="29"/>
  <c r="E15" i="29"/>
  <c r="D15" i="29"/>
  <c r="B20" i="27" l="1"/>
  <c r="B21" i="27" s="1"/>
  <c r="B22" i="27" s="1"/>
  <c r="B23" i="27" s="1"/>
  <c r="B24" i="27" s="1"/>
  <c r="B25" i="27" s="1"/>
  <c r="B26" i="27" s="1"/>
  <c r="B27" i="27" s="1"/>
  <c r="B28" i="27" s="1"/>
  <c r="B29" i="27" s="1"/>
  <c r="B30" i="27" s="1"/>
  <c r="B31" i="27" s="1"/>
  <c r="O5" i="27"/>
  <c r="P5" i="27" s="1"/>
  <c r="P4" i="27" s="1"/>
  <c r="H131" i="23"/>
  <c r="H118" i="23"/>
  <c r="H117" i="23"/>
  <c r="H123" i="23"/>
  <c r="H124" i="23"/>
  <c r="H130" i="23"/>
  <c r="H129" i="23"/>
  <c r="H99" i="23"/>
  <c r="H97" i="23"/>
  <c r="H83" i="23"/>
  <c r="H84" i="23"/>
  <c r="H77" i="23"/>
  <c r="H86" i="23"/>
  <c r="H72" i="23"/>
  <c r="H71" i="23"/>
  <c r="H69" i="23"/>
  <c r="H58" i="23"/>
  <c r="H51" i="23"/>
  <c r="H52" i="23"/>
  <c r="H40" i="23"/>
  <c r="H18" i="23"/>
  <c r="H17" i="23"/>
  <c r="H10" i="23"/>
  <c r="H8" i="23"/>
  <c r="H7" i="23"/>
  <c r="H5" i="23"/>
  <c r="O4" i="27" l="1"/>
  <c r="Q5" i="27"/>
  <c r="R5" i="27" s="1"/>
  <c r="S5" i="27" s="1"/>
  <c r="R4" i="27" l="1"/>
  <c r="Q4" i="27"/>
  <c r="T5" i="27"/>
  <c r="S4" i="27"/>
  <c r="U5" i="27" l="1"/>
  <c r="T4" i="27"/>
  <c r="U4" i="27" l="1"/>
  <c r="V5" i="27"/>
  <c r="V4" i="27" l="1"/>
  <c r="W5" i="27"/>
  <c r="W4" i="27" l="1"/>
  <c r="X5" i="27"/>
  <c r="X4" i="27" l="1"/>
  <c r="Y5" i="27"/>
  <c r="Z5" i="27" l="1"/>
  <c r="Y4" i="27"/>
  <c r="Z4" i="27" l="1"/>
  <c r="AA5" i="27"/>
  <c r="AB5" i="27" l="1"/>
  <c r="AA4" i="27"/>
  <c r="AB4" i="27" l="1"/>
  <c r="AC5" i="27"/>
  <c r="AC4" i="27" l="1"/>
  <c r="AD5" i="27"/>
  <c r="AD4" i="27" l="1"/>
  <c r="AE5" i="27"/>
  <c r="AF5" i="27" l="1"/>
  <c r="AE4" i="27"/>
  <c r="AG5" i="27" l="1"/>
  <c r="AF4" i="27"/>
  <c r="AG4" i="27" l="1"/>
  <c r="AH5" i="27"/>
  <c r="AH4" i="27" l="1"/>
  <c r="AI5" i="27"/>
  <c r="AJ5" i="27" l="1"/>
  <c r="AI4" i="27"/>
  <c r="AK5" i="27" l="1"/>
  <c r="AJ4" i="27"/>
  <c r="AL5" i="27" l="1"/>
  <c r="AK4" i="27"/>
  <c r="AM5" i="27" l="1"/>
  <c r="AL4" i="27"/>
  <c r="AM4" i="27" l="1"/>
  <c r="AN5" i="27"/>
  <c r="AN4" i="27" l="1"/>
  <c r="AO5" i="27"/>
  <c r="AO4" i="27" l="1"/>
  <c r="AP5" i="27"/>
  <c r="AQ5" i="27" l="1"/>
  <c r="AP4" i="27"/>
  <c r="AR5" i="27" l="1"/>
  <c r="AQ4" i="27"/>
  <c r="AS5" i="27" l="1"/>
  <c r="AR4" i="27"/>
  <c r="AT5" i="27" l="1"/>
  <c r="AS4" i="27"/>
  <c r="AU5" i="27" l="1"/>
  <c r="AT4" i="27"/>
  <c r="AV5" i="27" l="1"/>
  <c r="AU4" i="27"/>
  <c r="AV4" i="27" l="1"/>
  <c r="AW5" i="27"/>
  <c r="AX5" i="27" l="1"/>
  <c r="AW4" i="27"/>
  <c r="AY5" i="27" l="1"/>
  <c r="AX4" i="27"/>
  <c r="AY4" i="27" l="1"/>
  <c r="AZ5" i="27"/>
  <c r="BA5" i="27" l="1"/>
  <c r="AZ4" i="27"/>
  <c r="BB5" i="27" l="1"/>
  <c r="BA4" i="27"/>
  <c r="BC5" i="27" l="1"/>
  <c r="BB4" i="27"/>
  <c r="BD5" i="27" l="1"/>
  <c r="BC4" i="27"/>
  <c r="BE5" i="27" l="1"/>
  <c r="BD4" i="27"/>
  <c r="BF5" i="27" l="1"/>
  <c r="BE4" i="27"/>
  <c r="BG5" i="27" l="1"/>
  <c r="BF4" i="27"/>
  <c r="BH5" i="27" l="1"/>
  <c r="BG4" i="27"/>
  <c r="BI5" i="27" l="1"/>
  <c r="BH4" i="27"/>
  <c r="BJ5" i="27" l="1"/>
  <c r="BI4" i="27"/>
  <c r="BK5" i="27" l="1"/>
  <c r="BJ4" i="27"/>
  <c r="BL5" i="27" l="1"/>
  <c r="BK4" i="27"/>
  <c r="BL4" i="27" l="1"/>
  <c r="BM5" i="27"/>
  <c r="BN5" i="27" l="1"/>
  <c r="BM4" i="27"/>
  <c r="BO5" i="27" l="1"/>
  <c r="BN4" i="27"/>
  <c r="BP5" i="27" l="1"/>
  <c r="BO4" i="27"/>
  <c r="BP4" i="27" l="1"/>
  <c r="BQ5" i="27"/>
  <c r="BR5" i="27" l="1"/>
  <c r="BQ4" i="27"/>
  <c r="BS5" i="27" l="1"/>
  <c r="BR4" i="27"/>
  <c r="BS4" i="27" l="1"/>
  <c r="BT5" i="27"/>
  <c r="BU5" i="27" l="1"/>
  <c r="BT4" i="27"/>
  <c r="BV5" i="27" l="1"/>
  <c r="BU4" i="27"/>
  <c r="BV4" i="27" l="1"/>
  <c r="BW5" i="27"/>
  <c r="BX5" i="27" l="1"/>
  <c r="BW4" i="27"/>
  <c r="BX4" i="27" l="1"/>
  <c r="BY5" i="27"/>
  <c r="BZ5" i="27" l="1"/>
  <c r="BY4" i="27"/>
  <c r="BZ4" i="27" l="1"/>
  <c r="CA5" i="27"/>
  <c r="CB5" i="27" l="1"/>
  <c r="CA4" i="27"/>
  <c r="CB4" i="27" l="1"/>
  <c r="CC5" i="27"/>
  <c r="CD5" i="27" l="1"/>
  <c r="CC4" i="27"/>
  <c r="CE5" i="27" l="1"/>
  <c r="CD4" i="27"/>
  <c r="CF5" i="27" l="1"/>
  <c r="CE4" i="27"/>
  <c r="CG5" i="27" l="1"/>
  <c r="CF4" i="27"/>
  <c r="CH5" i="27" l="1"/>
  <c r="CG4" i="27"/>
  <c r="CI5" i="27" l="1"/>
  <c r="CH4" i="27"/>
  <c r="CJ5" i="27" l="1"/>
  <c r="CI4" i="27"/>
  <c r="CK5" i="27" l="1"/>
  <c r="CJ4" i="27"/>
  <c r="CL5" i="27" l="1"/>
  <c r="CK4" i="27"/>
  <c r="CM5" i="27" l="1"/>
  <c r="CL4" i="27"/>
  <c r="CN5" i="27" l="1"/>
  <c r="CM4" i="27"/>
  <c r="CO5" i="27" l="1"/>
  <c r="CN4" i="27"/>
  <c r="CP5" i="27" l="1"/>
  <c r="CO4" i="27"/>
  <c r="CQ5" i="27" l="1"/>
  <c r="CP4" i="27"/>
  <c r="CR5" i="27" l="1"/>
  <c r="CQ4" i="27"/>
  <c r="CS5" i="27" l="1"/>
  <c r="CR4" i="27"/>
  <c r="CT5" i="27" l="1"/>
  <c r="CS4" i="27"/>
  <c r="CU5" i="27" l="1"/>
  <c r="CT4" i="27"/>
  <c r="CV5" i="27" l="1"/>
  <c r="CU4" i="27"/>
  <c r="CW5" i="27" l="1"/>
  <c r="CV4" i="27"/>
  <c r="CX5" i="27" l="1"/>
  <c r="CW4" i="27"/>
  <c r="CY5" i="27" l="1"/>
  <c r="CX4" i="27"/>
  <c r="CZ5" i="27" l="1"/>
  <c r="CY4" i="27"/>
  <c r="DA5" i="27" l="1"/>
  <c r="CZ4" i="27"/>
  <c r="DB5" i="27" l="1"/>
  <c r="DA4" i="27"/>
  <c r="DC5" i="27" l="1"/>
  <c r="DB4" i="27"/>
  <c r="DD5" i="27" l="1"/>
  <c r="DC4" i="27"/>
  <c r="DD4" i="27" l="1"/>
  <c r="DE5" i="27"/>
  <c r="DF5" i="27" l="1"/>
  <c r="DE4" i="27"/>
  <c r="DG5" i="27" l="1"/>
  <c r="DF4" i="27"/>
  <c r="DH5" i="27" l="1"/>
  <c r="DG4" i="27"/>
  <c r="DH4" i="27" l="1"/>
  <c r="DI5" i="27"/>
  <c r="DJ5" i="27" l="1"/>
  <c r="DI4" i="27"/>
  <c r="DK5" i="27" l="1"/>
  <c r="DJ4" i="27"/>
  <c r="DL5" i="27" l="1"/>
  <c r="DK4" i="27"/>
  <c r="DL4" i="27" l="1"/>
  <c r="DM5" i="27"/>
  <c r="DN5" i="27" l="1"/>
  <c r="DM4" i="27"/>
  <c r="DN4" i="27" l="1"/>
  <c r="DO5" i="27"/>
  <c r="DP5" i="27" l="1"/>
  <c r="DO4" i="27"/>
  <c r="DP4" i="27" l="1"/>
  <c r="DQ5" i="27"/>
  <c r="DR5" i="27" l="1"/>
  <c r="DQ4" i="27"/>
  <c r="DR4" i="27" l="1"/>
  <c r="DS5" i="27"/>
  <c r="DT5" i="27" l="1"/>
  <c r="DS4" i="27"/>
  <c r="DT4" i="27" l="1"/>
  <c r="DU5" i="27"/>
  <c r="DU4" i="27" l="1"/>
  <c r="DV5" i="27"/>
  <c r="DV4" i="27" l="1"/>
  <c r="DW5" i="27"/>
  <c r="DX5" i="27" l="1"/>
  <c r="DW4" i="27"/>
  <c r="DX4" i="27" l="1"/>
  <c r="DY5" i="27"/>
  <c r="DY4" i="27" l="1"/>
  <c r="DZ5" i="27"/>
  <c r="DZ4" i="27" l="1"/>
  <c r="EA5" i="27"/>
  <c r="EB5" i="27" l="1"/>
  <c r="EA4" i="27"/>
  <c r="EB4" i="27" l="1"/>
  <c r="EC5" i="27"/>
  <c r="EC4" i="27" l="1"/>
  <c r="ED5" i="27"/>
  <c r="ED4" i="27" l="1"/>
  <c r="EE5" i="27"/>
  <c r="EF5" i="27" l="1"/>
  <c r="EE4" i="27"/>
  <c r="EF4" i="27" l="1"/>
  <c r="EG5" i="27"/>
  <c r="EG4" i="27" l="1"/>
  <c r="EH5" i="27"/>
  <c r="EH4" i="27" l="1"/>
  <c r="EI5" i="27"/>
  <c r="EJ5" i="27" l="1"/>
  <c r="EI4" i="27"/>
  <c r="EJ4" i="27" l="1"/>
  <c r="EK5" i="27"/>
  <c r="EK4" i="27" l="1"/>
  <c r="EL5" i="27"/>
  <c r="EL4" i="27" l="1"/>
  <c r="EM5" i="27"/>
  <c r="EN5" i="27" l="1"/>
  <c r="EM4" i="27"/>
  <c r="EN4" i="27" l="1"/>
  <c r="EO5" i="27"/>
  <c r="EO4" i="27" l="1"/>
  <c r="EP5" i="27"/>
  <c r="EP4" i="27" l="1"/>
  <c r="EQ5" i="27"/>
  <c r="ER5" i="27" l="1"/>
  <c r="EQ4" i="27"/>
  <c r="ER4" i="27" l="1"/>
  <c r="ES5" i="27"/>
  <c r="ES4" i="27" l="1"/>
  <c r="ET5" i="27"/>
  <c r="ET4" i="27" l="1"/>
  <c r="EU5" i="27"/>
  <c r="EV5" i="27" l="1"/>
  <c r="EU4" i="27"/>
  <c r="EV4" i="27" l="1"/>
  <c r="EW5" i="27"/>
  <c r="EW4" i="27" l="1"/>
  <c r="EX5" i="27"/>
  <c r="EX4" i="27" l="1"/>
  <c r="EY5" i="27"/>
  <c r="EZ5" i="27" l="1"/>
  <c r="EY4" i="27"/>
  <c r="EZ4" i="27" l="1"/>
  <c r="FA5" i="27"/>
  <c r="FA4" i="27" l="1"/>
  <c r="FB5" i="27"/>
  <c r="FB4" i="27" l="1"/>
  <c r="FC5" i="27"/>
  <c r="FD5" i="27" l="1"/>
  <c r="FC4" i="27"/>
  <c r="FD4" i="27" l="1"/>
  <c r="FE5" i="27"/>
  <c r="FE4" i="27" l="1"/>
  <c r="FF5" i="27"/>
  <c r="FF4" i="27" l="1"/>
  <c r="FG5" i="27"/>
  <c r="FH5" i="27" l="1"/>
  <c r="FG4" i="27"/>
  <c r="FH4" i="27" l="1"/>
  <c r="FI5" i="27"/>
  <c r="FI4" i="27" l="1"/>
  <c r="FJ5" i="27"/>
  <c r="FJ4" i="27" l="1"/>
  <c r="FK5" i="27"/>
  <c r="FL5" i="27" l="1"/>
  <c r="FK4" i="27"/>
  <c r="FL4" i="27" l="1"/>
  <c r="FM5" i="27"/>
  <c r="FM4" i="27" l="1"/>
  <c r="FN5" i="27"/>
  <c r="FN4" i="27" l="1"/>
  <c r="FO5" i="27"/>
  <c r="FP5" i="27" l="1"/>
  <c r="FO4" i="27"/>
  <c r="FP4" i="27" l="1"/>
  <c r="FQ5" i="27"/>
  <c r="FQ4" i="27" l="1"/>
  <c r="FR5" i="27"/>
  <c r="FR4" i="27" l="1"/>
  <c r="FS5" i="27"/>
  <c r="FT5" i="27" l="1"/>
  <c r="FS4" i="27"/>
  <c r="FT4" i="27" l="1"/>
  <c r="FU5" i="27"/>
  <c r="FU4" i="27" l="1"/>
  <c r="FV5" i="27"/>
  <c r="FV4" i="27" l="1"/>
  <c r="FW5" i="27"/>
  <c r="FX5" i="27" l="1"/>
  <c r="FW4" i="27"/>
  <c r="FX4" i="27" l="1"/>
  <c r="FY5" i="27"/>
  <c r="FY4" i="27" l="1"/>
  <c r="FZ5" i="27"/>
  <c r="FZ4" i="27" l="1"/>
  <c r="GA5" i="27"/>
  <c r="GB5" i="27" l="1"/>
  <c r="GA4" i="27"/>
  <c r="GB4" i="27" l="1"/>
  <c r="GC5" i="27"/>
  <c r="GC4" i="27" l="1"/>
  <c r="GD5" i="27"/>
  <c r="GD4" i="27" l="1"/>
  <c r="GE5" i="27"/>
  <c r="GF5" i="27" l="1"/>
  <c r="GE4" i="27"/>
  <c r="GF4" i="27" l="1"/>
  <c r="GG5" i="27"/>
  <c r="GG4" i="27" l="1"/>
  <c r="GH5" i="27"/>
  <c r="GH4" i="27" l="1"/>
  <c r="GI5" i="27"/>
  <c r="GI4" i="27" l="1"/>
  <c r="N147" i="18" l="1"/>
  <c r="N146" i="18"/>
  <c r="N144" i="18"/>
  <c r="N143" i="18"/>
  <c r="N142" i="18"/>
  <c r="N141" i="18"/>
  <c r="N140" i="18"/>
  <c r="N139" i="18"/>
  <c r="N138" i="18"/>
  <c r="N137" i="18"/>
  <c r="N135" i="18"/>
  <c r="N134" i="18"/>
  <c r="N133" i="18"/>
  <c r="N132" i="18"/>
  <c r="N131" i="18"/>
  <c r="N130" i="18"/>
  <c r="N129" i="18"/>
  <c r="N127" i="18"/>
  <c r="N126" i="18"/>
  <c r="N125" i="18"/>
  <c r="N124" i="18"/>
  <c r="N123" i="18"/>
  <c r="N121" i="18"/>
  <c r="N120" i="18"/>
  <c r="N119" i="18"/>
  <c r="N118" i="18"/>
  <c r="N117" i="18"/>
  <c r="N116" i="18"/>
  <c r="N114" i="18"/>
  <c r="N111" i="18"/>
  <c r="N110" i="18"/>
  <c r="N109" i="18"/>
  <c r="N108" i="18"/>
  <c r="N107" i="18"/>
  <c r="N106" i="18"/>
  <c r="N104" i="18"/>
  <c r="N103" i="18"/>
  <c r="N101" i="18"/>
  <c r="N100" i="18"/>
  <c r="N99" i="18"/>
  <c r="N98" i="18"/>
  <c r="N97" i="18"/>
  <c r="N96" i="18"/>
  <c r="N95" i="18"/>
  <c r="N94" i="18"/>
  <c r="N93" i="18"/>
  <c r="N92" i="18"/>
  <c r="N90" i="18"/>
  <c r="N89" i="18"/>
  <c r="N87" i="18"/>
  <c r="N86" i="18"/>
  <c r="N85" i="18"/>
  <c r="N84" i="18"/>
  <c r="N82" i="18"/>
  <c r="N80" i="18"/>
  <c r="N79" i="18"/>
  <c r="N78" i="18"/>
  <c r="N75" i="18"/>
  <c r="N74" i="18"/>
  <c r="N73" i="18"/>
  <c r="N71" i="18"/>
  <c r="N70" i="18"/>
  <c r="N69" i="18"/>
  <c r="N68" i="18"/>
  <c r="N67" i="18"/>
  <c r="N66" i="18"/>
  <c r="N65" i="18"/>
  <c r="N64" i="18"/>
  <c r="N63" i="18"/>
  <c r="N61" i="18"/>
  <c r="N60" i="18"/>
  <c r="N59" i="18"/>
  <c r="N58" i="18"/>
  <c r="N57" i="18"/>
  <c r="N56" i="18"/>
  <c r="N55" i="18"/>
  <c r="N53" i="18"/>
  <c r="N52" i="18"/>
  <c r="N51" i="18"/>
  <c r="N49" i="18"/>
  <c r="N48" i="18"/>
  <c r="N46" i="18"/>
  <c r="N45" i="18"/>
  <c r="N44" i="18"/>
  <c r="N43" i="18"/>
  <c r="N42" i="18"/>
  <c r="N41" i="18"/>
  <c r="N40" i="18"/>
  <c r="N39" i="18"/>
  <c r="N38" i="18"/>
  <c r="N37" i="18"/>
  <c r="N36" i="18"/>
  <c r="N35" i="18"/>
  <c r="N34" i="18"/>
  <c r="N33" i="18"/>
  <c r="N32" i="18"/>
  <c r="N31" i="18"/>
  <c r="N30" i="18"/>
  <c r="N28" i="18"/>
  <c r="N27" i="18"/>
  <c r="N26" i="18"/>
  <c r="N25" i="18"/>
  <c r="N24" i="18"/>
  <c r="N23" i="18"/>
  <c r="N22" i="18"/>
  <c r="N21" i="18"/>
  <c r="N20" i="18"/>
  <c r="N19" i="18"/>
  <c r="N18" i="18"/>
  <c r="N17" i="18"/>
  <c r="N13" i="18"/>
  <c r="N10" i="18"/>
  <c r="N2" i="18"/>
  <c r="N3" i="18"/>
  <c r="M145" i="18"/>
  <c r="N145" i="18" s="1"/>
  <c r="M136" i="18"/>
  <c r="N136" i="18" s="1"/>
  <c r="M128" i="18"/>
  <c r="N128" i="18" s="1"/>
  <c r="M122" i="18"/>
  <c r="N122" i="18" s="1"/>
  <c r="M115" i="18"/>
  <c r="N115" i="18" s="1"/>
  <c r="M113" i="18"/>
  <c r="N113" i="18" s="1"/>
  <c r="M112" i="18"/>
  <c r="N112" i="18" s="1"/>
  <c r="M105" i="18"/>
  <c r="N105" i="18" s="1"/>
  <c r="M102" i="18"/>
  <c r="N102" i="18" s="1"/>
  <c r="M91" i="18"/>
  <c r="N91" i="18" s="1"/>
  <c r="M88" i="18"/>
  <c r="N88" i="18" s="1"/>
  <c r="M83" i="18"/>
  <c r="N83" i="18" s="1"/>
  <c r="M81" i="18"/>
  <c r="N81" i="18" s="1"/>
  <c r="M77" i="18"/>
  <c r="N77" i="18" s="1"/>
  <c r="M76" i="18"/>
  <c r="N76" i="18" s="1"/>
  <c r="M72" i="18"/>
  <c r="N72" i="18" s="1"/>
  <c r="M62" i="18"/>
  <c r="N62" i="18" s="1"/>
  <c r="M54" i="18"/>
  <c r="N54" i="18" s="1"/>
  <c r="M50" i="18"/>
  <c r="N50" i="18" s="1"/>
  <c r="M47" i="18"/>
  <c r="N47" i="18" s="1"/>
  <c r="M16" i="18"/>
  <c r="N16" i="18" s="1"/>
  <c r="M15" i="18"/>
  <c r="N15" i="18" s="1"/>
  <c r="M11" i="18"/>
  <c r="N11" i="18" s="1"/>
  <c r="M9" i="18"/>
  <c r="N9" i="18" s="1"/>
  <c r="M8" i="18"/>
  <c r="N8" i="18" s="1"/>
  <c r="M6" i="18"/>
  <c r="N6" i="18" s="1"/>
</calcChain>
</file>

<file path=xl/sharedStrings.xml><?xml version="1.0" encoding="utf-8"?>
<sst xmlns="http://schemas.openxmlformats.org/spreadsheetml/2006/main" count="2906" uniqueCount="1150">
  <si>
    <t>GRUPO</t>
  </si>
  <si>
    <t>ATRIBUÍDO A</t>
  </si>
  <si>
    <t>PROGRESSO</t>
  </si>
  <si>
    <t>Data Inicial:</t>
  </si>
  <si>
    <t>Corrigido</t>
  </si>
  <si>
    <t>country</t>
  </si>
  <si>
    <t>continent</t>
  </si>
  <si>
    <t>author_year</t>
  </si>
  <si>
    <t>hospital</t>
  </si>
  <si>
    <t>author</t>
  </si>
  <si>
    <t>city</t>
  </si>
  <si>
    <t>datadate</t>
  </si>
  <si>
    <t>number_preg</t>
  </si>
  <si>
    <t>title</t>
  </si>
  <si>
    <t>journal</t>
  </si>
  <si>
    <t>doi</t>
  </si>
  <si>
    <t>url</t>
  </si>
  <si>
    <t>OBS1</t>
  </si>
  <si>
    <t>publication</t>
  </si>
  <si>
    <t>study_design</t>
  </si>
  <si>
    <t>setting</t>
  </si>
  <si>
    <t>PrimaryLast</t>
  </si>
  <si>
    <t>BRAZIL</t>
  </si>
  <si>
    <t>Andreucci 2020</t>
  </si>
  <si>
    <t>Andreucci, Carla Betina; Soligo Takemoto, Maira; Menezes, Mariane; Knobel, Roxana; Katz, Leila; Amorim, Melania; Nakamura-Pereira, Marcos</t>
  </si>
  <si>
    <t>26/02 a 18/06</t>
  </si>
  <si>
    <t>The tragedy of COVID‐19 in Brazil: 124 maternal deaths and counting</t>
  </si>
  <si>
    <t>International Journal of Gynecology &amp; Obstetrics</t>
  </si>
  <si>
    <t>10.1002/ijgo.13300</t>
  </si>
  <si>
    <t>https://ripetomato2uk.files.wordpress.com/2020/05/ijogfinal-1.pdf</t>
  </si>
  <si>
    <t>Brazil Ministry of Health 2020</t>
  </si>
  <si>
    <t>Sistema de Informação da Vigilância Epidemiológica da Gripe</t>
  </si>
  <si>
    <t>Brasil. Ministério da Saúde. Secretaria de Vigilância em Saúde</t>
  </si>
  <si>
    <t>16/02 a 23/05</t>
  </si>
  <si>
    <t>Boletim Epidemiológico Especial - COE-COVID-19</t>
  </si>
  <si>
    <t>https://www.saude.gov.br/images/pdf/2020/May/29/2020-05-25---BEE17---Boletim-do-COE.pdf</t>
  </si>
  <si>
    <t>Peng, Z.; Wang, J.; Mo, Y.; Duan, W.; Xiang, G.; Yi, M.; Bao, L.; Shi, Y.</t>
  </si>
  <si>
    <t>Chongqing</t>
  </si>
  <si>
    <t>not reported</t>
  </si>
  <si>
    <t>Unlikely SARS-CoV-2 vertical transmission from mother to child: A case report</t>
  </si>
  <si>
    <t>J Infect Public Health</t>
  </si>
  <si>
    <t>10.1016/j.jiph.2020.04.004</t>
  </si>
  <si>
    <t>https://reader.elsevier.com/reader/sd/pii/S1876034120304391?token=78CED194190EC69F81EDB150170E0F470BFE2EE2003E729B1225D3F069A14D7FD2D490D8B21B323D26EFD52548F98BF7</t>
  </si>
  <si>
    <t>EMAIL EM 16/08, sem resposta MESMO CASO DO ABAIXO?</t>
  </si>
  <si>
    <t>CHINA</t>
  </si>
  <si>
    <t>Liao X 2020</t>
  </si>
  <si>
    <t>Liao, X.; Yang, H.; Kong, J.</t>
  </si>
  <si>
    <t>11/02</t>
  </si>
  <si>
    <t>Chest CT Findings in a Pregnant Patient with 2019 Novel Coronavirus Disease</t>
  </si>
  <si>
    <t>Balkan Med J</t>
  </si>
  <si>
    <t>10.4274/balkanmedj.galenos.2020.2020.3.89</t>
  </si>
  <si>
    <t>http://balkanmedicaljournal.org/uploads/pdf/pdf_BMJ_2196.pdf</t>
  </si>
  <si>
    <t>EMAIL MESMO CASO DO ACIMA?</t>
  </si>
  <si>
    <t>Kang X 2020</t>
  </si>
  <si>
    <t>Kang, X.; Zhang, R.; He, H.; Yao, Y.; Zheng, Y.; Wen, X.; Zhu, S.</t>
  </si>
  <si>
    <t>Hangzhou</t>
  </si>
  <si>
    <t>06/02</t>
  </si>
  <si>
    <t>[Anesthesia management in cesarean section for a patient with coronavirus disease 2019]</t>
  </si>
  <si>
    <t>Zhejiang Da Xue Xue Bao Yi Xue Ban</t>
  </si>
  <si>
    <t>https://pubmed.ncbi.nlm.nih.gov/32207592/</t>
  </si>
  <si>
    <t>CHINÊS_ ARTIGO COMPLETO INACESSÍVEL  EXCLUIR?</t>
  </si>
  <si>
    <t>Lang G 2020</t>
  </si>
  <si>
    <t>Lang, G. J.; Zhao, H.</t>
  </si>
  <si>
    <t>Can SARS-CoV-2-infected women breastfeed after viral clearance?</t>
  </si>
  <si>
    <t>J Zhejiang Univ Sci B</t>
  </si>
  <si>
    <t>10.1631/jzus.B2000095</t>
  </si>
  <si>
    <t>https://link.springer.com/content/pdf/10.1631/jzus.B2000095.pdf</t>
  </si>
  <si>
    <t>Chen X 2020</t>
  </si>
  <si>
    <t>Chen, X.; Li, Y.; Wang, J.; Cai, H.; Cao, H.; Sheng, J.</t>
  </si>
  <si>
    <t>19/01 a 10/02</t>
  </si>
  <si>
    <t>[Pregnant women complicated with COVID-19: a clinical analysis of 3 cases]</t>
  </si>
  <si>
    <t>10.3785/j.issn.1008-9292.2020.03.08</t>
  </si>
  <si>
    <t>http://www.zjujournals.com/med/EN/10.3785/j.issn.1008-9292.2020.03.08</t>
  </si>
  <si>
    <t>CHINÊS</t>
  </si>
  <si>
    <t>Li Y 2020</t>
  </si>
  <si>
    <t>Li, Y.; Zhao, R.; Zheng, S.; Chen, X.; Wang, J.; Sheng, X.; Zhou, J.; Cai, H.; Fang, Q.; Yu, F.; Fan, J.; Xu, K.; Chen, Y.; Sheng, J.</t>
  </si>
  <si>
    <t>Lack of vertical Transmission of severe acute respiratory syndrome coronavirus 2, CHINA</t>
  </si>
  <si>
    <t>Emerging Infectious Diseases</t>
  </si>
  <si>
    <t>www.cdc.gov/eid</t>
  </si>
  <si>
    <t>FICA ESTE</t>
  </si>
  <si>
    <t>Qiancheng 2020</t>
  </si>
  <si>
    <t>Qiancheng, X.; Jian, S.; Lingling, P.; Lei, H.; Xiaogan, J.; Weihua, L.; Gang, Y.; Shirong, L.; Zhen, W.; GuoPing, X.; Lei, Z.</t>
  </si>
  <si>
    <t>Wuhan</t>
  </si>
  <si>
    <t>15/01 a 15/03</t>
  </si>
  <si>
    <t>Coronavirus disease 2019 in pregnancy</t>
  </si>
  <si>
    <t>Int J Infect Dis</t>
  </si>
  <si>
    <t>10.1016/j.ijid.2020.04.065</t>
  </si>
  <si>
    <t>https://www.ijidonline.com/article/S1201-9712(20)30280-0/pdf</t>
  </si>
  <si>
    <t>EXCLUIR, DATAS OVERLAP E MESMO HOSPITALALGUMAS MULHERES NO CHEN L</t>
  </si>
  <si>
    <t>Wang Z 2020</t>
  </si>
  <si>
    <t>Wang, Z.; Xiong, G.</t>
  </si>
  <si>
    <t>08/12 a 01/04</t>
  </si>
  <si>
    <t>Clinical characteristics and laboratory results of pregnant women with COVID-19 in Wuhan, China</t>
  </si>
  <si>
    <t>Int J Gynaecol Obstet</t>
  </si>
  <si>
    <t>10.1002/ijgo.13265</t>
  </si>
  <si>
    <t>https://pubmed.ncbi.nlm.nih.gov/32510581/?from_term=Clinical+Characteristics+and+Laboratory+Results+of+Pregnant+Women+With+COVID-19+in+Wuhan%2C+China&amp;from_sort=date&amp;from_size=100&amp;from_pos=1</t>
  </si>
  <si>
    <t>NÃO EXTRAI, MESMO AUTOR (XIONG G), MENOS DX COM PCR</t>
  </si>
  <si>
    <t>Wu X 2020</t>
  </si>
  <si>
    <t>Wu, X.; Sun, R.; Chen, J.; Xie, Y.; Zhang, S.; Wang, X.</t>
  </si>
  <si>
    <t>31/12 a 07/03</t>
  </si>
  <si>
    <t>Radiological findings and clinical characteristics of pregnant women with COVID-19 pneumonia</t>
  </si>
  <si>
    <t>10.1002/ijgo.13165</t>
  </si>
  <si>
    <t>https://www.ncbi.nlm.nih.gov/pubmed/32119083</t>
  </si>
  <si>
    <t>EXCLUIR, DATAS OVERLAP E MESMO HOSPITAL</t>
  </si>
  <si>
    <t>Yang H 2020</t>
  </si>
  <si>
    <t>Yang, H.; Hu, B.; Zhan, S.; Yang, L. Y.; Xiong, G.</t>
  </si>
  <si>
    <t>20/01 a 19/03</t>
  </si>
  <si>
    <t>Effects of SARS-CoV-2 infection on pregnant women and their infants: A retrospective study in Wuhan, China</t>
  </si>
  <si>
    <t>Arch Pathol Lab Med</t>
  </si>
  <si>
    <t>10.5858/arpa.2020-0232-SA</t>
  </si>
  <si>
    <t>https://pubmed.ncbi.nlm.nih.gov/32422078/?from_term=%28pregnant%2Fpregnancy+OR+maternal+OR+perinatal+OR+neonate%2Fneonatal+OR+newborn+OR+obstetric%29+AND+%28covid-19+OR+SARS-CoV-2%29&amp;from_sort=date&amp;from_size=50&amp;from_pos=4</t>
  </si>
  <si>
    <t>EXTRAIR DESSE;   EMAIL</t>
  </si>
  <si>
    <t>Liu Fanglan 2020</t>
  </si>
  <si>
    <t>LIU FANG, Lan Wei-shun, GAN Quan, YANG Wenzhong</t>
  </si>
  <si>
    <t>11/01 a 10/02</t>
  </si>
  <si>
    <t>Clinical features and imaging findings of pregnant women infected with new coronavirus pneumonia</t>
  </si>
  <si>
    <t>Radiol Practice</t>
  </si>
  <si>
    <t>10.13609/j.cnki.1000-0313.2020.04.003</t>
  </si>
  <si>
    <t>http://www.fsxsj.net/ch/reader/view_abstract.aspx?file_no=20200403&amp;flag=1</t>
  </si>
  <si>
    <t>Liu F 2020</t>
  </si>
  <si>
    <t>Liu, F; Liu, H; Li, J; Hou, L; Lan, W; Wang, D</t>
  </si>
  <si>
    <t>23/01 a 04/03</t>
  </si>
  <si>
    <t>Clinico-Radiological Features and Outcomes in Pregnant Women with COVID-19: Compared with Age-Matched Non-Pregnant Women</t>
  </si>
  <si>
    <t>Preprints with The Lancet</t>
  </si>
  <si>
    <t>10.2139/ssrn.3556647</t>
  </si>
  <si>
    <t>https://papers.ssrn.com/sol3/Delivery.cfm?abstractid=3556647</t>
  </si>
  <si>
    <t>Liu H 2020</t>
  </si>
  <si>
    <t>Liu, H.; Liu, F.; Li, J.; Zhang, T.; Wang, D.; Lan, W.</t>
  </si>
  <si>
    <t>Clinical and CT imaging features of the COVID-19 pneumonia: Focus on pregnant women and children</t>
  </si>
  <si>
    <t>J Infect</t>
  </si>
  <si>
    <t>10.1016/j.jinf.2020.03.007</t>
  </si>
  <si>
    <t>https://www.journalofinfection.com/article/S0163-4453(20)30118-3/fulltext</t>
  </si>
  <si>
    <t>Zhu 2020</t>
  </si>
  <si>
    <t>Zhu, Huaping; Wang, Lin; Fang, Chengzhi; Peng, Sicong; Zhang, Lianhong; Chang, Guiping; Xia, Shiwen; Zhou, Wenhao</t>
  </si>
  <si>
    <t>20/01 a 05/02</t>
  </si>
  <si>
    <t>Clinical analysis of 10 neonates born to mothers with 2019-nCoV pneumonia</t>
  </si>
  <si>
    <t>Translational Pediatrics; Vol 9, No 1 (February 2020): Translational Pediatrics</t>
  </si>
  <si>
    <t>10.21037/tp.2020.02.06</t>
  </si>
  <si>
    <t>http://tp.amegroups.com/article/view/35919/28274</t>
  </si>
  <si>
    <t>caso 1</t>
  </si>
  <si>
    <t>Liao S 2020</t>
  </si>
  <si>
    <t>Liao, S; Wang, R; Wu, D; Fang, D; Dong, D; Tao, Z; Yang, H; Zeng, W; Peng, Q; Peng, J; Wu, Y; Chen, S; Lin, X; Xiong, G; Ma, X; You, A; Lu, L; Dai, W; Hu, C; Zhang, W</t>
  </si>
  <si>
    <t>15/01 a 07/04</t>
  </si>
  <si>
    <t>A Clinical Multi-center Study of Pregnant Women with COVID-19 in Hubei, China</t>
  </si>
  <si>
    <t>Research Square</t>
  </si>
  <si>
    <t>10.21203/rs.3.rs-27398/v1</t>
  </si>
  <si>
    <t>https://assets.researchsquare.com/files/rs-27398/v1.pdf</t>
  </si>
  <si>
    <t>REVISÂO -- PODE ENGLOBAR VÁRIOS RELATOS DE CASOS, INCLUI VÁRIOS HOSPITAIS DE WUHAN</t>
  </si>
  <si>
    <t>Cao 2020</t>
  </si>
  <si>
    <t>Cao, D.; Yin, H.; Chen, J.; Tang, F.; Peng, M.; Li, R.; Xie, H.; Wei, X.; Zhao, Y.; Sun, G.</t>
  </si>
  <si>
    <t>23/01 a 23/02</t>
  </si>
  <si>
    <t>Clinical analysis of ten pregnant women with COVID-19 in Wuhan, China: A retrospective study</t>
  </si>
  <si>
    <t>International Journal of Infectious Diseases</t>
  </si>
  <si>
    <t>10.1016/j.ijid.2020.04.047</t>
  </si>
  <si>
    <t>http://dx.doi.org/10.1016/j.ijid.2020.04.047</t>
  </si>
  <si>
    <t>Chen S 2020</t>
  </si>
  <si>
    <t>Chen, S.; Liao, E.; Cao, D.; Gao, Y.; Sun, G.; Shao, Y.</t>
  </si>
  <si>
    <t>20/01 a 10/02</t>
  </si>
  <si>
    <t>Clinical analysis of pregnant women with 2019 novel coronavirus pneumonia</t>
  </si>
  <si>
    <t>J Med Virol</t>
  </si>
  <si>
    <t>10.1002/jmv.25789</t>
  </si>
  <si>
    <t>https://onlinelibrary.wiley.com/doi/abs/10.1002/jmv.25789</t>
  </si>
  <si>
    <t>Li N 2020</t>
  </si>
  <si>
    <t>Li, N.; Han, L.; Peng, M.; Lv, Y.; Ouyang, Y.; Liu, K.; Yue, L.; Li, Q.; Sun, G.; Chen, L.; Yang, L.</t>
  </si>
  <si>
    <t>Maternal and neonatal outcomes of pregnant women with COVID-19 pneumonia: a case-control study</t>
  </si>
  <si>
    <t>Clin Infect Dis</t>
  </si>
  <si>
    <t>10.1093/cid/ciaa352</t>
  </si>
  <si>
    <t>https://academic.oup.com/cid/advance-article/doi/10.1093/cid/ciaa352/5813589</t>
  </si>
  <si>
    <t>PRONTO, CORRIGIDO PELO ARTIGO FINAL</t>
  </si>
  <si>
    <t>Wu C 2020</t>
  </si>
  <si>
    <t>Wu, C.; Yang, W.; Wu, X.; Zhang, T.; Zhao, Y.; Ren, W.; Xia, J.</t>
  </si>
  <si>
    <t>23/01 a 10/02</t>
  </si>
  <si>
    <t>Clinical Manifestation and Laboratory Characteristics of SARS-CoV-2 Infection in Pregnant Women</t>
  </si>
  <si>
    <t>Virol Sin</t>
  </si>
  <si>
    <t>10.1007/s12250-020-00227-0</t>
  </si>
  <si>
    <t>https://link.springer.com/content/pdf/10.1007/s12250-020-00227-0.pdf</t>
  </si>
  <si>
    <t>Yang H, Sun G 2020</t>
  </si>
  <si>
    <t>Yang, H.; Sun, G.; Tang, F.; Peng, M.; Gao, Y.; Peng, J.; Xie, H.; Zhao, Y.; Jin, Z.</t>
  </si>
  <si>
    <t>20/01 a 05/03</t>
  </si>
  <si>
    <t>Clinical features and outcomes of pregnant women suspected of coronavirus disease 2019</t>
  </si>
  <si>
    <t>10.1016/j.jinf.2020.04.003</t>
  </si>
  <si>
    <t>https://www.ncbi.nlm.nih.gov/pmc/articles/PMC7152867/pdf/main.pdf</t>
  </si>
  <si>
    <t>EXTRAIR DESSE E COMPARAR COM O ACIMA</t>
  </si>
  <si>
    <t>Yue 2020</t>
  </si>
  <si>
    <t>Yue, L.; Han, L.; Li, Q.; Zhong, M.; Wang, J.; Wan, Z.; Chu, C.; Zeng, Y.; Peng, M.; Li, N.; Yang, L.</t>
  </si>
  <si>
    <t>24/01 a 29/02</t>
  </si>
  <si>
    <t>Anesthesia and infection control in cesarean section of pregnant women with COVID-19 infection: A descriptive study</t>
  </si>
  <si>
    <t>J Clin Anesth</t>
  </si>
  <si>
    <t>10.1016/j.jclinane.2020.109908</t>
  </si>
  <si>
    <t>https://www.medrxiv.org/content/10.1101/2020.03.23.20040394v1</t>
  </si>
  <si>
    <t>Zhang L, Jiang Y 2020</t>
  </si>
  <si>
    <t>Zhang, L.; Jiang, Y.; Wei, M.; Cheng, B. H.; Zhou, X. C.; Li, J.; Tian, J. H.; Dong, L.; Hu, R. H.</t>
  </si>
  <si>
    <t>30/01 a 17/02</t>
  </si>
  <si>
    <t>[Analysis of the pregnancy outcomes in pregnant women with COVID-19 in Hubei Province]</t>
  </si>
  <si>
    <t>Zhonghua Fu Chan Ke Za Zhi</t>
  </si>
  <si>
    <t>10.3760/cma.j.cn112141-20200218-00111</t>
  </si>
  <si>
    <t>https://pubmed.ncbi.nlm.nih.gov/32145714/</t>
  </si>
  <si>
    <t>CHINÊS_TRADUZIDO (caso controle)?</t>
  </si>
  <si>
    <t>Nawsherwan 2020</t>
  </si>
  <si>
    <t>Nawsherwan, N; Khan, S; Nabi G; Fan C; Wang, S</t>
  </si>
  <si>
    <t>29/01 a 14/02</t>
  </si>
  <si>
    <t>Impact of COVID-19 Pneumonia on Neonatal Birth Outcomes</t>
  </si>
  <si>
    <t>Indian journal of pediatrics</t>
  </si>
  <si>
    <t>10.1007/s12098-020-03372-2</t>
  </si>
  <si>
    <t>https://www.ncbi.nlm.nih.gov/pubmed/32572692</t>
  </si>
  <si>
    <t>Zhang Y 2020</t>
  </si>
  <si>
    <t>Zhang, Y et al</t>
  </si>
  <si>
    <t>24/01 a 20/03</t>
  </si>
  <si>
    <t>Anaesthetic managment and clinical outcomes of parturients with COVID-19: a 
multicentre, retrospective, propensity score matched cohort study</t>
  </si>
  <si>
    <t>medRxiv</t>
  </si>
  <si>
    <t>10.1101/2020.03.24.20042176</t>
  </si>
  <si>
    <t>https://www.medrxiv.org/content/10.1101/2020.03.24.20042176v1</t>
  </si>
  <si>
    <t>Yan 2020</t>
  </si>
  <si>
    <t>Yan, J.; Guo, J.; Fan, C.; Juan, J.; Yu, X.; Li, J.; Feng, L.; Li, C.; Chen, H.; Qiao, Y.; Lei, D.; Wang, C.; Xiong, G.; Xiao, F.; He, W.; Pang, Q.; Hu, X.; Wang, S.; Chen, D.; Zhang, Y.; Poon, L. C.; Yang, H.</t>
  </si>
  <si>
    <t>20/01 a 24/03</t>
  </si>
  <si>
    <t>Coronavirus disease 2019 in pregnant women: a report based on 116 cases</t>
  </si>
  <si>
    <t>Am J Obstet Gynecol</t>
  </si>
  <si>
    <t>10.1016/j.ajog.2020.04.014</t>
  </si>
  <si>
    <t>https://www.ajog.org/article/S0002-9378(20)30462-2/pdf</t>
  </si>
  <si>
    <t>CONDENSA SERIES DE 4 AUTORES (CHEN H, LIU Y, ZHANG L, LEI D)  EXCLUIR?</t>
  </si>
  <si>
    <t>Chen R, Chen J 2020</t>
  </si>
  <si>
    <t>Chen, R.; Chen, J.; Meng, Q. T.</t>
  </si>
  <si>
    <t>Chest computed tomography images of early coronavirus disease (COVID-19)</t>
  </si>
  <si>
    <t>Can J Anaesth</t>
  </si>
  <si>
    <t>10.1007/s12630-020-01625-4</t>
  </si>
  <si>
    <t>https://link.springer.com/article/10.1007/s12630-020-01625-4</t>
  </si>
  <si>
    <t>Dong L 2020</t>
  </si>
  <si>
    <t>Dong, Lan; Tian, Jinhua; He, Songming; Zhu, Chuchao; Wang, Jian; Liu, Chen; Yang, Jing</t>
  </si>
  <si>
    <t>28/01</t>
  </si>
  <si>
    <t>Possible Vertical Transmission of SARS-CoV-2 From an Infected Mother to Her Newborn</t>
  </si>
  <si>
    <t>JAMA</t>
  </si>
  <si>
    <t>10.1001/jama.2020.4621</t>
  </si>
  <si>
    <t>https://doi.org/10.1001/jama.2020.4621</t>
  </si>
  <si>
    <t>Yu Y 2020</t>
  </si>
  <si>
    <t>Yu, Y.; Fan, C.; Bian, J.; Shen, Y.</t>
  </si>
  <si>
    <t>Severe COVID-19 in a pregnant patient admitted to hospital in Wuhan</t>
  </si>
  <si>
    <t>10.1002/ijgo.13232</t>
  </si>
  <si>
    <t>https://pubmed.ncbi.nlm.nih.gov/32428290/?from_single_result=Severe+COVID-19+in+a+Pregnant+Patient+Admitted+to+Hospital+in+Wuhan&amp;expanded_search_query=Severe+COVID-19+in+a+Pregnant+Patient+Admitted+to+Hospital+in+Wuhan</t>
  </si>
  <si>
    <t>Chen R, Zhang Y 2020</t>
  </si>
  <si>
    <t>Chen, R.; Zhang, Y.; Huang, L.; Cheng, B. H.; Xia, Z. Y.; Meng, Q. T.</t>
  </si>
  <si>
    <t>30/01 a 23/02</t>
  </si>
  <si>
    <t>Safety and efficacy of different anesthetic regimens for parturients with COVID-19 undergoing Cesarean delivery: a case series of 17 patients</t>
  </si>
  <si>
    <t>10.1007/s12630-020-01630-7</t>
  </si>
  <si>
    <t>https://link.springer.com/article/10.1007%2Fs12630-020-01630-7#Bib1</t>
  </si>
  <si>
    <t>Cheng B 2020</t>
  </si>
  <si>
    <t>Cheng B, Jiang T, Zhang L et al</t>
  </si>
  <si>
    <t>15/01 a 23/02</t>
  </si>
  <si>
    <t>Clinical characteristics of pregnant women with corornavirus disease 2019 in Wuhan, China</t>
  </si>
  <si>
    <t>Open Forum Infectious Diseses</t>
  </si>
  <si>
    <t>10.1093/ofid/ofaa294</t>
  </si>
  <si>
    <t>https://academic.oup.com/ofid/article/7/8/ofaa294/5870370</t>
  </si>
  <si>
    <t>Fan 2020</t>
  </si>
  <si>
    <t>Fan, C.; Lei, D.; Fang, C.; Li, C.; Wang, M.; Liu, Y.; Bao, Y.; Sun, Y.; Huang, J.; Guo, Y.; Yu, Y.; Wang, S.</t>
  </si>
  <si>
    <t>17/01; 25/01</t>
  </si>
  <si>
    <t>Khan S 2020</t>
  </si>
  <si>
    <t>Khan, S.; Jun, L.; Nawsherwan; Siddique, R.; Li, Y.; Han, G.; Xue, M.; Nabi, G.; Liu, J.</t>
  </si>
  <si>
    <t>25/01 a 15/02</t>
  </si>
  <si>
    <t>Association of COVID-19 with pregnancy outcomes in health-care workers and general women</t>
  </si>
  <si>
    <t>Clin Microbiol Infect</t>
  </si>
  <si>
    <t>10.1016/j.cmi.2020.03.034</t>
  </si>
  <si>
    <t>https://www.ncbi.nlm.nih.gov/pmc/articles/PMC7141623/pdf/main.pdf</t>
  </si>
  <si>
    <t>MANDAR EMAIL -- MESMAS DO OUTRO ARTIGO???</t>
  </si>
  <si>
    <t>Khan S, Peng L 2020</t>
  </si>
  <si>
    <t>Khan, S.; Peng, L.; Siddique, R.; Nabi, G.; Nawsherwan; Xue, M.; Liu, J.; Han, G.</t>
  </si>
  <si>
    <t>28/01; 22/02, 01/03</t>
  </si>
  <si>
    <t>Impact of COVID-19 infection on pregnancy outcomes and the risk of maternal-to-neonatal intrapartum transmission of COVID-19 during natural birth</t>
  </si>
  <si>
    <t>Infect Control Hosp Epidemiol</t>
  </si>
  <si>
    <t>10.1017/ice.2020.84</t>
  </si>
  <si>
    <t>https://doi.org/10.1017/ice.2020.84</t>
  </si>
  <si>
    <t>Lei 2020</t>
  </si>
  <si>
    <t>LEI, Di; WANG, Chen; LI, Chunyan; FANG, Congcong; YANG, Wenbing; CHEN, Biheng; WEI, Min; XU, Xiaoyu; YANG, Huixia; WANG, Suqing; FAN, Cuifang</t>
  </si>
  <si>
    <t>22/01 a 01/02</t>
  </si>
  <si>
    <t>Clinical characteristics of COVID-19 in pregnancy: analysis of nine cases</t>
  </si>
  <si>
    <t>Chinese Journal of Perinatal Medicine</t>
  </si>
  <si>
    <t>covidwho-6177</t>
  </si>
  <si>
    <t>https://search.bvsalud.org/global-literature-on-novel-coronavirus-2019-ncov/resource/en/covidwho-6177</t>
  </si>
  <si>
    <t>Wu Y 2020</t>
  </si>
  <si>
    <t>Wu, Y.; Liu, C.; Dong, L.; Zhang, C.; Chen, Y.; Liu, J.; Duan, C.; Zhang, H.; Mol, B. W.; Dennis, C. L.; Yin, T.; Yang, J.; Huang, H.</t>
  </si>
  <si>
    <t>31/01 a 09/03</t>
  </si>
  <si>
    <t>Coronavirus disease 2019 among pregnant Chinese women: case series data on the safety of vaginal birth and breastfeeding</t>
  </si>
  <si>
    <t>Bjog</t>
  </si>
  <si>
    <t>10.1111/1471-0528.16276</t>
  </si>
  <si>
    <t>https://pubmed.ncbi.nlm.nih.gov/32369656/?from_term=%28covid-19+OR+SARS-CoV-2%29+AND+%28pregnant%2Fpregnancy+OR+maternal+OR+perinatal+OR+neonate%2Fneonatal+OR+newborn+OR+obstetric%29&amp;from_sort=date&amp;from_size=50&amp;from_pos=2</t>
  </si>
  <si>
    <t>EMAIL 17/08/2020</t>
  </si>
  <si>
    <t>Zhang L 2020</t>
  </si>
  <si>
    <t>Zhang Lu, Yang J, Dong L, Ming L, Wei M, Li J, Hu R</t>
  </si>
  <si>
    <t>30/01 a 01/03</t>
  </si>
  <si>
    <t>Severe Acute Respiratory Syndrome Coronavirus 2(SARS-CoV-2) infection during late pregnancy: A Report of 18 patients from Wuhan, China</t>
  </si>
  <si>
    <t>BMC Pregnancy and Childbirth</t>
  </si>
  <si>
    <t>10.1186/s12884-020-03026-3</t>
  </si>
  <si>
    <t>https://bmcpregnancychildbirth.biomedcentral.com/articles/10.1186/s12884-020-03026-3</t>
  </si>
  <si>
    <t>EMail em 17/08/2020</t>
  </si>
  <si>
    <t>Nie 2020</t>
  </si>
  <si>
    <t>Nie, Rui; Wang, Shao-shuai; Yang, Qiong; Fan, Cui-fang; Liu, Yu-ling; He, Wen-cong; Jiang, Mei; Liu, Cheng-cheng; Zeng, Wan-jiang; Wu, Jian-li; Oktay, Kutluk; Feng, Ling; Jin, Lei</t>
  </si>
  <si>
    <t>01/01 a 20/02</t>
  </si>
  <si>
    <t>Clinical features and the maternal and neonatal outcomes of pregnant women with coronavirus disease 2019</t>
  </si>
  <si>
    <t>10.1101/2020.03.22.20041061</t>
  </si>
  <si>
    <t>http://medrxiv.org/content/early/2020/03/27/2020.03.22.20041061.abstract</t>
  </si>
  <si>
    <t>Liu Wei 2020</t>
  </si>
  <si>
    <t>Liu, Wei; Wang, J.; Li, W.; Zhou, Z.; Liu, S.; Rong, Z.</t>
  </si>
  <si>
    <t>31/01 a 29/02</t>
  </si>
  <si>
    <t>Clinical characteristics of 19 neonates born to mothers with COVID-19</t>
  </si>
  <si>
    <t>Front Med</t>
  </si>
  <si>
    <t>10.1007/s11684-020-0772-y</t>
  </si>
  <si>
    <t>https://link.springer.com/content/pdf/10.1007/s11684-020-0772-y.pdf</t>
  </si>
  <si>
    <t>Hu 2020</t>
  </si>
  <si>
    <t>Hu, Xiaolin; Gao, Jinzhi; Luo, Xiaoping; Feng, Ling; Liu, Weiyong; Chen, Juan; Benachi, Alexandra; De Luca, Daniele; Chen, Ling</t>
  </si>
  <si>
    <t>20/01 a 20/02</t>
  </si>
  <si>
    <t>Severe Acute Respiratory Syndrome Coronavirus 2 (SARS-CoV-2) Vertical Transmission in Neonates Born to Mothers With Coronavirus Disease 2019 (COVID-19) Pneumonia</t>
  </si>
  <si>
    <t>Obstetrics &amp; Gynecology</t>
  </si>
  <si>
    <t>10.1097/AOG.0000000000003926</t>
  </si>
  <si>
    <t>https://journals.lww.com/greenjournal/Fulltext/9000/Severe_Acute_Respiratory_Syndrome_Coronavirus_2.97384.aspx</t>
  </si>
  <si>
    <t>Liu W, Wang Q 2020</t>
  </si>
  <si>
    <t>Liu, W.; Wang, Q.; Zhang, Q.; Chen, L.; Chen, J.; Zhang, B.; Lu, Y.; Wang, S.; Xia, L.; Huang, L.; Wang, K.; Liang, L.; Zhang, Y.; Turtle, L.; Lissauer, D.; Lan, K.; Feng, L.; Yu, H.; Liu, Y.; Sun, Z.</t>
  </si>
  <si>
    <t>Coronavirus Disease 2019 (COVID-19) During Pregnancy: A Case Series</t>
  </si>
  <si>
    <t>Preprints.org</t>
  </si>
  <si>
    <t>202002.0373.v1</t>
  </si>
  <si>
    <t>https://www.preprints.org/manuscript/202002.0373/v1/download</t>
  </si>
  <si>
    <t>Wang S 2020</t>
  </si>
  <si>
    <t>Wang, Shaoshuai; Guo, Lili; Chen, Ling; Liu, Weiyong; Cao, Yong; Zhang, Jingyi; Feng, Ling</t>
  </si>
  <si>
    <t>01/02</t>
  </si>
  <si>
    <t>A Case Report of Neonatal 2019 Coronavirus Disease in China</t>
  </si>
  <si>
    <t>Clinical Infectious Diseases</t>
  </si>
  <si>
    <t>10.1093/cid/ciaa225</t>
  </si>
  <si>
    <t>https://doi.org/10.1093/cid/ciaa225</t>
  </si>
  <si>
    <t>INCLUIDO NO BANCO N=1</t>
  </si>
  <si>
    <t>Yu 2020</t>
  </si>
  <si>
    <t>Yu, N.; Li, W.; Kang, Q.; Xiong, Z.; Wang, S.; Lin, X.; Liu, Y.; Xiao, J.; Liu, H.; Deng, D.; Chen, S.; Zeng, W.; Feng, L.; Wu, J.</t>
  </si>
  <si>
    <t>01/01 a 08/02</t>
  </si>
  <si>
    <t>Clinical features and obstetric and neonatal outcomes of pregnant patients with COVID-19 in Wuhan, China: a retrospective, single-centre, descriptive study</t>
  </si>
  <si>
    <t>Lancet Infect Dis</t>
  </si>
  <si>
    <t>10.1016/s1473-3099(20)30176-6</t>
  </si>
  <si>
    <t>https://www.thelancet.com/journals/laninf/article/PIIS1473-3099(20)30176-6/fulltext</t>
  </si>
  <si>
    <t>não parecem ser os mesmos casos do abaixo (primeiro e segundo trim)</t>
  </si>
  <si>
    <t>Xiong Y 2020</t>
  </si>
  <si>
    <t>Xiong, Ying; Zhang, Qiang; Zhao, Lingyun; Shao, Jianbo; Zhu, Wenzhen</t>
  </si>
  <si>
    <t>Clinical and Imaging Features of COVID-19 in a Neonate</t>
  </si>
  <si>
    <t>Chest</t>
  </si>
  <si>
    <t>10.1016/j.chest.2020.03.018</t>
  </si>
  <si>
    <t>http://www.sciencedirect.com/science/article/pii/S001236922030533X</t>
  </si>
  <si>
    <t>Chen L 2020</t>
  </si>
  <si>
    <t>Chen, L.; Li, Q.; Zheng, D.; Jiang, H.; Wei, Y.; Zou, L.; Feng, L.; Xiong, G.; Sun, G.; Wang, H.; Zhao, Y.; Qiao, J.</t>
  </si>
  <si>
    <t>08/12 a 20/03</t>
  </si>
  <si>
    <t>Clinical Characteristics of Pregnant Women with Covid-19 in Wuhan, China</t>
  </si>
  <si>
    <t>N Engl J Med</t>
  </si>
  <si>
    <t>10.1056/NEJMc2009226</t>
  </si>
  <si>
    <t>https://www.nejm.org/doi/pdf/10.1056/NEJMc2009226?articleTools=true</t>
  </si>
  <si>
    <t>EMAIL</t>
  </si>
  <si>
    <t>Yin 2020</t>
  </si>
  <si>
    <t>Yin, Mingzhu; Zhang, Lijuan; Deng, Guangtong; Han, Chaofei; Shen, Minxue; Sun, Hongyin; Zeng, Furong; Zhang, Wei; Chen, Lan; Luo, Qingqing; Yao, Dujuan; Wu, Min; Yu, Shihuan; Chen, Hui; Baud, David; Chen, Xiang</t>
  </si>
  <si>
    <t>28/01 a 28/02</t>
  </si>
  <si>
    <t>Severe Acute Respiratory Syndrome Coronavirus 2 (SARS-CoV-2) Infection During Pregnancy In China: A Retrospective Cohort Study</t>
  </si>
  <si>
    <t>10.1101/2020.04.07.20053744</t>
  </si>
  <si>
    <t>https://www.medrxiv.org/content/10.1101/2020.04.07.20053744v1</t>
  </si>
  <si>
    <t>VER SUPLEMENTARES</t>
  </si>
  <si>
    <t>Chen S, Huang B 2020</t>
  </si>
  <si>
    <t>Chen, S.; Huang, B.; Luo, D. J.; Li, X.; Yang, F.; Zhao, Y.; Nie, X.; Huang, B. X.</t>
  </si>
  <si>
    <t>04/02</t>
  </si>
  <si>
    <t>[Pregnancy with new coronavirus infection: clinical characteristics and placental pathological analysis of three cases]</t>
  </si>
  <si>
    <t>Zhonghua Bing Li Xue Za Zhi</t>
  </si>
  <si>
    <t>10.3760/cma.j.cn112151-20200225-00138</t>
  </si>
  <si>
    <t>https://www.ncbi.nlm.nih.gov/research/coronavirus/publication/32114744</t>
  </si>
  <si>
    <t>Chen Y 2020</t>
  </si>
  <si>
    <t>Chen, Y.; Peng, H.; Wang, L.; Zhao, Y.; Zeng, L.; Gao, H.; Liu, Y.</t>
  </si>
  <si>
    <t>Infants Born to Mothers With a New Coronavirus (COVID-19)</t>
  </si>
  <si>
    <t>Frontiers in Pediatrics</t>
  </si>
  <si>
    <t>10.3389/fped.2020.00104</t>
  </si>
  <si>
    <t>http://dx.doi.org/10.3389/fped.2020.00104</t>
  </si>
  <si>
    <t>Deng G 2020</t>
  </si>
  <si>
    <t>Deng, Guangtong; Zeng, Furong; Zhang, Lijuan; Chen, Hui; Chen, Xiang; Yin, Mingzhu</t>
  </si>
  <si>
    <t>Characteristics of pregnant COVID-19 patients with liver injury</t>
  </si>
  <si>
    <t>Journal of Hepatology</t>
  </si>
  <si>
    <t>10.1016/j.jhep.2020.06.022</t>
  </si>
  <si>
    <t>https://doi.org/10.1016/j.jhep.2020.06.022</t>
  </si>
  <si>
    <t>VER SE É A MESMA AMOSTRA DE Yin MZ artigo 208</t>
  </si>
  <si>
    <t>Liu D 2020</t>
  </si>
  <si>
    <t>Liu, D.; Li, L.; Wu, X.; Zheng, D.; Wang, J.; Yang, L.; Zheng, C.</t>
  </si>
  <si>
    <t>Pregnancy and Perinatal Outcomes of Women With Coronavirus Disease (COVID-19) Pneumonia: A Preliminary Analysis</t>
  </si>
  <si>
    <t>AJR Am J Roentgenol</t>
  </si>
  <si>
    <t>10.2214/ajr.20.23072</t>
  </si>
  <si>
    <t>https://www.ajronline.org/doi/full/10.2214/AJR.20.23072 &amp; https://www.ajronline.org/doi/10.2214/AJR.20.23247</t>
  </si>
  <si>
    <t>DADOS INDIVIDUAIS DE SINTOMS, DELIVERY, CHEST TC</t>
  </si>
  <si>
    <t>Song 2020</t>
  </si>
  <si>
    <t>Song L; Xiao, W; Ling, K; Yao, S; Chen, X</t>
  </si>
  <si>
    <t>Anesthetic Management for Emergent Cesarean Delivery in a Parturient with Recent Diagnosis of Coronavirus Disease 2019 (COVID-19): A Case Report</t>
  </si>
  <si>
    <t>Translational Perioperative and Pain Medicine</t>
  </si>
  <si>
    <t>10.31480/2330-4871/118</t>
  </si>
  <si>
    <t>http://www.transpopmed.org/articles/tppm/tppm-2020-7-118.pdf</t>
  </si>
  <si>
    <t>Xu L 2020</t>
  </si>
  <si>
    <t>Xu, Luming; Yang, Qianqian; Shi, Haojun; Lei, Shijun; Liu, Xiaoli; Zhu, Ying; Wu, Qiulei; Ding, Xiuli; Tian, Yanhong; Hu, Qinghua; Chen, Fenghua; Geng, Zhi; Zeng, Xiangzhi; Lin, Lin; Cai, Xuehong; Wu, Min; Wang, Zehua; Wang, Zheng; Xia, Geqing; Wang, Lin</t>
  </si>
  <si>
    <t>21/01 a 09/02</t>
  </si>
  <si>
    <t>Clinical presentations and outcomes of SARS-CoV-2 infected pneumonia in pregnant women and health status of their neonates</t>
  </si>
  <si>
    <t>Science Bulletin</t>
  </si>
  <si>
    <t>10.1016/j.scib.2020.04.040</t>
  </si>
  <si>
    <t>http://www.sciencedirect.com/science/article/pii/S2095927320302656</t>
  </si>
  <si>
    <t>Xu S 2020</t>
  </si>
  <si>
    <t>Clinical Manifestation and Neonatal Outcomes of Pregnant Patients with Coronavirus Disease 2019 Pneumonia in Wuhan, China</t>
  </si>
  <si>
    <t>Open Forum Infectious Diseases</t>
  </si>
  <si>
    <t>10.1093/ofid/ofaa283</t>
  </si>
  <si>
    <t>https://academic.oup.com/ofid/article/7/7/ofaa283/5867519</t>
  </si>
  <si>
    <t>Zeng Y 2020</t>
  </si>
  <si>
    <t>Zeng, Y.; Lin, L.; Yan, Q.; Wei, W.; Xiang Yang, B.; Huang, R.; He, F.; Chen, D.</t>
  </si>
  <si>
    <t>até 16/02</t>
  </si>
  <si>
    <t>Update on clinical outcomes of women with COVID-19 during pregnancy</t>
  </si>
  <si>
    <t>10.1002/ijgo.13236</t>
  </si>
  <si>
    <t>https://pubmed.ncbi.nlm.nih.gov/32438521/?from_term=%28pregnant%2Fpregnancy+OR+maternal+OR+perinatal+OR+neonate%2Fneonatal+OR+newborn+OR+obstetric%29+AND+%28covid-19+OR+SARS-CoV-2%29&amp;from_sort=date&amp;from_size=100&amp;from_pos=1</t>
  </si>
  <si>
    <t>Zhuang S 2020</t>
  </si>
  <si>
    <t>ZHUANG, Siying; GUO, Juanjuan; CAO, Yuming; CHEN, Huijun; XU, Dan; LI, Jiafu; ZHANG, Yuanzhen</t>
  </si>
  <si>
    <t>20/01</t>
  </si>
  <si>
    <t>Perinatal novel coronavirus infection: a case report</t>
  </si>
  <si>
    <t>covidwho-2038</t>
  </si>
  <si>
    <t>https://search.bvsalud.org/global-literature-on-novel-coronavirus-2019-ncov/resource/en/covidwho-2038</t>
  </si>
  <si>
    <t>Chen H 2020</t>
  </si>
  <si>
    <t>Chen H, et al., Guo J, Wang C</t>
  </si>
  <si>
    <t>20/01 a 31/01</t>
  </si>
  <si>
    <t>Clinical characteristics and intrauterine vertical transmission potential of COVID-19 infection in nine pregnant women: a retrospective review of medical records</t>
  </si>
  <si>
    <t>The Lancet</t>
  </si>
  <si>
    <t>10.1016/S0140-6736(20)30360-3</t>
  </si>
  <si>
    <t>https://www.thelancet.com/journals/lancet/article/PIIS0140-6736(20)30360-3/fulltext#supplementaryMaterial</t>
  </si>
  <si>
    <t>VER SUPLEMENTARES EMAIL 23/08/2020</t>
  </si>
  <si>
    <t>Liao J 2020</t>
  </si>
  <si>
    <t>Liao, J.; He, X.; Gong, Q.; Yang, L.; Zhou, C.; Li, J.</t>
  </si>
  <si>
    <t>20/01 a 02/03</t>
  </si>
  <si>
    <t>Analysis of vaginal delivery outcomes among pregnant women in Wuhan, China during the COVID-19 pandemic</t>
  </si>
  <si>
    <t>10.1002/ijgo.13188</t>
  </si>
  <si>
    <t>https://pubmed.ncbi.nlm.nih.gov/32350871/?from_term=Analysis+of+vaginal+delivery+outcomes+among+pregnant+women+in+Wuhan%2C+China+during+the+COVID%E2%80%9019+pandemic&amp;from_sort=date&amp;from_size=50&amp;from_pos=1</t>
  </si>
  <si>
    <t>EMAIL 23/08/2020</t>
  </si>
  <si>
    <t>Liu P 2020</t>
  </si>
  <si>
    <t>Liu, P.; Zheng, J.; Yang, P.; Wang, X.; Wei, C.; Zhang, S.; Feng, S.; Lan, J.; He, B.; Zhao, D.; Li, J.; Zhang, Y.</t>
  </si>
  <si>
    <t>20/01 a 03/03</t>
  </si>
  <si>
    <t>The immunologic status of newborns born to SARS-CoV2-infected mothers in Wuhan, China</t>
  </si>
  <si>
    <t>The Journal of allergy and clinical immunology</t>
  </si>
  <si>
    <t>10.1016/j.jaci.2020.04.038</t>
  </si>
  <si>
    <t>http://dx.doi.org/10.1016/j.jaci.2020.04.038</t>
  </si>
  <si>
    <t>EXCLUIR? POUCOS DADOS MÃES, FOCO NO BB</t>
  </si>
  <si>
    <t>FRANCE</t>
  </si>
  <si>
    <t>Kayem 2020</t>
  </si>
  <si>
    <t>Multicenter</t>
  </si>
  <si>
    <t>Kayem, G.; Alessandrini, V.; Azria, E.; Blanc, J.; Bohec, C.; Bornes, M.; Bretelle, F.; Ceccaldi, P. F.; Chalet, Y.; Chauleur, C.; Cordier, A. G.; Deruelle, P.; Desbrière, R.; Doret, M.; Dreyfus, M.; Driessen, M.; Fermaut, M.; Gallot, D.; Garabédian, C.; Huissoud, C.; Lecarpentier, E.; Luton, D.;</t>
  </si>
  <si>
    <t>01/03 a 14/04</t>
  </si>
  <si>
    <t>A snapshot of the Covid-19 pandemic among pregnant women in France</t>
  </si>
  <si>
    <t>J Gynecol Obstet Hum Reprod</t>
  </si>
  <si>
    <t>Vivanti, Alexandre; Mattern, Jérémie; Vauloup-Fellous, Christelle; Jani, Jacques; Rigonnot, Luc; El Hachem, Larissa; Le Gouez, Agnès; Desconclois, Céline; Ben M?Barek, Imane; Sibiude, Jeanne; Benachi, Alexandra; Picone, Olivier; Cordier, Anne-Gaël</t>
  </si>
  <si>
    <t>Retrospective Description of Pregnant Women Infected with Severe Acute Respiratory Syndrome Coronavirus 2, France</t>
  </si>
  <si>
    <t>Emerging Infectious Disease journal</t>
  </si>
  <si>
    <t>10.3201/eid2609.202144</t>
  </si>
  <si>
    <t>https://wwwnc.cdc.gov/eid/article/26/9/20-2144_article</t>
  </si>
  <si>
    <t>Mayotte Hospital</t>
  </si>
  <si>
    <t>Abasse, S.; Essabar, L.; Costin, T.; Mahistra, V.; Kaci, M.; Braconnier, A.; Serhal, R.; Collet, L.; Fayssoil, A.</t>
  </si>
  <si>
    <t>Mayotte</t>
  </si>
  <si>
    <t>Neonatal COVID 19 Pneumonia: Report of the First Case in a Preterm Neonate in Mayotte, an Overseas Department of France</t>
  </si>
  <si>
    <t>10.20944/preprints202005.0482.v1</t>
  </si>
  <si>
    <t>https://www.preprints.org/manuscript/202005.0482/v1/download</t>
  </si>
  <si>
    <t>Dap 2020</t>
  </si>
  <si>
    <t>Obstetric and Fetal Medicine Unit, CHRU of Nancy</t>
  </si>
  <si>
    <t>Dap M</t>
  </si>
  <si>
    <t>Nancy</t>
  </si>
  <si>
    <t>Proteinuria in Covid-19 pregnant women: Preeclampsia or severe infection?</t>
  </si>
  <si>
    <t>Eur J Obstet Gynecol Reprod Biol</t>
  </si>
  <si>
    <t>10.1016/j.ejogrb.2020.07.005</t>
  </si>
  <si>
    <t>https://www.ncbi.nlm.nih.gov/pmc/articles/PMC7332927/</t>
  </si>
  <si>
    <t>Sentilhes 2020</t>
  </si>
  <si>
    <t>Sentilhes, L.; De Marcillac, F.; Jouffrieau, C.; Kuhn, P.; Thuet, V.; Hansmann, Y.; Ruch, Y.; Fafi-Kremer, S.; Deruelle, P.</t>
  </si>
  <si>
    <t>Strasbourg</t>
  </si>
  <si>
    <t>01/03 a 03/04</t>
  </si>
  <si>
    <t>COVID-19 in pregnancy was associated with maternal morbidity and preterm birth</t>
  </si>
  <si>
    <t>10.1016/j.ajog.2020.06.022</t>
  </si>
  <si>
    <t>https://reader.elsevier.com/reader/sd/pii/S0002937820306396?token=C560C2F900B39DCCAD7381499FE98D485ACA88C5B40D558F14512C2610A2BBB5649E44887119661AA70A3E3F3F8FA28F</t>
  </si>
  <si>
    <t>INDIA</t>
  </si>
  <si>
    <t>Chhabra 2020</t>
  </si>
  <si>
    <t>All India Institute of Medical Sciences</t>
  </si>
  <si>
    <t>Chhabra, A.; Rao, T.; Kumar, M.; Singh, Y.; Subramaniam, R.</t>
  </si>
  <si>
    <t>New Delhi</t>
  </si>
  <si>
    <t>Anaesthetic management of a COVID-19 parturient for caesarean section - Case report and lessons learnt</t>
  </si>
  <si>
    <t>Indian Journal of Anaesthesia</t>
  </si>
  <si>
    <t>10.4103/ija.IJA_509_20</t>
  </si>
  <si>
    <t>http://dx.doi.org/10.4103/ija.IJA_509_20</t>
  </si>
  <si>
    <t>Sharma 2020</t>
  </si>
  <si>
    <t>Sharma, K. A.; Kumari, R.; Kachhawa, G.; Chhabra, A.; Agarwal, R.; Sharma, A.; Kumar, S.; Bhatla, N.</t>
  </si>
  <si>
    <t>02/04</t>
  </si>
  <si>
    <t>Management of the first patient with confirmed COVID-19 in pregnancy in India: From guidelines to frontlines</t>
  </si>
  <si>
    <t>10.1002/ijgo.13179</t>
  </si>
  <si>
    <t>https://obgyn.onlinelibrary.wiley.com/doi/epdf/10.1002/ijgo.13179</t>
  </si>
  <si>
    <t>EMAIL 26/08/2020</t>
  </si>
  <si>
    <t>ITALY</t>
  </si>
  <si>
    <t>Maraschini 2020</t>
  </si>
  <si>
    <t>Maraschini A, 04/2020</t>
  </si>
  <si>
    <t>25/02 a 22/04</t>
  </si>
  <si>
    <t>Coronavirus and birth in Italy: results of a national population-based cohort study</t>
  </si>
  <si>
    <t>Ann Ist Super Sanità 2020; 56: 378-389</t>
  </si>
  <si>
    <t>10.4415/ANN_20_03_17</t>
  </si>
  <si>
    <t>https://www.iss.it/documents/20126/0/ANN_20_03_17.pdf</t>
  </si>
  <si>
    <t>Ferraiolo 2020</t>
  </si>
  <si>
    <t>Ferraiolo, A; Barra, F; Kratochwila, C; Paudice, M; Vellone, VG; Godano, E; Varesano, S; Noberasco, G; Ferrero, S; Arioni, C</t>
  </si>
  <si>
    <t>Genova</t>
  </si>
  <si>
    <t>Report of Positive Placental Swabs for SARS-CoV-2 in an Asymptomatic Pregnant Woman with COVID-19</t>
  </si>
  <si>
    <t>Medicina</t>
  </si>
  <si>
    <t>10.3390/medicina56060306</t>
  </si>
  <si>
    <t>https://www.mdpi.com/1010-660X/56/6/306/htm</t>
  </si>
  <si>
    <t>Grisolia 2020</t>
  </si>
  <si>
    <t>Carlo Poma hospital</t>
  </si>
  <si>
    <t>Grisolia G, Granchini M, Inglese F et al</t>
  </si>
  <si>
    <t>Mantova</t>
  </si>
  <si>
    <t>09/04</t>
  </si>
  <si>
    <t>Convalescent plasma for coronavirus disease 2019 in pregnancy: a case report and review</t>
  </si>
  <si>
    <t>Am J Obstet Gynecol MFM</t>
  </si>
  <si>
    <t>10.1016/j.ajogmf.2020.100174</t>
  </si>
  <si>
    <t>https://pubmed.ncbi.nlm.nih.gov/32838270/</t>
  </si>
  <si>
    <t>Cribiù 2020</t>
  </si>
  <si>
    <t>Cribiu FM</t>
  </si>
  <si>
    <t>Milan</t>
  </si>
  <si>
    <t>03/2020 a 04/2020</t>
  </si>
  <si>
    <t>Histological characterization of placenta in COVID19 pregnant women</t>
  </si>
  <si>
    <t>10.1016/j.ejogrb.2020.06.041</t>
  </si>
  <si>
    <t>https://pubmed.ncbi.nlm.nih.gov/32654788/</t>
  </si>
  <si>
    <t>Martinelli 2020</t>
  </si>
  <si>
    <t>Martinelli, I.; Ferrazzi, E.; Ciavarella, A.; Erra, R.; Iurlaro, E.; Ossola, M.; Lombardi, A.; Blasi, F.; Mosca, F.; Peyvandi, F.</t>
  </si>
  <si>
    <t>29/03</t>
  </si>
  <si>
    <t>Pulmonary embolism in a young pregnant woman with COVID-19</t>
  </si>
  <si>
    <t>Thromb Res</t>
  </si>
  <si>
    <t>10.1016/j.thromres.2020.04.022</t>
  </si>
  <si>
    <t>https://www.thrombosisresearch.com/article/S0049-3848(20)30138-9/pdf</t>
  </si>
  <si>
    <t>Savasi 2020</t>
  </si>
  <si>
    <t>Savasi, V. M.; Parisi, F.; Patanè, L.; Ferrazzi, E.; Frigerio, L.; Pellegrino, A.; Spinillo, A.; Tateo, S.; Ottoboni, M.; Veronese, P.; Petraglia, F.; Vergani, P.; Facchinetti, F.; Spazzini, D.; Cetin, I.</t>
  </si>
  <si>
    <t>23/02 a 28/03</t>
  </si>
  <si>
    <t>Clinical Findings and Disease Severity in Hospitalized Pregnant Women With Coronavirus Disease 2019 (COVID-19)</t>
  </si>
  <si>
    <t>Obstet Gynecol</t>
  </si>
  <si>
    <t>10.1097/aog.0000000000003979</t>
  </si>
  <si>
    <t>https://journals.lww.com/greenjournal/Abstract/9000/Clinical_Findings_and_Disease_Severity_in.97347.aspx</t>
  </si>
  <si>
    <t>Fenizia 2020</t>
  </si>
  <si>
    <t>Fenizia, C et al</t>
  </si>
  <si>
    <t>03/20 a 04/20</t>
  </si>
  <si>
    <t>IN-UTERO MOTHER-TO-CHILD SARS-CoV-2 TRANSMISSION: viral detection and fetal immune response</t>
  </si>
  <si>
    <t>10.1101/2020.07.09.20149591</t>
  </si>
  <si>
    <t>https://www.medrxiv.org/content/10.1101/2020.07.09.20149591v1</t>
  </si>
  <si>
    <t>Ferrazzi 2020</t>
  </si>
  <si>
    <t>Ferrazzi, E.; Frigerio, L.; Savasi, V.; Vergani, P.; Prefumo, F.; Barresi, S.; Bianchi, S.; Ciriello, E.; Facchinetti, F.; Gervasi, M. T.; Iurlaro, E.; Kustermann, A.; Mangili, G.; Mosca, F.; Patanè, L.; Spazzini, D.; Spinillo, A.; Trojano, G.; Vignali, M.; Villa, A.; Zuccotti, G.; Parazzini, F.; C</t>
  </si>
  <si>
    <t>01/03 a 20/03</t>
  </si>
  <si>
    <t>Vaginal delivery in SARS-CoV-2 infected pregnant women in Northern Italy: a retrospective analysis</t>
  </si>
  <si>
    <t>BJOG : an international journal of obstetrics and gynaecology</t>
  </si>
  <si>
    <t>10.1111/1471-0528.16278</t>
  </si>
  <si>
    <t>http://dx.doi.org/10.1111/1471-0528.16278</t>
  </si>
  <si>
    <t>Perrone 2020</t>
  </si>
  <si>
    <t>Parma Hospital, University of Parma</t>
  </si>
  <si>
    <t>Perrone, S.; Deolmi, M.; Giordano, M.; D'Alvano, T.; Gambini, L.; Corradi, M.; Frusca, T.; Ghi, T.; Esposito, S.</t>
  </si>
  <si>
    <t>Parma</t>
  </si>
  <si>
    <t>03/03 a 13/03</t>
  </si>
  <si>
    <t>Report of a series of healthy term newborns from convalescent mothers with COVID-19</t>
  </si>
  <si>
    <t>Acta Biomed</t>
  </si>
  <si>
    <t>10.23750/abm.v91i2.9743</t>
  </si>
  <si>
    <t>https://ripetomato2uk.files.wordpress.com/2020/05/acta-biomed-parma-9743-article-text-49126-2-10-20200514.pdf</t>
  </si>
  <si>
    <t>CASO2</t>
  </si>
  <si>
    <t>De Socio 2020</t>
  </si>
  <si>
    <t>Santa Maria della Misericordia Hospital, Universty of Peruggia</t>
  </si>
  <si>
    <t>De Socio, Giuseppe Vittorio; Malincarne, Lisa; Arena, Saverio; Troiani, Stefania; Benedetti, Sara; Camilloni, Barbara; Epicoco, Giorgio; Mencacci, Antonella; Francisci, Daniela</t>
  </si>
  <si>
    <t>Perugia</t>
  </si>
  <si>
    <t>Delivery in asymptomatic Italian woman with SARS-CoV-2 infection</t>
  </si>
  <si>
    <t>Mediterranean Journal of Hematology and Infectious Diseases</t>
  </si>
  <si>
    <t>covidwhomdl-32395222</t>
  </si>
  <si>
    <t>https://search.bvsalud.org/global-literature-on-novel-coronavirus-2019-ncov/resource/en/covidwhomdl-32395222</t>
  </si>
  <si>
    <t>Buonsenso 2020</t>
  </si>
  <si>
    <t>Buonsenso, D.; Costa, S.; Sanguinetti, M.; Cattani, P.; Posteraro, B.; Marchetti, S.; Carducci, B.; Lanzone, A.; Tamburrini, E.; Vento, G.; Valentini, P.</t>
  </si>
  <si>
    <t>Rome</t>
  </si>
  <si>
    <t>09/03 a 16/04</t>
  </si>
  <si>
    <t>Neonatal Late Onset Infection with Severe Acute Respiratory Syndrome Coronavirus 2</t>
  </si>
  <si>
    <t>Am J Perinatol</t>
  </si>
  <si>
    <t>10.1055/s-0040-1710541</t>
  </si>
  <si>
    <t>https://www.thieme-connect.de/products/ejournals/html/10.1055/s-0040-1710541</t>
  </si>
  <si>
    <t>Buonsenso, D.; Raffaelli, F.; Tamburrini, E.; Biasucci, D. G.; Salvi, S.; Smargiassi, A.; Inchingolo, R.; Scambia, G.; Lanzone, A.; Testa, A. C.; Moro, F.</t>
  </si>
  <si>
    <t>09/03 a 22/03</t>
  </si>
  <si>
    <t>Clinical role of lung ultrasound for the diagnosis and monitoring of COVID-19 pneumonia in pregnant women</t>
  </si>
  <si>
    <t>Ultrasound Obstet Gynecol</t>
  </si>
  <si>
    <t>10.1002/uog.22055</t>
  </si>
  <si>
    <t>https://obgyn.onlinelibrary.wiley.com/doi/full/10.1002/uog.22055</t>
  </si>
  <si>
    <t>Carosso 2020</t>
  </si>
  <si>
    <t>Sant'Anna Hospital</t>
  </si>
  <si>
    <t>Carosso, Andrea; Cosma, Stefano; Borella, Fulvio; Marozio, Luca; Coscia, Alessandra; Ghisetti, Valeria; Di Perri, Giovanni; Benedetto, Chiara</t>
  </si>
  <si>
    <t>Turin</t>
  </si>
  <si>
    <t>Pre-labor anorectal swab for SARS-CoV-2 in COVID-19 pregnant patients: is it time to think about it?</t>
  </si>
  <si>
    <t>European Journal of Obstetrics &amp; Gynecology and Reproductive Biology</t>
  </si>
  <si>
    <t>10.1016/j.ejogrb.2020.04.023</t>
  </si>
  <si>
    <t>http://www.sciencedirect.com/science/article/pii/S0301211520302025</t>
  </si>
  <si>
    <t>SPAIN</t>
  </si>
  <si>
    <t>Figueras 2020</t>
  </si>
  <si>
    <t>Figueras, F, Llurba E, Martinez-Portilla R, Mora J, Crispi F, Gratacos E</t>
  </si>
  <si>
    <t>Barcelona</t>
  </si>
  <si>
    <t>21/03 a 07/04</t>
  </si>
  <si>
    <t>COVID-19 causing HELLP-like syndrome in pregnancy and role of angiogenic factors for differential diagnosis</t>
  </si>
  <si>
    <t>10.1101/2020.07.10.20133801</t>
  </si>
  <si>
    <t>Marín G 2020</t>
  </si>
  <si>
    <t>Marín Gabriel, M. A.</t>
  </si>
  <si>
    <t>Madrid</t>
  </si>
  <si>
    <t>13/03 a 29/03</t>
  </si>
  <si>
    <t>Multi-centre Spanish study found no incidences of viral transmission in infants born to mothers with COVID-19</t>
  </si>
  <si>
    <t>Acta Paediatr</t>
  </si>
  <si>
    <t>10.1111/apa.15474</t>
  </si>
  <si>
    <t>https://onlinelibrary.wiley.com/doi/pdf/10.1111/apa.15474</t>
  </si>
  <si>
    <t>Pereira 2020</t>
  </si>
  <si>
    <t>Pereira, A.; Cruz-Melguizo, S.; Adrien, M.; Fuentes, L.; Marin, E.; Perez-Medina, T.</t>
  </si>
  <si>
    <t>14/03 a 14/04</t>
  </si>
  <si>
    <t>Clinical course of coronavirus disease-2019 in pregnancy</t>
  </si>
  <si>
    <t>Acta Obstet Gynecol Scand</t>
  </si>
  <si>
    <t>10.1111/aogs.13921</t>
  </si>
  <si>
    <t>https://obgyn.onlinelibrary.wiley.com/doi/epdf/10.1111/aogs.13921</t>
  </si>
  <si>
    <t>San-Juan 2020</t>
  </si>
  <si>
    <t>San-Juan, Rafael; Barbero, Patricia; Fernández-Ruiz, Mario; López-Medrano, Francisco; Lizasoáin, Manuel; Hernández-Jiménez, Pilar; Silva, José Tiago; Ruiz-Ruigómez, María; Corbella, Laura; Rodríguez-Goncer, Isabel; Folgueira, María Dolores; Lalueza, Antonio; Batllori, Emma; Mejía, Inma; F</t>
  </si>
  <si>
    <t>05/03 a 05/04</t>
  </si>
  <si>
    <t>Incidence and clinical profiles of COVID-19 pneumonia in pregnant women: A single-centre cohort study from Spain</t>
  </si>
  <si>
    <t>EClinicalMedicine</t>
  </si>
  <si>
    <t>10.1016/j.eclinm.2020.100407</t>
  </si>
  <si>
    <t>https://doi.org/10.1016/j.eclinm.2020.100407</t>
  </si>
  <si>
    <t>Martinez-Perez 2020</t>
  </si>
  <si>
    <t>Martínez-Perez, O; Vouga, M; Cruz Melguizo, S; Forcen Acebal, L; Panchaud, A; Muñoz-Chápuli, M; Baud, D</t>
  </si>
  <si>
    <t>12/03 a 06/04</t>
  </si>
  <si>
    <t>Association Between Mode of Delivery Among Pregnant Women With COVID-19 and Maternal and Neonatal Outcomes in Spain</t>
  </si>
  <si>
    <t>10.1001/jama.2020.10125</t>
  </si>
  <si>
    <t>https://doi.org/10.1001/jama.2020.10125</t>
  </si>
  <si>
    <t>Mendoza 2020</t>
  </si>
  <si>
    <t>Hospital Universitari Vall d´Hebron</t>
  </si>
  <si>
    <t>Mendoza, M.; Garcia-Ruiz, I.; Maiz, N.; Rodo, C.; Garcia-Manau, P.; Serrano, B.; Lopez-Martinez, R. M.; Balcells, J.; Fernandez-Hidalgo, N.; Carreras, E.; Suy, A.</t>
  </si>
  <si>
    <t>13/03 a 10/04</t>
  </si>
  <si>
    <t>Preeclampsia-like syndrome induced by severe COVID-19: a prospective observational study</t>
  </si>
  <si>
    <t>10.1111/1471-0528.16339</t>
  </si>
  <si>
    <t>https://pubmed.ncbi.nlm.nih.gov/32479682/?from_single_result=Preeclampsia-like+syndrome+induced+by+severe+COVID-19%3A+a+prospective+observational+study</t>
  </si>
  <si>
    <t>Knight 2020</t>
  </si>
  <si>
    <t>UK Obstetric Surveillance System</t>
  </si>
  <si>
    <t>Knight, M.; Bunch, K.; Vousden, N.; Morris, E.; Simpson, N.; Gale, C.; O'Brien, P.; Quigley, M.; Brocklehurst, P.; Kurinczuk, J. J.</t>
  </si>
  <si>
    <t>Characteristics and outcomes of pregnant women admitted to hospital with confirmed SARS-CoV-2 infection in UK: national population based cohort study</t>
  </si>
  <si>
    <t>BMJ</t>
  </si>
  <si>
    <t>10.1136/bmj.m2107</t>
  </si>
  <si>
    <t>https://www.npeu.ox.ac.uk/downloads/files/ukoss/annual-reports/UKOSS%20COVID-19%20Paper%20pre-print%20draft%2011-05-20.pdf</t>
  </si>
  <si>
    <t>Demirjian, A; Singh, C; Tebruegge, M; Herbert, R; Draz, N; Mirfenderesky, M; Jones, V; Hinstridge, P; Seneviratne, R; Myers, R; Ellis, J; Miah, S; Meadows, C; Kenny, J; Alonso, A; Handforth, J; Perkins, S; Butler, M; Blackburn, F; Douthwaite, S; Pillay, D; Chand, M; Zambon, M</t>
  </si>
  <si>
    <t>London</t>
  </si>
  <si>
    <t>Probable Vertical Transmission of SARS-CoV-2 Infection.</t>
  </si>
  <si>
    <t>Pediatr Infect Dis </t>
  </si>
  <si>
    <t>10.1097/inf.0000000000002821</t>
  </si>
  <si>
    <t>https://pubmed.ncbi.nlm.nih.gov/32658096/</t>
  </si>
  <si>
    <t>Govind 2020</t>
  </si>
  <si>
    <t>North Middlesex University Hospital</t>
  </si>
  <si>
    <t>Govind, A.; Essien, S.; Karthikeyan, A.; Fakokunde, A.; Janga, D.; Yoong, W.; Nakhosteen, A.</t>
  </si>
  <si>
    <t>07/03 a 22/04</t>
  </si>
  <si>
    <t>Re: Novel Coronavirus COVID-19 in late pregnancy: Outcomes of first nine cases in an inner city London hospital</t>
  </si>
  <si>
    <t>10.1016/j.ejogrb.2020.05.004</t>
  </si>
  <si>
    <t>https://www.ejog.org/article/S0301-2115(20)30257-8/pdf</t>
  </si>
  <si>
    <t>Khalil 2020</t>
  </si>
  <si>
    <t>Portland Hospital for Women and Children</t>
  </si>
  <si>
    <t>Khalil, A.; Hill, R.; Ladhani, S.; Pattisson, K.; O'Brien, P.</t>
  </si>
  <si>
    <t>27/03 a 20/04</t>
  </si>
  <si>
    <t>Severe acute respiratory syndrome coronavirus 2 in pregnancy: symptomatic pregnant women are only the tip of the iceberg</t>
  </si>
  <si>
    <t>10.1016/j.ajog.2020.05.005</t>
  </si>
  <si>
    <t>https://www.ncbi.nlm.nih.gov/pmc/articles/PMC7204681/</t>
  </si>
  <si>
    <t>Kuhrt 2020</t>
  </si>
  <si>
    <t>St Thomas' Hospital, King's College</t>
  </si>
  <si>
    <t>Kuhrt, K.; McMicking, J.; Nanda, S.; Nelson-Piercy, C.; Shennan, A.</t>
  </si>
  <si>
    <t>Placental abruption in a twin pregnancy at 32 weeks' gestation complicated by COVID-19, without vertical transmission to the babies</t>
  </si>
  <si>
    <t>10.1016/j.ajogmf.2020.100135</t>
  </si>
  <si>
    <t>https://reader.elsevier.com/reader/sd/pii/S2589933320300781?token=5E298A70E62BB39867A7CFB3D08AC7B8A05F58B4B653110069A7F5D42C29B2388085F1EB6D66574918B7AC39DEE5455C</t>
  </si>
  <si>
    <t>GEMELAR;</t>
  </si>
  <si>
    <t>Royal Berkshire Hospital</t>
  </si>
  <si>
    <t>Cooke, W. R.; Billett, A.; Gleeson, S.; Jacques, A.; Place, K.; Siddall, J.; Walden, A.; Soulsby, K.</t>
  </si>
  <si>
    <t>Reading</t>
  </si>
  <si>
    <t>SARS-CoV-2 infection in very preterm pregnancy: experiences from two cases</t>
  </si>
  <si>
    <t>10.1016/j.ejogrb.2020.05.025</t>
  </si>
  <si>
    <t>https://www.ejog.org/article/S0301-2115(20)30276-1/pdf</t>
  </si>
  <si>
    <t>Ellington 2020</t>
  </si>
  <si>
    <t>Centers for Disease Control and Prevention</t>
  </si>
  <si>
    <t>Ellington, S.; Strid, P.; Tong, V. T.; Woodworth, K.; Galang, R. R.; Zambrano, L. D.; Nahabedian, J.; Anderson, K.; Gilboa, S. M.</t>
  </si>
  <si>
    <t>22/01 a 07/06</t>
  </si>
  <si>
    <t>Characteristics of Women of Reproductive Age with Laboratory-Confirmed SARS-CoV-2 Infection by Pregnancy Status - United States, January 22-June 7, 2020</t>
  </si>
  <si>
    <t>MMWR Morb Mortal Wkly Rep</t>
  </si>
  <si>
    <t>10.15585/mmwr.mm6925a1</t>
  </si>
  <si>
    <t>https://www.cdc.gov/mmwr/volumes/69/wr/mm6925a1.htm</t>
  </si>
  <si>
    <t>Hsu 2020</t>
  </si>
  <si>
    <t>Hsu AL, Guan M, Johannesen E, Stephens AJ, Khaleel N, Kagan N, Tuhlei BC, Wan XF</t>
  </si>
  <si>
    <t>Columbia</t>
  </si>
  <si>
    <t>Placental SARS-CoV-2 in a patient with mild COVID-19 disease</t>
  </si>
  <si>
    <t>0.1101/2020.07.11.20149344</t>
  </si>
  <si>
    <t>https://www.medrxiv.org/content/10.1101/2020.07.11.20149344v1</t>
  </si>
  <si>
    <t>Rabice 2020</t>
  </si>
  <si>
    <t>Rabice, S. R.; Altshuler, P. C.; Bovet, C.; Sullivan, C.; Gagnon, A. J.</t>
  </si>
  <si>
    <t>Denver</t>
  </si>
  <si>
    <t>COVID-19 infection presenting as pancreatitis in a pregnant woman: A case report</t>
  </si>
  <si>
    <t>Case Rep Womens Health</t>
  </si>
  <si>
    <t>10.1016/j.crwh.2020.e00228</t>
  </si>
  <si>
    <t>https://www.sciencedirect.com/science/article/pii/S2214911220300588?via%3Dihub</t>
  </si>
  <si>
    <t>Henry Ford Hospital</t>
  </si>
  <si>
    <t>Hong, L.; Smith, N.; Keerthy, M.; Lee-Griffith, M.; Garcia, R.; Shaman, M.; Goyert, G.</t>
  </si>
  <si>
    <t>Detroit</t>
  </si>
  <si>
    <t>Severe COVID-19 infection in pregnancy requiring intubation without preterm delivery: A case report</t>
  </si>
  <si>
    <t>10.1016/j.crwh.2020.e00217</t>
  </si>
  <si>
    <t>https://pubmed.ncbi.nlm.nih.gov/32382516/?from_term=%28pregnant%2Fpregnancy+OR+maternal+OR+perinatal+OR+neonate%2Fneonatal+OR+newborn+OR+obstetric%29+AND+%28covid-19+OR+SARS-CoV-2%29&amp;from_sort=date&amp;from_page=2&amp;from_pos=1</t>
  </si>
  <si>
    <t>Romagano 2020</t>
  </si>
  <si>
    <t>Hackensack University Medical Center</t>
  </si>
  <si>
    <t>Romagano, Matthew P.; Guerrero, Kerly; Spillane, Nicole; Kayaalp, Emre; Smilen, Scott W.; Alvarez, Manuel; Alvarez-Perez, Jesus; Francis Kim, Antonia; Aschner, Judy; Al-Khan, Abdulla</t>
  </si>
  <si>
    <t>Hackensack</t>
  </si>
  <si>
    <t>01/03 a 30/04</t>
  </si>
  <si>
    <t>Perinatal outcomes in critically ill pregnant women with COVID-19</t>
  </si>
  <si>
    <t>American Journal of Obstetrics &amp; Gynecology MFM</t>
  </si>
  <si>
    <t>10.1016/j.ajogmf.2020.100151</t>
  </si>
  <si>
    <t>http://www.sciencedirect.com/science/article/pii/S2589933320300951</t>
  </si>
  <si>
    <t>Mehta, H.; Ivanovic, S.; Cronin, A.; VanBrunt, L.; Mistry, N.; Miller, R.; Yodice, P.; Rezai, F.</t>
  </si>
  <si>
    <t>Livingston</t>
  </si>
  <si>
    <t>Novel coronavirus-related acute respiratory distress syndrome in a patient with twin pregnancy: A case report</t>
  </si>
  <si>
    <t>10.1016/j.crwh.2020.e00220</t>
  </si>
  <si>
    <t>https://www.sciencedirect.com/science/article/pii/S2214911220300503</t>
  </si>
  <si>
    <t>GEMELAR, mandei email</t>
  </si>
  <si>
    <t>Naqvi 2020</t>
  </si>
  <si>
    <t>Cedars Sinai Medical Center</t>
  </si>
  <si>
    <t>Naqvi, Mariam; Zakowski, Phillip; Glucksman, Lindsey; Smithson, Sarah; Burwick, Richard M.</t>
  </si>
  <si>
    <t>Los Angeles</t>
  </si>
  <si>
    <t>Tocilizumab and Remdesivir in a Pregnant Patient With Coronavirus Disease 2019 (COVID-19)</t>
  </si>
  <si>
    <t>10.1097/AOG.0000000000004050</t>
  </si>
  <si>
    <t>https://journals.lww.com/greenjournal/Fulltext/9000/Tocilizumab_and_Remdesivir_in_a_Pregnant_Patient.97308.aspx</t>
  </si>
  <si>
    <t>Algarroba 2020</t>
  </si>
  <si>
    <t>Algarroba GN, Vintzileos AM, Rekawek P, Vahanian SA, Khullar P, Palaia T, Peltier MR, Chavez MR</t>
  </si>
  <si>
    <t>Mineola</t>
  </si>
  <si>
    <t>Visualization of SARS-CoV-2 virus invading the human placenta using electron microscopy | Elsevier Enhanced Reader</t>
  </si>
  <si>
    <t>American Journal of Obstetrics and Gynecology</t>
  </si>
  <si>
    <t>10.1016/j.ajog.2020.05.023</t>
  </si>
  <si>
    <t>https://reader.elsevier.com/reader/sd/pii/S0002937820305494?token=9C5B7E7A8BD2330A5C4319EB4BDB96B13ED3E69A2BAFC580788657FCE954CD5097A84FB32E4218AF120DD56CF0128216</t>
  </si>
  <si>
    <t>Anderson 2020</t>
  </si>
  <si>
    <t>University of Tennessee Health Science Center</t>
  </si>
  <si>
    <t>Anderson, J.; Schauer, J.; Bryant, S.; Graves, C. R.</t>
  </si>
  <si>
    <t>Nashville</t>
  </si>
  <si>
    <t>The use of convalescent plasma therapy and remdesivir in the successful management of a critically ill obstetric patient with novel coronavirus 2019 infection: A case report</t>
  </si>
  <si>
    <t>10.1016/j.crwh.2020.e00221</t>
  </si>
  <si>
    <t>https://reader.elsevier.com/reader/sd/pii/S2214911220300515?token=5E9651E4B8206AB3A42050F7E98E7ABBF73F0C8C70A66CEFB3542ADC2C8E7BB01A5B2C28305EB41E9A9B9B0B72E93870</t>
  </si>
  <si>
    <t>Douedi 2020</t>
  </si>
  <si>
    <t>Jersey Shore University Medical Center</t>
  </si>
  <si>
    <t>Douedi S, Albayati A,  Alfraji N, Mazahir U, Costanzo, E</t>
  </si>
  <si>
    <t>Neptune</t>
  </si>
  <si>
    <t>Succesful maternal and fetal outcomes in COVID-19 pregnant women: an institutional approach</t>
  </si>
  <si>
    <t>American Journal of Case Reports</t>
  </si>
  <si>
    <t>10.12659/AJCR.925513</t>
  </si>
  <si>
    <t>https://pubmed.ncbi.nlm.nih.gov/32716009/</t>
  </si>
  <si>
    <t>Hosier 2020</t>
  </si>
  <si>
    <t>Yale School of Medicine</t>
  </si>
  <si>
    <t>Hosier, H.; Farhadian, S. F.; Morotti, R. A.; Deshmukh, U.; Lu-Culligan, A.; Campbell, K. H.; Yasumoto, Y.; Vogels, C. B.; Casanovas-Massana, A.; Vijayakumar, P.; Geng, B.; Odio, C. D.; Fournier, J.; Brito, A. F.; Fauver, J. R.; Liu, F.; Alpert, T.; Tal, R.; Szigeti-Buck, K.; Perincheri, S.; Larsen,</t>
  </si>
  <si>
    <t>New Haven</t>
  </si>
  <si>
    <t>15/03</t>
  </si>
  <si>
    <t>SARS-CoV-2 infection of the placenta.</t>
  </si>
  <si>
    <t>J Clin Invest</t>
  </si>
  <si>
    <t>10.1172/JCI139569</t>
  </si>
  <si>
    <t>https://dm5migu4zj3pb.cloudfront.net/manuscripts/139000/139569/cache/139569.1-20200616123251-covered-253bed37ca4c1ab43d105aefdf7b5536.pdf</t>
  </si>
  <si>
    <t>ABORTO PROVOCADO</t>
  </si>
  <si>
    <t>Lucarelli 2020</t>
  </si>
  <si>
    <t>Lucarelli E; Behn, C; Lashley, S; Smok, D; Benito, D; Oyelese, Y</t>
  </si>
  <si>
    <t>New Jersey</t>
  </si>
  <si>
    <t>31/03 a 20/05</t>
  </si>
  <si>
    <t>Mechanical Ventilation in Pregnancy Due to COVID-19: A Cohort of Three Cases</t>
  </si>
  <si>
    <t>American Journal of Perinatology</t>
  </si>
  <si>
    <t>10.1055/s-0040-1713664</t>
  </si>
  <si>
    <t>https://www.thieme-connect.com/products/ejournals/abstract/10.1055/s-0040-1713664</t>
  </si>
  <si>
    <t>Silverstein 2020</t>
  </si>
  <si>
    <t>Silverstein, J. S.; Limaye, M. A.; Brubaker, S. G.; Roman, A. S.; Bautista, J.; Chervenak, J.; Ratner, A. J.; Sommer, P. M.; Roselli, N. M.; Gibson, C. D.; Ellenberg, D.; Penfield, C. A.</t>
  </si>
  <si>
    <t>New York</t>
  </si>
  <si>
    <t>Acute Respiratory Decompensation Requiring Intubation in Pregnant Women with SARS-CoV-2 (COVID-19)</t>
  </si>
  <si>
    <t>AJP Rep</t>
  </si>
  <si>
    <t>10.1055/s-0040-1712925</t>
  </si>
  <si>
    <t>https://www.thieme-connect.de/products/ejournals/html/10.1055/s-0040-1712925</t>
  </si>
  <si>
    <t>caso 2</t>
  </si>
  <si>
    <t>Rosen 2020</t>
  </si>
  <si>
    <t>Rosen, M. H.; Axelrad, J.; Hudesman, D.; Rubin, D. T.; Chang, S.</t>
  </si>
  <si>
    <t>Management of Acute Severe Ulcerative Colitis in a Pregnant Woman With COVID-19 Infection: A Case Report and Review of the Literature</t>
  </si>
  <si>
    <t>Inflamm Bowel Dis</t>
  </si>
  <si>
    <t>10.1093/ibd/izaa109</t>
  </si>
  <si>
    <t>https://watermark.silverchair.com/izaa109.pdf?token=AQECAHi208BE49Ooan9kkhW_Ercy7Dm3ZL_9Cf3qfKAc485ysgAAApIwggKOBgkqhkiG9w0BBwagggJ_MIICewIBADCCAnQGCSqGSIb3DQEHATAeBglghkgBZQMEAS4wEQQM0PXOlk5s_tACkdukAgEQgIICRfht6UJqGkwvvyIg_0Ci4J1lH5dg6n482URsx-pihrq9z5ifW6WXxQRoMIE34K5uIwCOJnXJQImYQGWliFTZlqg9XFbg</t>
  </si>
  <si>
    <t>Penfield 2020</t>
  </si>
  <si>
    <t>Penfield, C. A.; Brubaker, S. G.; Limaye, M. A.; Lighter, J.; Ratner, A. J.; Thomas, K. M.; Meyer, J.; Roman, A. S.</t>
  </si>
  <si>
    <t>01/03 a 20/04</t>
  </si>
  <si>
    <t>Detection of SARS-COV-2 in Placental and Fetal Membrane Samples</t>
  </si>
  <si>
    <t>10.1016/j.ajogmf.2020.100133</t>
  </si>
  <si>
    <t>https://pdf.sciencedirectassets.com/320199/AIP/1-s2.0-S2589933320300768/main.pdf?X-Amz-Security-Token=IQoJb3JpZ2luX2VjEOH%2F%2F%2F%2F%2F%2F%2F%2F%2F%2FwEaCXVzLWVhc3QtMSJGMEQCIGZ2Ii9sAu%2FCzw3CicjN96LcB9yMEY6Mu7nFeyPaV9u5AiBA3qhL7g6pRjXH%2BSlQhaNtNPTcYXpi1xu1kI7gRNO%2BBiq0AwgpEAMaDDA1OTAwMzU0Njg2NSIM</t>
  </si>
  <si>
    <t>Weill Cornell Medicine</t>
  </si>
  <si>
    <t>Vallejo, V.; Ilagan, J. G.</t>
  </si>
  <si>
    <t>A Postpartum Death Due to Coronavirus Disease 2019 (COVID-19) in the United States</t>
  </si>
  <si>
    <t>Obstetrics and gynecology</t>
  </si>
  <si>
    <t>10.1097/AOG.0000000000003950</t>
  </si>
  <si>
    <t>http://dx.doi.org/10.1097/AOG.0000000000003950</t>
  </si>
  <si>
    <t>Juusela 2020</t>
  </si>
  <si>
    <t>Newark Beth Israel Medical Center</t>
  </si>
  <si>
    <t>Juusela, A.; Nazir, M.; Gimovsky, M.</t>
  </si>
  <si>
    <t>Newark</t>
  </si>
  <si>
    <t>Two cases of coronavirus 2019-related cardiomyopathy in pregnancy</t>
  </si>
  <si>
    <t>10.1016/j.ajogmf.2020.100113</t>
  </si>
  <si>
    <t>https://reader.elsevier.com/reader/sd/pii/S2589933320300434?token=8DF6A5A58D60E7056091D1917F5D3B106265A47EB65F013078A673D9800397165A7FC3B8B7C7CB787897BCA917B1E51F</t>
  </si>
  <si>
    <t>McLaren 2020</t>
  </si>
  <si>
    <t>Maimonides Medical Center</t>
  </si>
  <si>
    <t>McLaren, R. A.; London, V.; Atallah, F.; McCalla, S.; Haberman, S.; Fisher, N.; Stein, J. L.; Minkoff, H. L.</t>
  </si>
  <si>
    <t>Delivery For Respiratory Compromise Among Pregnant Women With COVID-19</t>
  </si>
  <si>
    <t>American journal of obstetrics and gynecology</t>
  </si>
  <si>
    <t>10.1016/j.ajog.2020.05.035</t>
  </si>
  <si>
    <t>http://dx.doi.org/10.1016/j.ajog.2020.05.035</t>
  </si>
  <si>
    <t>Bianco 2020</t>
  </si>
  <si>
    <t>Bianco, Angela; Buckley, Ayisha B.; Overbey, Jessica; Smilen, Scott; Wagner, Brian; Dinglas, Cheryl; Loudon, Holly; Garely, Alan; Brodman, Michael; Stone, Joanne</t>
  </si>
  <si>
    <t>Testing of Patients and Support Persons for Coronavirus Disease 2019 (COVID-19) Infection Before Scheduled Deliveries</t>
  </si>
  <si>
    <t>10.1097/AOG.0000000000003985</t>
  </si>
  <si>
    <t>https://journals.lww.com/greenjournal/Fulltext/9000/Testing_of_Patients_and_Support_Persons_for.97342.aspx</t>
  </si>
  <si>
    <t>Fox 2020</t>
  </si>
  <si>
    <t>Fox, N. S.; Melka, S.</t>
  </si>
  <si>
    <t>22/03 a 30/04</t>
  </si>
  <si>
    <t>COVID-19 in Pregnant Women: Case Series from One Large New York City Obstetrical Practice</t>
  </si>
  <si>
    <t>American journal of perinatology</t>
  </si>
  <si>
    <t>10.1055/s-0040-1712529</t>
  </si>
  <si>
    <t>http://dx.doi.org/10.1055/s-0040-1712529</t>
  </si>
  <si>
    <t>Blitz M 2020</t>
  </si>
  <si>
    <t>Blitz, M. J.; Rochelson, B.; Minkoff, H.; Meirowitz, N.; Prasannan, L.; London, V.; Rafael, T. J.; Chakravarthy, S.; Bracero, L. A.; Wasden, S. W.; Pachtman Shetty, S. L.; Santandreu, O.; Chervenak, F. A.; Schwartz, B. M.; Nimaroff, M.</t>
  </si>
  <si>
    <t>Maternal Mortality Among Women with COVID-19 Admitted to the Intensive Care Unit</t>
  </si>
  <si>
    <t>10.1016/j.ajog.2020.06.020</t>
  </si>
  <si>
    <t>https://reader.elsevier.com/reader/sd/pii/S0002937820306360?token=36C4F921087D72D71EDFCF1F5456F48E788A24540360B605FF0C2230BEA868EC4EC4DE98D26B065D748E466DEF6AB43B</t>
  </si>
  <si>
    <t>Futterman I; M, Toaff; L, Navi; CA, Clare</t>
  </si>
  <si>
    <t>COVID-19 and HELLP: Overlapping Clinical Pictures in Two Gravid Patients</t>
  </si>
  <si>
    <t>American Journal of Perinatology Reports</t>
  </si>
  <si>
    <t>10.1055/s-0040-1712978</t>
  </si>
  <si>
    <t>Breslin 2020</t>
  </si>
  <si>
    <t>Breslin, Noelle; Baptiste, Caitlin; Miller, Russell; Fuchs, Karin; Goffman, Dena; Gyamfi-Bannerman, Cynthia; D’Alton, Mary</t>
  </si>
  <si>
    <t>Coronavirus disease 2019 in pregnancy: early lessons</t>
  </si>
  <si>
    <t>10.1016/j.ajogmf.2020.100111</t>
  </si>
  <si>
    <t>http://www.sciencedirect.com/science/article/pii/S2589933320300410</t>
  </si>
  <si>
    <t>Baergen 2020</t>
  </si>
  <si>
    <t>Baergen, R. N.; Heller, D. S.</t>
  </si>
  <si>
    <t>Placental Pathology in Covid-19 Positive Mothers: Preliminary Findings</t>
  </si>
  <si>
    <t>Pediatr Dev Pathol</t>
  </si>
  <si>
    <t>10.1177/1093526620925569</t>
  </si>
  <si>
    <t>https://journals.sagepub.com/doi/full/10.1177/1093526620925569?url_ver=Z39.88-2003&amp;rfr_id=ori:rid:crossref.org&amp;rfr_dat=cr_pub%20%200pubmed</t>
  </si>
  <si>
    <t>Pierce-Williams 2020</t>
  </si>
  <si>
    <t>Pierce-Williams, R. A. M.; Burd, J.; Felder, L.; Khoury, R.; Bernstein, P. S.; Avila, K.; Penfield, C. A.; Roman, A. S.; DeBolt, C. A.; Stone, J. L.; Bianco, A.; Kern-Goldberger, A. R.; Hirshberg, A.; Srinivas, S. K.; Jayakumaran, J. S.; Brandt, J. S.; Anastasio, H.; Birsner, M.; O'Brien, D. S.; Sed</t>
  </si>
  <si>
    <t>05/03 a 20/04</t>
  </si>
  <si>
    <t>Clinical course of severe and critical COVID-19 in hospitalized pregnancies: a US cohort study</t>
  </si>
  <si>
    <t>10.1016/j.ajogmf.2020.100134</t>
  </si>
  <si>
    <t>https://pdf.sciencedirectassets.com/320199/AIP/1-s2.0-S258993332030077X/main.pdf?X-Amz-Security-Token=IQoJb3JpZ2luX2VjEOH%2F%2F%2F%2F%2F%2F%2F%2F%2F%2FwEaCXVzLWVhc3QtMSJIMEYCIQCJ3XyUQ8jE3FjiPlIFlRXYg8BhkrYbxCYajBSlhOIvcgIhAMtDTfpB1wB%2BKO9y4iCG67XqKJifyZWQCLhEbNjaEW3XKrQDCCkQAxoMMDU5MDAzNTQ2ODY1IgyL</t>
  </si>
  <si>
    <t>Hirshberg 2020</t>
  </si>
  <si>
    <t>Hirshberg, A.; Kern-Goldberger, A. R.; Levine, L. D.; Pierce-Williams, R.; Short, W. R.; Parry, S.; Berghella, V.; Triebwasser, J. E.; Srinivas, S. K.</t>
  </si>
  <si>
    <t>Philadelphia</t>
  </si>
  <si>
    <t>Care of critically ill pregnant patients with coronavirus disease 2019: a case series</t>
  </si>
  <si>
    <t>10.1016/j.ajog.2020.04.029</t>
  </si>
  <si>
    <t>http://dx.doi.org/10.1016/j.ajog.2020.04.029</t>
  </si>
  <si>
    <t>Blauvelt 2020</t>
  </si>
  <si>
    <t>University of California</t>
  </si>
  <si>
    <t>Blauvelt, C. A.; Chiu, C.; Donovan, A. L.; Prahl, M.; Shimotake, T. K.; George, R. B.; Schwartz, B. S.; Farooqi, N. A.; Ali, S. S.; Cassidy, A.; Gonzalez, J. M.; Gaw, S. L.</t>
  </si>
  <si>
    <t>San Francisco</t>
  </si>
  <si>
    <t>Acute Respiratory Distress Syndrome in a Preterm Pregnant Patient With Coronavirus Disease 2019 (COVID-19)</t>
  </si>
  <si>
    <t>10.1097/aog.0000000000003949</t>
  </si>
  <si>
    <t>https://journals.lww.com/greenjournal/Abstract/9000/Acute_Respiratory_Distress_Syndrome_in_a_Preterm.97348.aspx#</t>
  </si>
  <si>
    <t>LaCourse 2020</t>
  </si>
  <si>
    <t>LaCourse, S. M.; Kachikis, A.; Blain, M.; Simmons, L. E.; Mays, J. A.; Pattison, A. D.; Salerno, C. C.; McCartney, S. A.; Kretzer, N. M.; Resnick, R.; Shay, R. L.; Savitsky, L. M.; Curtin, A. C.; Huebner, E. M.; Ma, K. K.; Delaney, S.; Delgado, C.; Schippers, A.; Munson, J.; Pottinger, P. S.; Cohen,</t>
  </si>
  <si>
    <t>Seattle</t>
  </si>
  <si>
    <t>02/03 a 15/04</t>
  </si>
  <si>
    <t>Low prevalence of SARS-CoV-2 among pregnant and postpartum patients with universal screening in Seattle, Washington</t>
  </si>
  <si>
    <t>10.1093/cid/ciaa675</t>
  </si>
  <si>
    <t>https://academic.oup.com/cid/article/doi/10.1093/cid/ciaa675/5848913</t>
  </si>
  <si>
    <t>Lokken 2020</t>
  </si>
  <si>
    <t>Lokken, E. M.; Walker, C. L.; Delaney, S.; Kachikis, A.; Kretzer, N. M.; Erickson, A.; Resnick, R.; Vanderhoeven, J.; Hwang, J. K.; Barnhart, N.; Rah, J.; McCartney, S. A.; Ma, K. K.; Huebner, E. M.; Thomas, C.; Sheng, J. S.; Paek, B. W.; Retzlaff, K.; Kline, C. R.; Munson, J.; Blain, M.; Lacourse,</t>
  </si>
  <si>
    <t>21/01 a 17/04</t>
  </si>
  <si>
    <t>Clinical Characteristics of 46 Pregnant Women with a SARS-CoV-2 Infection in Washington State</t>
  </si>
  <si>
    <t>10.1016/j.ajog.2020.05.031</t>
  </si>
  <si>
    <t>https://www.ajog.org/article/S0002-9378(20)30558-5/pdf</t>
  </si>
  <si>
    <t>dados individuais para 7 casos</t>
  </si>
  <si>
    <t>Washington University</t>
  </si>
  <si>
    <t>Kelly, J. C.; Dombrowksi, M.; O'Neil-Callahan, M.; Kernberg, A. S.; Frolova, A. I.; Stout, M. J.</t>
  </si>
  <si>
    <t>St Louis</t>
  </si>
  <si>
    <t>False-Negative COVID-19 Testing: Considerations in Obstetrical Care</t>
  </si>
  <si>
    <t>10.1016/j.ajogmf.2020.100130</t>
  </si>
  <si>
    <t>https://reader.elsevier.com/reader/sd/pii/S2589933320300732?token=7267A334BBD0DF01CB6B61B138082979E7B5E7EB6C941B18239EA69B31E959406D3CC325B7DE4D0D2581093A506542F9</t>
  </si>
  <si>
    <t>PCR DO LAVADO ALVEOLAR FOI POSITIVO DIAS DEPOIS</t>
  </si>
  <si>
    <t>Sisman 2020</t>
  </si>
  <si>
    <t>University of Texas Southwestern Medical Center</t>
  </si>
  <si>
    <t>Sisman et al</t>
  </si>
  <si>
    <t>Texas</t>
  </si>
  <si>
    <t>INTRAUTERINE TRANSMISSION OF SARS-COV-2 INFECTION IN A PRETERM INFANT</t>
  </si>
  <si>
    <t>The pediatric infectious disease journal</t>
  </si>
  <si>
    <t>10.1097/INF.0000000000002815</t>
  </si>
  <si>
    <t>https://journals.lww.com/pidj/Abstract/9000/INTRAUTERINE_TRANSMISSION_OF_SARS_COV_2_INFECTION.96099.aspx</t>
  </si>
  <si>
    <t>Browne 2020</t>
  </si>
  <si>
    <t>Lexington Medical Center</t>
  </si>
  <si>
    <t>Browne, P. C.; Linfert, J. B.; Perez-Jorge, E.</t>
  </si>
  <si>
    <t>West Columbia</t>
  </si>
  <si>
    <t>Successful Treatment of Preterm Labor in Association with Acute COVID-19 Infection</t>
  </si>
  <si>
    <t>10.1055/s-0040-1709993</t>
  </si>
  <si>
    <t>https://www.thieme-connect.de/products/ejournals/pdf/10.1055/s-0040-1709993.pdf</t>
  </si>
  <si>
    <t>GEMELAR</t>
  </si>
  <si>
    <t>Country</t>
  </si>
  <si>
    <t>City</t>
  </si>
  <si>
    <t>Hospital</t>
  </si>
  <si>
    <t>JUNHO/2020</t>
  </si>
  <si>
    <t>EXCLUIR</t>
  </si>
  <si>
    <t>MOTIVO</t>
  </si>
  <si>
    <t>date_public</t>
  </si>
  <si>
    <t>dados_individuais</t>
  </si>
  <si>
    <t>#NULL!</t>
  </si>
  <si>
    <t>Brazilian Ministry of Health´s Acute Respiratory Distress Syndrome Surveillance System</t>
  </si>
  <si>
    <t>ARDS Syndrome Surveilance System</t>
  </si>
  <si>
    <t>SIVEP-Gripe</t>
  </si>
  <si>
    <t>overlap</t>
  </si>
  <si>
    <t>Peng Z 2020</t>
  </si>
  <si>
    <t>Chongqing Three Gorges</t>
  </si>
  <si>
    <t>16/09/2020 ESTÁ NO BANCO N=1</t>
  </si>
  <si>
    <t>First Affiliated</t>
  </si>
  <si>
    <t>16/09/2020 ESTÁ NO BANCO n=1 mesmo caso Li Y? tem diferença de 2 dias na IG, o resto é igual</t>
  </si>
  <si>
    <t>16/09/2020 EXCLUIR PQ É EM CHINES E DIFÌCIL TRADUZIR NO GOOGLE,  DADOS INDIVIDUAIS</t>
  </si>
  <si>
    <t>mesmo que lang e Kang EXTRAIR COM OS DADOS DOS TRÊS</t>
  </si>
  <si>
    <t>20/09/2020 ESTÀ NO BANCO NATIONAL REGISTRY</t>
  </si>
  <si>
    <t>National Health Comission of China</t>
  </si>
  <si>
    <t>16/09/2020 EXCLUIR ?-- SEM DATA DE COLETA</t>
  </si>
  <si>
    <t>Renmin</t>
  </si>
  <si>
    <t>16/09/2020: ESTÁ NO BANCO N=1</t>
  </si>
  <si>
    <t>19/09/2020 EXCLUIR SEM DADOS MORBIDADES OU BMI</t>
  </si>
  <si>
    <t>20/09/2020 VER OVERLAP DE DATAS</t>
  </si>
  <si>
    <t>19/09/2020  fica para substituir todos remnin = mudou, ficou yan ===</t>
  </si>
  <si>
    <t>20/09/2020 EXCLUIR OVERLAP DATAS</t>
  </si>
  <si>
    <t>20/09/2020 AFILIADOS DO REMNIN, MESMOS DADOS DE FAN ESSE ZHANG E O OUTRO SÃO O MESMO</t>
  </si>
  <si>
    <t>20/09/2020 VER CONDENSA SERIES DE 4 AUTORES (CHEN H, LIU Y, ZHANG L, LEI D)  EXCLUIR?</t>
  </si>
  <si>
    <t>Renmin &amp; others</t>
  </si>
  <si>
    <t>Wuhan &amp; others</t>
  </si>
  <si>
    <t>19/09/2020 EXCLUIR N=11 E SEM DADOS, EXCETO BMI E IDADE OVERLAP DE DATAS</t>
  </si>
  <si>
    <t>19/09/2020 EXCLUIR (SEM DATAS DAS DE RENMIN); SÓ IDADE</t>
  </si>
  <si>
    <t>Maternal and Child Health</t>
  </si>
  <si>
    <t>19/09/2020 mesmo hospital, datas diferentes  EXTRAIR DA VERSAO FINAL, JUNTOU TUDO</t>
  </si>
  <si>
    <t>20/09/2020 REVISÃO -- PODE ENGLOBAR VÁRIOS RELATOS DE CASOS, INCLUI VÁRIOS HOSPITAIS DE WUHAN</t>
  </si>
  <si>
    <t>Maternal and Child Health &amp; others</t>
  </si>
  <si>
    <t>16/09/2020: ORIGINAL TRADUZIDO SEM MUITOS DADOS  PUBLICOU NO LOCAL e TB NO INGLES</t>
  </si>
  <si>
    <t>Maternal and Child Health &amp; other</t>
  </si>
  <si>
    <t>19/09/2020  MESMOS CASOS de LI N, HAN  et almesmo hospital, datas diferentes</t>
  </si>
  <si>
    <t>19/09/2020: MESMOS CASOS DE LI N, HAN L, PENG M (diz no texto e dá a ref); DESFECHOS GENERICOS VER SE FICA</t>
  </si>
  <si>
    <t>27/01 a 14/02</t>
  </si>
  <si>
    <t>16/09/2020 data não reportada, VER SE ACHA MÃE EM OUTRO RELATO</t>
  </si>
  <si>
    <t>Tongji</t>
  </si>
  <si>
    <t>02/02 a 05/02</t>
  </si>
  <si>
    <t>Tongji &amp; other</t>
  </si>
  <si>
    <t>17/10/2020  NÃO REVISADO; DADOS DE 5 HOSPITAIS, 3 em WUHAN (REMININ E TONGII E MATERNAL)</t>
  </si>
  <si>
    <t>Tongji &amp; others</t>
  </si>
  <si>
    <t>mesmo caso de Liu W, Wang Q</t>
  </si>
  <si>
    <t>16/09/2020 DUAS MÃES ESTÃO EM NO BANCO n=1 menos a de 32 anos VE ESTAR EM OUTROS ESTUDOS</t>
  </si>
  <si>
    <t>Union</t>
  </si>
  <si>
    <t>20/09/2020</t>
  </si>
  <si>
    <t>20/09/2020 OVERLAP DE DATAS E HOSPITAIS  ESTUDA FÍGADO</t>
  </si>
  <si>
    <t>20/09/2020 MESMOS CASOS DE DENG COMPARA COM Não GESTANTES; EXCLUIR SOBREPOSIÇÃO DATAS E HOSPITAIS</t>
  </si>
  <si>
    <t>Union &amp; other</t>
  </si>
  <si>
    <t>20/09/2020  TODOS UNION PORQUE OVERLAP DE DATAS E HOSPITAIS</t>
  </si>
  <si>
    <t>XU S</t>
  </si>
  <si>
    <t>Xu, S; Shao, F; Bao, B; Ma, X et al</t>
  </si>
  <si>
    <t>Zhongnan</t>
  </si>
  <si>
    <t>EXCLUIR  51 mulheres com pneumonia viral, só 7 com sars-cov confirmado, OVERLAP DE DATAS COM OS OUTROS</t>
  </si>
  <si>
    <t>16/09/2020 CHINÊS, ABSTRACT NA PAG OMS, SEM ACESSO À REVISTA CHINESA</t>
  </si>
  <si>
    <t>20/09/2020 escolher entre esse e Yang H, Hu B e entre Wang Z, xiong G</t>
  </si>
  <si>
    <t>Central</t>
  </si>
  <si>
    <t>20/09/2020 escolher entre esse e Yang, H, Hu, B e Qiancheng X</t>
  </si>
  <si>
    <t>19/09/2020 ESTÁ NO BANCO N=1</t>
  </si>
  <si>
    <t>20/09/2020 escolher entre esse e Wang Z, Xiong G e Qiancheng X</t>
  </si>
  <si>
    <t>Groupe de Recherche en Obstétrique et Gynécologyie (GROG)</t>
  </si>
  <si>
    <t>Vivanti A 2020</t>
  </si>
  <si>
    <t>Clarmant &amp; others</t>
  </si>
  <si>
    <t>12/03 a 13/04</t>
  </si>
  <si>
    <t>Abasse 2020*</t>
  </si>
  <si>
    <t>15/04</t>
  </si>
  <si>
    <t>sem data do parto, email em 22/11</t>
  </si>
  <si>
    <t>Strasbourg University</t>
  </si>
  <si>
    <t>mandou resposta ao email confirmando ser a mesma mulher</t>
  </si>
  <si>
    <t>Italian Obstetric Surveillance System (ItOSS)</t>
  </si>
  <si>
    <t>Ospedale Policlinico San Martino IRCCS</t>
  </si>
  <si>
    <t>4/2020</t>
  </si>
  <si>
    <t>Ospedale Maggiore Policlinico, Fondazione Ca'Granda IRCCS</t>
  </si>
  <si>
    <t>Ospedale Maggiore Policlinico, Fondazione Ca´Granda  IRCCS</t>
  </si>
  <si>
    <t>Milan &amp; others</t>
  </si>
  <si>
    <t>OVERLAP, CASOS DENTRO DE SAVASI VM (TB COAUTORA)</t>
  </si>
  <si>
    <t>Fondazione Policlinico Universitario A Gemelli IRCCS</t>
  </si>
  <si>
    <t>22/03</t>
  </si>
  <si>
    <t>aguarda resposta sobre data do dx</t>
  </si>
  <si>
    <t>Hospital Sant Joan de Deu; Hospital de la Santa Creu i Sant Pau</t>
  </si>
  <si>
    <t>Porta de Hierro University Hospital</t>
  </si>
  <si>
    <t>University Hospital "12 de Octubre"</t>
  </si>
  <si>
    <t>UNITED KINGDOM</t>
  </si>
  <si>
    <t>Antoun 2020</t>
  </si>
  <si>
    <t>University Hospitals of Birmingham</t>
  </si>
  <si>
    <t>Antoun, Lina Search;Taweel, Nashwa El Search;Ahmed, Irshad Search;Patni, Shalini Search;Honest, Honest</t>
  </si>
  <si>
    <t>Birmingham</t>
  </si>
  <si>
    <t>02/2020 a 04/2020</t>
  </si>
  <si>
    <t>Maternal COVID-19 infection, clinical characteristics, pregnancy, and neonatal outcome A prospective cohort study</t>
  </si>
  <si>
    <t>European Journal of Obstetrics and Gynecology and Reproductive Biology</t>
  </si>
  <si>
    <t>10.1016/j.ejogrb.2020.07.008</t>
  </si>
  <si>
    <t>https://www.sciencedirect.com/science/article/pii/S0301211520304486</t>
  </si>
  <si>
    <t>Email. Respondeu</t>
  </si>
  <si>
    <t>Demirjian 2020*</t>
  </si>
  <si>
    <t>Evelina London Children's Hospital</t>
  </si>
  <si>
    <t>05/03</t>
  </si>
  <si>
    <t>EMAIL EM 02/10/2020 PARA COMORB E ETNIA, em 22/11para data do evento</t>
  </si>
  <si>
    <t>26/03</t>
  </si>
  <si>
    <t>Cooke 2020*</t>
  </si>
  <si>
    <t>15/03 a 15/04</t>
  </si>
  <si>
    <t>UNITED STATES OF AMERICA</t>
  </si>
  <si>
    <t>Goldfarb 2020</t>
  </si>
  <si>
    <t>Massachusetts General Hospital</t>
  </si>
  <si>
    <t>Goldfarb, I. T.; Clapp, M. A.; Soffer, M. D.; Shook, L. L.; Rushfirth, K.; Edlow, A. G.; Boatin, A. A.; Kaimal, A. J.; Barth, W. H.; Bryant, A. S.</t>
  </si>
  <si>
    <t>Boston</t>
  </si>
  <si>
    <t>06/03 a 04/05</t>
  </si>
  <si>
    <t>Prevalence and Severity of Coronavirus Disease 2019 (COVID-19) Illness in Symptomatic Pregnant and Postpartum Women Stratified by Hispanic Ethnicity</t>
  </si>
  <si>
    <t>10.1097/AOG.0000000000004005</t>
  </si>
  <si>
    <t>http://dx.doi.org/10.1097/AOG.0000000000004005</t>
  </si>
  <si>
    <t>13 pós-parto</t>
  </si>
  <si>
    <t>University of Missouri Women and Children´s Hospital</t>
  </si>
  <si>
    <t>04/2020</t>
  </si>
  <si>
    <t>Qadri 2020</t>
  </si>
  <si>
    <t>Beaumont Hospital Dearbon</t>
  </si>
  <si>
    <t>Qadri, F.; Mariona, F.</t>
  </si>
  <si>
    <t>Dearborn</t>
  </si>
  <si>
    <t>26/03 a 10/04</t>
  </si>
  <si>
    <t>Pregnancy affected by SARS-CoV-2 infection: a flash report from Michigan</t>
  </si>
  <si>
    <t>J Matern Fetal Neonatal Med</t>
  </si>
  <si>
    <t>10.1080/14767058.2020.1765334</t>
  </si>
  <si>
    <t>https://pubmed.ncbi.nlm.nih.gov/32434403/?from_term=%28pregnant%2Fpregnancy+OR+maternal+OR+perinatal+OR+neonate%2Fneonatal+OR+newborn+OR+obstetric%29+AND+%28covid-19+OR+SARS-CoV-2%29&amp;from_sort=date&amp;from_size=100&amp;from_pos=15</t>
  </si>
  <si>
    <t>Saint Joseph Hospital</t>
  </si>
  <si>
    <t>Hong 2020*</t>
  </si>
  <si>
    <t>05/04</t>
  </si>
  <si>
    <t>email para data</t>
  </si>
  <si>
    <t>Mehta 2020*</t>
  </si>
  <si>
    <t>Saint Barnabas Medical Center</t>
  </si>
  <si>
    <t>25/03</t>
  </si>
  <si>
    <t>Fassett 2020</t>
  </si>
  <si>
    <t>Kayser Permanent Southern California Hospitals</t>
  </si>
  <si>
    <t>Fassett, M. J.; Lurvey, L. D.; Yasumura, L.; Nguyen, M.; Colli, J. J.; Volodarskiy, M.; Gullett, J. C.; Braun, D.; Fong, A.; Trivedi, N.; Bruxvoort, K.; Chiu, V.; Getahun, D.</t>
  </si>
  <si>
    <t>06/04 a 11/05</t>
  </si>
  <si>
    <t>Universal SARS-Cov-2 Screening in Women Admitted for Delivery in a Large Managed Care Organization</t>
  </si>
  <si>
    <t>10.1055/s-0040-1714060</t>
  </si>
  <si>
    <t>https://www.thieme-connect.de/products/ejournals/pdf/10.1055/s-0040-1714060.pdf</t>
  </si>
  <si>
    <t>EMAIL 01/08/2020 e  em 26/09/2020</t>
  </si>
  <si>
    <t>New York University Winthrop Hospital</t>
  </si>
  <si>
    <t>american hispanic, email para data</t>
  </si>
  <si>
    <t>Blitz MJ 2020</t>
  </si>
  <si>
    <t>Donald and Barbara Zucker School of Medicine</t>
  </si>
  <si>
    <t>Blitz, M. J.; Grünebaum, A.; Tekbali, A.; Bornstein, E.; Rochelson, B.; Nimaroff, M.; Chervenak, F. A.</t>
  </si>
  <si>
    <t>04/03 a 09/04</t>
  </si>
  <si>
    <t>Intensive Care Unit Admissions for Pregnant and Non-Pregnant Women with COVID-19</t>
  </si>
  <si>
    <t>10.1016/j.ajog.2020.05.004</t>
  </si>
  <si>
    <t>http://dx.doi.org/10.1016/j.ajog.2020.05.004</t>
  </si>
  <si>
    <t>EXCLUIR, DADOS iINÚTEIS</t>
  </si>
  <si>
    <t>emai para data</t>
  </si>
  <si>
    <t>St. Peter´s University Hospital</t>
  </si>
  <si>
    <t>London 2020</t>
  </si>
  <si>
    <t>London, V.; McLaren, Jr., R.; Atallah, F.; Cepeda, C.; McCalla, S.; Fisher, N.; Stein, J. L.; Haberman, S.; Minkoff, H.</t>
  </si>
  <si>
    <t>The Relationship between Status at Presentation and Outcomes among Pregnant Women with COVID-19</t>
  </si>
  <si>
    <t>10.1055/s-0040-1712164</t>
  </si>
  <si>
    <t>https://www.thieme-connect.de/products/ejournals/pdf/10.1055/s-0040-1712164.pdf</t>
  </si>
  <si>
    <t>New York University Langone Health</t>
  </si>
  <si>
    <t>New York University Langone Medical Center</t>
  </si>
  <si>
    <t>15/03; 16/03</t>
  </si>
  <si>
    <t>Vallejo 2020*</t>
  </si>
  <si>
    <t>25/03; 27/03</t>
  </si>
  <si>
    <t>New York University Presbyterian Hospital &amp; other</t>
  </si>
  <si>
    <t>Mount Sinai Health System</t>
  </si>
  <si>
    <t>04/04 a 15/04</t>
  </si>
  <si>
    <t>01/03 a 06/05</t>
  </si>
  <si>
    <t>Richardson et al, Vallejo, Blitz, London, McLaren, Gullersen</t>
  </si>
  <si>
    <t>Breslin N 2020</t>
  </si>
  <si>
    <t>Columbia University Irving Medical Center &amp; other</t>
  </si>
  <si>
    <t>Breslin, N.; Baptiste, C.; Gyamfi-Bannerman, C.; Miller, R.; Martinez, R.; Bernstein, K.; Ring, L.; Landau, R.; Purisch, S.; Friedman, A. M.; Fuchs, K.; Sutton, D.; Andrikopoulou, M.; Rupley, D.; Sheen, J. J.; Aubey, J.; Zork, N.; Moroz, L.; Mourad, M.; Wapner, R.; Simpson, L. L.; D'Alton, M. E.; Go</t>
  </si>
  <si>
    <t>13/03 a 27/03</t>
  </si>
  <si>
    <t>COVID-19 infection among asymptomatic and symptomatic pregnant women: Two weeks of confirmed presentations to an affiliated pair of New York City hospitals</t>
  </si>
  <si>
    <t>10.1016/j.ajogmf.2020.100118</t>
  </si>
  <si>
    <t>https://www.ncbi.nlm.nih.gov/pmc/articles/PMC7144599/pdf/main.pdf</t>
  </si>
  <si>
    <t>UM CASO PP</t>
  </si>
  <si>
    <t>New York Presbyterian Hospital</t>
  </si>
  <si>
    <t>18/03 a 25/03</t>
  </si>
  <si>
    <t>Futterman 2020*</t>
  </si>
  <si>
    <t>New York Medical College</t>
  </si>
  <si>
    <t>Khoury 2020</t>
  </si>
  <si>
    <t>Khoury, Rasha; Bernstein, Peter S.; Debolt, Chelsea; Stone, Joanne; Sutton, Desmond M.; Simpson, Lynn L.; Limaye, Meghana A.; Roman, Ashley S.; Fazzari, Melissa; Penfield, Christina A.; Ferrara, Lauren; Lambert, Calvin; Nathan, Lisa; Wright, Rodney; Bianco, Angela; Wagner, Brian; Goffman, Dena; Gyam</t>
  </si>
  <si>
    <t>13/03 a 12/04</t>
  </si>
  <si>
    <t>Characteristics and Outcomes of 241 Births to Women With Severe Acute Respiratory Syndrome Coronavirus 2 (SARS-CoV-2) Infection at Five New York City Medical Centers</t>
  </si>
  <si>
    <t>10.1097/AOG.0000000000004025</t>
  </si>
  <si>
    <t>https://journals.lww.com/greenjournal/Fulltext/9000/Characteristics_and_Outcomes_of_241_Births_to.97310.aspx</t>
  </si>
  <si>
    <t>MESMA AMOSTRA PIERCE; PENFIELD; SUTTON  DM2=8; DM 1=1</t>
  </si>
  <si>
    <t>referencia LONDON como sobreposição</t>
  </si>
  <si>
    <t>Prabhu 2020</t>
  </si>
  <si>
    <t>New York Presbyterian Hospitals</t>
  </si>
  <si>
    <t>Prabhu, M et al</t>
  </si>
  <si>
    <t>22/03 a 20/04</t>
  </si>
  <si>
    <t>Pregnancy and postpartum outcomes in a universally tested population for SARS-CoV-2 in New York City: A prospective cohort study</t>
  </si>
  <si>
    <t>BJOG</t>
  </si>
  <si>
    <t>10.1111/1471-0528.16403</t>
  </si>
  <si>
    <t>https://www.ncbi.nlm.nih.gov/research/coronavirus/publication/32633022</t>
  </si>
  <si>
    <t>4 gemelares</t>
  </si>
  <si>
    <t>Pennsylvania &amp; others</t>
  </si>
  <si>
    <t>Maternal Child Health Research Center</t>
  </si>
  <si>
    <t>University of Washington Medical Center</t>
  </si>
  <si>
    <t>Kelly 2020*</t>
  </si>
  <si>
    <t>duration</t>
  </si>
  <si>
    <t>final date</t>
  </si>
  <si>
    <t>inicial date</t>
  </si>
  <si>
    <t>3 datas</t>
  </si>
  <si>
    <t>2 datas</t>
  </si>
  <si>
    <t>USA</t>
  </si>
  <si>
    <t>DECEMBER 2019</t>
  </si>
  <si>
    <t>JANUARY 2020</t>
  </si>
  <si>
    <t>FEBRUARY 2020</t>
  </si>
  <si>
    <t>MARCH 2020</t>
  </si>
  <si>
    <t>APRIL 2020</t>
  </si>
  <si>
    <t>MAY 2020</t>
  </si>
  <si>
    <t>Penfield CA</t>
  </si>
  <si>
    <t>Silverstein JS</t>
  </si>
  <si>
    <t>Blitz MJ</t>
  </si>
  <si>
    <t>McLaren RA</t>
  </si>
  <si>
    <t>London V</t>
  </si>
  <si>
    <t xml:space="preserve">Breslin N </t>
  </si>
  <si>
    <t>Khoury R</t>
  </si>
  <si>
    <t>Prabhu M</t>
  </si>
  <si>
    <t>Fox NS</t>
  </si>
  <si>
    <t>Bianco A</t>
  </si>
  <si>
    <t>Vallejo V*</t>
  </si>
  <si>
    <t xml:space="preserve">Blitz MJ </t>
  </si>
  <si>
    <t>Pierce-Williams RAM</t>
  </si>
  <si>
    <t xml:space="preserve">Author </t>
  </si>
  <si>
    <t>N C-section</t>
  </si>
  <si>
    <t>New York &amp; others</t>
  </si>
  <si>
    <t>New York University Langone Health &amp; others</t>
  </si>
  <si>
    <t>N: number</t>
  </si>
  <si>
    <t>USA: United States of America</t>
  </si>
  <si>
    <t>C-section: cesarean section</t>
  </si>
  <si>
    <t>Initial date*</t>
  </si>
  <si>
    <t xml:space="preserve">Final date* </t>
  </si>
  <si>
    <t>*dates of each study as provided by the authors</t>
  </si>
  <si>
    <t>N pregnancies</t>
  </si>
  <si>
    <t>Number of C-section in pregnancies complicated by COVID-19, according to different authors and hospitals in New York</t>
  </si>
  <si>
    <t>Author</t>
  </si>
  <si>
    <t>Study number</t>
  </si>
  <si>
    <t>C-section (number)</t>
  </si>
  <si>
    <t>Pregnancy (number)</t>
  </si>
  <si>
    <t>Study design</t>
  </si>
  <si>
    <t>Decision</t>
  </si>
  <si>
    <t>case report</t>
  </si>
  <si>
    <t>XX</t>
  </si>
  <si>
    <t>case series</t>
  </si>
  <si>
    <t>NOT INCLUDED, NOT CLEAR IF IN THE OTHER BRESLIN ARTICLE</t>
  </si>
  <si>
    <t xml:space="preserve">NOT INCLUDED, CASES CAN BE IN OTHER LANGONE CENTER </t>
  </si>
  <si>
    <t>NOT INCLUDED (SOME CASES ARE IN KHOURY)</t>
  </si>
  <si>
    <t>NOT INCLUDED (CASES CAN BE IN LONDON)</t>
  </si>
  <si>
    <t xml:space="preserve">  </t>
  </si>
  <si>
    <t>NY Presbyterian Hospital, Columbia university medical center</t>
  </si>
  <si>
    <t>Pierce Williams</t>
  </si>
  <si>
    <t>New York Presbyterian, Maimonides, Langone</t>
  </si>
  <si>
    <t xml:space="preserve">0.39 </t>
  </si>
  <si>
    <t>Incidence</t>
  </si>
  <si>
    <t>Model 1</t>
  </si>
  <si>
    <t>1 + 7 + 9 + 11</t>
  </si>
  <si>
    <t xml:space="preserve">0.40 </t>
  </si>
  <si>
    <t>Model 2</t>
  </si>
  <si>
    <t>1 + 7 + 8 + 9 + 10</t>
  </si>
  <si>
    <t xml:space="preserve">0.35 </t>
  </si>
  <si>
    <t>Number of pregnancies/C-sections excluded because samples could be in other studies:</t>
  </si>
  <si>
    <t>2 + 3 + 4 + 5 + 6</t>
  </si>
  <si>
    <t>0.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2" formatCode="_-&quot;R$&quot;\ * #,##0_-;\-&quot;R$&quot;\ * #,##0_-;_-&quot;R$&quot;\ * &quot;-&quot;_-;_-@_-"/>
    <numFmt numFmtId="44" formatCode="_-&quot;R$&quot;\ * #,##0.00_-;\-&quot;R$&quot;\ * #,##0.00_-;_-&quot;R$&quot;\ * &quot;-&quot;??_-;_-@_-"/>
    <numFmt numFmtId="164" formatCode="_(* #,##0_);_(* \(#,##0\);_(* &quot;-&quot;_);_(@_)"/>
    <numFmt numFmtId="165" formatCode="_(* #,##0.00_);_(* \(#,##0.00\);_(* &quot;-&quot;??_);_(@_)"/>
    <numFmt numFmtId="166" formatCode="d/m;@"/>
    <numFmt numFmtId="167" formatCode="yyyy\-mm\-dd;@"/>
    <numFmt numFmtId="168" formatCode="[$-409]mmmm\ d\,\ yyyy;@"/>
    <numFmt numFmtId="169" formatCode="[$-409]d\-mmm\-yy;@"/>
  </numFmts>
  <fonts count="44" x14ac:knownFonts="1">
    <font>
      <sz val="11"/>
      <color theme="1" tint="0.24994659260841701"/>
      <name val="Corbel"/>
      <family val="2"/>
      <scheme val="maj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 tint="0.24994659260841701"/>
      <name val="Calibri"/>
      <family val="2"/>
      <scheme val="minor"/>
    </font>
    <font>
      <b/>
      <sz val="13"/>
      <color theme="1" tint="0.24994659260841701"/>
      <name val="Corbel"/>
      <family val="2"/>
      <scheme val="major"/>
    </font>
    <font>
      <b/>
      <sz val="13"/>
      <color theme="7"/>
      <name val="Corbel"/>
      <family val="2"/>
      <scheme val="major"/>
    </font>
    <font>
      <b/>
      <sz val="42"/>
      <color theme="7"/>
      <name val="Corbel"/>
      <family val="2"/>
      <scheme val="major"/>
    </font>
    <font>
      <b/>
      <sz val="11"/>
      <color theme="1" tint="0.24994659260841701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sz val="11"/>
      <color theme="1" tint="0.24994659260841701"/>
      <name val="Corbel"/>
      <family val="2"/>
      <scheme val="major"/>
    </font>
    <font>
      <i/>
      <sz val="11"/>
      <color theme="7"/>
      <name val="Calibri"/>
      <family val="2"/>
      <scheme val="minor"/>
    </font>
    <font>
      <sz val="12"/>
      <color theme="1" tint="0.24994659260841701"/>
      <name val="Corbel"/>
      <family val="2"/>
      <scheme val="maj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Tahoma"/>
      <family val="2"/>
    </font>
    <font>
      <sz val="12"/>
      <color theme="1" tint="0.24994659260841701"/>
      <name val="Tahoma"/>
      <family val="2"/>
    </font>
    <font>
      <b/>
      <sz val="12"/>
      <color theme="7"/>
      <name val="Tahoma"/>
      <family val="2"/>
    </font>
    <font>
      <sz val="12"/>
      <color theme="7"/>
      <name val="Tahoma"/>
      <family val="2"/>
    </font>
    <font>
      <i/>
      <sz val="12"/>
      <color theme="7"/>
      <name val="Tahoma"/>
      <family val="2"/>
    </font>
    <font>
      <b/>
      <sz val="12"/>
      <color theme="1" tint="0.24994659260841701"/>
      <name val="Tahoma"/>
      <family val="2"/>
    </font>
    <font>
      <b/>
      <sz val="12"/>
      <color theme="1" tint="0.34998626667073579"/>
      <name val="Tahoma"/>
      <family val="2"/>
    </font>
    <font>
      <b/>
      <sz val="12"/>
      <color theme="0"/>
      <name val="Tahoma"/>
      <family val="2"/>
    </font>
    <font>
      <b/>
      <sz val="12"/>
      <name val="Tahoma"/>
      <family val="2"/>
    </font>
    <font>
      <b/>
      <sz val="12"/>
      <color theme="0" tint="-0.14999847407452621"/>
      <name val="Tahoma"/>
      <family val="2"/>
    </font>
    <font>
      <sz val="12"/>
      <color theme="0"/>
      <name val="Tahoma"/>
      <family val="2"/>
    </font>
    <font>
      <sz val="12"/>
      <color theme="1"/>
      <name val="Tahoma"/>
      <family val="2"/>
    </font>
    <font>
      <b/>
      <sz val="12"/>
      <color theme="0" tint="-0.499984740745262"/>
      <name val="Tahoma"/>
      <family val="2"/>
    </font>
    <font>
      <b/>
      <sz val="12"/>
      <color rgb="FF0000FF"/>
      <name val="Tahoma"/>
      <family val="2"/>
    </font>
    <font>
      <b/>
      <i/>
      <sz val="12"/>
      <color rgb="FF0000FF"/>
      <name val="Tahoma"/>
      <family val="2"/>
    </font>
    <font>
      <b/>
      <sz val="11"/>
      <color rgb="FF7030A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rgb="FF7030A0"/>
      <name val="Calibri"/>
      <family val="2"/>
      <scheme val="minor"/>
    </font>
  </fonts>
  <fills count="50">
    <fill>
      <patternFill patternType="none"/>
    </fill>
    <fill>
      <patternFill patternType="gray125"/>
    </fill>
    <fill>
      <patternFill patternType="lightUp">
        <fgColor theme="7"/>
      </patternFill>
    </fill>
    <fill>
      <patternFill patternType="lightUp">
        <fgColor theme="7"/>
        <bgColor theme="7" tint="0.59996337778862885"/>
      </patternFill>
    </fill>
    <fill>
      <patternFill patternType="solid">
        <fgColor theme="7"/>
        <bgColor auto="1"/>
      </patternFill>
    </fill>
    <fill>
      <patternFill patternType="lightUp">
        <fgColor theme="7"/>
        <bgColor theme="9" tint="0.59996337778862885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theme="9" tint="-0.24994659260841701"/>
      </top>
      <bottom style="thin">
        <color theme="9" tint="-0.24994659260841701"/>
      </bottom>
      <diagonal/>
    </border>
    <border>
      <left/>
      <right/>
      <top/>
      <bottom style="thin">
        <color theme="7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n">
        <color theme="0"/>
      </top>
      <bottom style="thick">
        <color theme="0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2">
    <xf numFmtId="0" fontId="0" fillId="0" borderId="0" applyNumberFormat="0" applyFill="0" applyBorder="0" applyProtection="0">
      <alignment horizontal="center" vertical="center"/>
    </xf>
    <xf numFmtId="0" fontId="9" fillId="0" borderId="0" applyNumberFormat="0" applyFill="0" applyBorder="0" applyAlignment="0" applyProtection="0"/>
    <xf numFmtId="0" fontId="7" fillId="0" borderId="0" applyFill="0" applyBorder="0" applyProtection="0">
      <alignment horizontal="left" wrapText="1"/>
    </xf>
    <xf numFmtId="3" fontId="11" fillId="0" borderId="2" applyFill="0" applyProtection="0">
      <alignment horizontal="center"/>
    </xf>
    <xf numFmtId="0" fontId="11" fillId="0" borderId="0" applyFill="0" applyBorder="0" applyProtection="0">
      <alignment horizontal="center" wrapText="1"/>
    </xf>
    <xf numFmtId="0" fontId="6" fillId="0" borderId="0" applyNumberFormat="0" applyFill="0" applyBorder="0" applyProtection="0">
      <alignment horizontal="left" vertical="center"/>
    </xf>
    <xf numFmtId="9" fontId="8" fillId="0" borderId="0" applyFill="0" applyBorder="0" applyProtection="0">
      <alignment horizontal="center" vertical="center"/>
    </xf>
    <xf numFmtId="0" fontId="10" fillId="6" borderId="1" applyNumberFormat="0" applyProtection="0">
      <alignment horizontal="left" vertical="center"/>
    </xf>
    <xf numFmtId="0" fontId="9" fillId="0" borderId="0" applyNumberFormat="0" applyFill="0" applyBorder="0" applyProtection="0">
      <alignment vertical="center"/>
    </xf>
    <xf numFmtId="0" fontId="11" fillId="0" borderId="0" applyFill="0" applyProtection="0">
      <alignment vertical="center"/>
    </xf>
    <xf numFmtId="0" fontId="11" fillId="0" borderId="0" applyFill="0" applyProtection="0">
      <alignment horizontal="center" vertical="center" wrapText="1"/>
    </xf>
    <xf numFmtId="0" fontId="11" fillId="0" borderId="0" applyFill="0" applyProtection="0">
      <alignment horizontal="left"/>
    </xf>
    <xf numFmtId="0" fontId="13" fillId="0" borderId="0" applyNumberFormat="0" applyFill="0" applyBorder="0" applyProtection="0">
      <alignment vertical="center"/>
    </xf>
    <xf numFmtId="1" fontId="14" fillId="6" borderId="1">
      <alignment horizontal="center" vertical="center"/>
    </xf>
    <xf numFmtId="0" fontId="12" fillId="2" borderId="4" applyNumberFormat="0" applyFont="0" applyAlignment="0">
      <alignment horizontal="center"/>
    </xf>
    <xf numFmtId="0" fontId="12" fillId="3" borderId="3" applyNumberFormat="0" applyFont="0" applyAlignment="0">
      <alignment horizontal="center"/>
    </xf>
    <xf numFmtId="0" fontId="12" fillId="4" borderId="3" applyNumberFormat="0" applyFont="0" applyAlignment="0">
      <alignment horizontal="center"/>
    </xf>
    <xf numFmtId="0" fontId="12" fillId="5" borderId="3" applyNumberFormat="0" applyFont="0" applyAlignment="0">
      <alignment horizontal="center"/>
    </xf>
    <xf numFmtId="0" fontId="12" fillId="7" borderId="3" applyNumberFormat="0" applyFont="0" applyAlignment="0">
      <alignment horizontal="center"/>
    </xf>
    <xf numFmtId="165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44" fontId="12" fillId="0" borderId="0" applyFont="0" applyFill="0" applyBorder="0" applyAlignment="0" applyProtection="0"/>
    <xf numFmtId="42" fontId="12" fillId="0" borderId="0" applyFont="0" applyFill="0" applyBorder="0" applyAlignment="0" applyProtection="0"/>
    <xf numFmtId="9" fontId="12" fillId="0" borderId="0" applyFont="0" applyFill="0" applyBorder="0" applyAlignment="0" applyProtection="0"/>
    <xf numFmtId="0" fontId="15" fillId="8" borderId="0" applyNumberFormat="0" applyBorder="0" applyAlignment="0" applyProtection="0"/>
    <xf numFmtId="0" fontId="16" fillId="9" borderId="0" applyNumberFormat="0" applyBorder="0" applyAlignment="0" applyProtection="0"/>
    <xf numFmtId="0" fontId="17" fillId="10" borderId="0" applyNumberFormat="0" applyBorder="0" applyAlignment="0" applyProtection="0"/>
    <xf numFmtId="0" fontId="18" fillId="11" borderId="5" applyNumberFormat="0" applyAlignment="0" applyProtection="0"/>
    <xf numFmtId="0" fontId="19" fillId="12" borderId="6" applyNumberFormat="0" applyAlignment="0" applyProtection="0"/>
    <xf numFmtId="0" fontId="20" fillId="12" borderId="5" applyNumberFormat="0" applyAlignment="0" applyProtection="0"/>
    <xf numFmtId="0" fontId="21" fillId="0" borderId="7" applyNumberFormat="0" applyFill="0" applyAlignment="0" applyProtection="0"/>
    <xf numFmtId="0" fontId="22" fillId="13" borderId="8" applyNumberFormat="0" applyAlignment="0" applyProtection="0"/>
    <xf numFmtId="0" fontId="23" fillId="0" borderId="0" applyNumberFormat="0" applyFill="0" applyBorder="0" applyAlignment="0" applyProtection="0"/>
    <xf numFmtId="0" fontId="12" fillId="14" borderId="9" applyNumberFormat="0" applyFont="0" applyAlignment="0" applyProtection="0"/>
    <xf numFmtId="0" fontId="24" fillId="0" borderId="10" applyNumberFormat="0" applyFill="0" applyAlignment="0" applyProtection="0"/>
    <xf numFmtId="0" fontId="2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2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2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25" fillId="27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25" fillId="31" borderId="0" applyNumberFormat="0" applyBorder="0" applyAlignment="0" applyProtection="0"/>
    <xf numFmtId="0" fontId="5" fillId="32" borderId="0" applyNumberFormat="0" applyBorder="0" applyAlignment="0" applyProtection="0"/>
    <xf numFmtId="0" fontId="5" fillId="33" borderId="0" applyNumberFormat="0" applyBorder="0" applyAlignment="0" applyProtection="0"/>
    <xf numFmtId="0" fontId="5" fillId="34" borderId="0" applyNumberFormat="0" applyBorder="0" applyAlignment="0" applyProtection="0"/>
    <xf numFmtId="0" fontId="25" fillId="35" borderId="0" applyNumberFormat="0" applyBorder="0" applyAlignment="0" applyProtection="0"/>
    <xf numFmtId="0" fontId="5" fillId="36" borderId="0" applyNumberFormat="0" applyBorder="0" applyAlignment="0" applyProtection="0"/>
    <xf numFmtId="0" fontId="5" fillId="37" borderId="0" applyNumberFormat="0" applyBorder="0" applyAlignment="0" applyProtection="0"/>
    <xf numFmtId="0" fontId="5" fillId="38" borderId="0" applyNumberFormat="0" applyBorder="0" applyAlignment="0" applyProtection="0"/>
    <xf numFmtId="0" fontId="4" fillId="0" borderId="0"/>
    <xf numFmtId="0" fontId="3" fillId="0" borderId="0"/>
    <xf numFmtId="0" fontId="1" fillId="0" borderId="0"/>
  </cellStyleXfs>
  <cellXfs count="147">
    <xf numFmtId="0" fontId="0" fillId="0" borderId="0" xfId="0">
      <alignment horizontal="center" vertical="center"/>
    </xf>
    <xf numFmtId="0" fontId="3" fillId="0" borderId="0" xfId="60"/>
    <xf numFmtId="1" fontId="3" fillId="0" borderId="0" xfId="60" applyNumberFormat="1"/>
    <xf numFmtId="10" fontId="3" fillId="0" borderId="0" xfId="60" applyNumberFormat="1"/>
    <xf numFmtId="15" fontId="3" fillId="0" borderId="0" xfId="60" applyNumberFormat="1"/>
    <xf numFmtId="0" fontId="3" fillId="41" borderId="0" xfId="60" applyFill="1"/>
    <xf numFmtId="0" fontId="2" fillId="0" borderId="0" xfId="60" applyFont="1"/>
    <xf numFmtId="0" fontId="2" fillId="41" borderId="0" xfId="60" applyFont="1" applyFill="1"/>
    <xf numFmtId="168" fontId="2" fillId="0" borderId="0" xfId="60" applyNumberFormat="1" applyFont="1"/>
    <xf numFmtId="0" fontId="3" fillId="0" borderId="0" xfId="60" applyNumberFormat="1"/>
    <xf numFmtId="168" fontId="2" fillId="41" borderId="0" xfId="60" applyNumberFormat="1" applyFont="1" applyFill="1"/>
    <xf numFmtId="0" fontId="3" fillId="42" borderId="0" xfId="60" applyFill="1"/>
    <xf numFmtId="1" fontId="3" fillId="42" borderId="0" xfId="60" applyNumberFormat="1" applyFill="1"/>
    <xf numFmtId="168" fontId="2" fillId="42" borderId="0" xfId="60" applyNumberFormat="1" applyFont="1" applyFill="1"/>
    <xf numFmtId="0" fontId="3" fillId="42" borderId="0" xfId="60" applyNumberFormat="1" applyFill="1"/>
    <xf numFmtId="10" fontId="3" fillId="42" borderId="0" xfId="60" applyNumberFormat="1" applyFill="1"/>
    <xf numFmtId="0" fontId="3" fillId="43" borderId="0" xfId="60" applyFill="1"/>
    <xf numFmtId="1" fontId="3" fillId="43" borderId="0" xfId="60" applyNumberFormat="1" applyFill="1"/>
    <xf numFmtId="168" fontId="2" fillId="43" borderId="0" xfId="60" applyNumberFormat="1" applyFont="1" applyFill="1"/>
    <xf numFmtId="0" fontId="3" fillId="43" borderId="0" xfId="60" applyNumberFormat="1" applyFill="1"/>
    <xf numFmtId="10" fontId="3" fillId="43" borderId="0" xfId="60" applyNumberFormat="1" applyFill="1"/>
    <xf numFmtId="0" fontId="2" fillId="43" borderId="0" xfId="60" applyFont="1" applyFill="1"/>
    <xf numFmtId="0" fontId="27" fillId="0" borderId="0" xfId="0" applyFont="1">
      <alignment horizontal="center" vertical="center"/>
    </xf>
    <xf numFmtId="0" fontId="27" fillId="0" borderId="0" xfId="0" applyFont="1" applyAlignment="1">
      <alignment horizontal="center" vertical="center"/>
    </xf>
    <xf numFmtId="0" fontId="28" fillId="0" borderId="0" xfId="8" applyFont="1" applyAlignment="1">
      <alignment horizontal="center" vertical="center"/>
    </xf>
    <xf numFmtId="0" fontId="29" fillId="0" borderId="0" xfId="8" applyFont="1" applyAlignment="1">
      <alignment horizontal="center" vertical="center"/>
    </xf>
    <xf numFmtId="169" fontId="28" fillId="0" borderId="0" xfId="8" applyNumberFormat="1" applyFont="1" applyAlignment="1">
      <alignment horizontal="center" vertical="center"/>
    </xf>
    <xf numFmtId="0" fontId="28" fillId="0" borderId="0" xfId="1" applyFont="1" applyAlignment="1">
      <alignment horizontal="center"/>
    </xf>
    <xf numFmtId="0" fontId="27" fillId="0" borderId="0" xfId="0" applyFont="1" applyAlignment="1">
      <alignment horizontal="center"/>
    </xf>
    <xf numFmtId="0" fontId="30" fillId="0" borderId="0" xfId="12" applyFont="1" applyAlignment="1">
      <alignment horizontal="center" vertical="center"/>
    </xf>
    <xf numFmtId="0" fontId="30" fillId="0" borderId="0" xfId="12" applyFont="1" applyAlignment="1">
      <alignment vertical="center"/>
    </xf>
    <xf numFmtId="0" fontId="31" fillId="0" borderId="0" xfId="7" applyFont="1" applyFill="1" applyBorder="1">
      <alignment horizontal="left" vertical="center"/>
    </xf>
    <xf numFmtId="1" fontId="27" fillId="0" borderId="0" xfId="13" applyFont="1" applyFill="1" applyBorder="1">
      <alignment horizontal="center" vertical="center"/>
    </xf>
    <xf numFmtId="0" fontId="27" fillId="0" borderId="0" xfId="14" applyFont="1" applyFill="1" applyBorder="1" applyAlignment="1">
      <alignment horizontal="center"/>
    </xf>
    <xf numFmtId="0" fontId="27" fillId="0" borderId="0" xfId="15" applyFont="1" applyFill="1" applyBorder="1" applyAlignment="1">
      <alignment horizontal="center"/>
    </xf>
    <xf numFmtId="0" fontId="27" fillId="0" borderId="0" xfId="16" applyFont="1" applyFill="1" applyBorder="1" applyAlignment="1">
      <alignment horizontal="center"/>
    </xf>
    <xf numFmtId="0" fontId="27" fillId="0" borderId="0" xfId="17" applyFont="1" applyFill="1" applyBorder="1" applyAlignment="1">
      <alignment horizontal="center"/>
    </xf>
    <xf numFmtId="0" fontId="27" fillId="0" borderId="0" xfId="18" applyFont="1" applyFill="1" applyBorder="1" applyAlignment="1">
      <alignment horizontal="center"/>
    </xf>
    <xf numFmtId="0" fontId="33" fillId="40" borderId="0" xfId="10" applyFont="1" applyFill="1" applyBorder="1" applyAlignment="1">
      <alignment vertical="top" wrapText="1"/>
    </xf>
    <xf numFmtId="0" fontId="27" fillId="0" borderId="0" xfId="0" applyFont="1" applyAlignment="1">
      <alignment vertical="center" wrapText="1"/>
    </xf>
    <xf numFmtId="0" fontId="34" fillId="39" borderId="0" xfId="11" applyFont="1" applyFill="1" applyBorder="1" applyAlignment="1">
      <alignment horizontal="center"/>
    </xf>
    <xf numFmtId="0" fontId="34" fillId="39" borderId="11" xfId="11" applyFont="1" applyFill="1" applyBorder="1" applyAlignment="1">
      <alignment horizontal="center"/>
    </xf>
    <xf numFmtId="0" fontId="34" fillId="39" borderId="12" xfId="11" applyFont="1" applyFill="1" applyBorder="1" applyAlignment="1">
      <alignment horizontal="center"/>
    </xf>
    <xf numFmtId="166" fontId="35" fillId="39" borderId="0" xfId="3" applyNumberFormat="1" applyFont="1" applyFill="1" applyBorder="1">
      <alignment horizontal="center"/>
    </xf>
    <xf numFmtId="166" fontId="35" fillId="39" borderId="0" xfId="3" applyNumberFormat="1" applyFont="1" applyFill="1" applyBorder="1" applyAlignment="1">
      <alignment horizontal="center"/>
    </xf>
    <xf numFmtId="166" fontId="35" fillId="39" borderId="11" xfId="3" applyNumberFormat="1" applyFont="1" applyFill="1" applyBorder="1" applyAlignment="1">
      <alignment horizontal="center"/>
    </xf>
    <xf numFmtId="166" fontId="35" fillId="39" borderId="12" xfId="3" applyNumberFormat="1" applyFont="1" applyFill="1" applyBorder="1" applyAlignment="1">
      <alignment horizontal="center"/>
    </xf>
    <xf numFmtId="0" fontId="36" fillId="0" borderId="0" xfId="0" applyFont="1">
      <alignment horizontal="center" vertical="center"/>
    </xf>
    <xf numFmtId="14" fontId="28" fillId="0" borderId="0" xfId="6" applyNumberFormat="1" applyFont="1" applyBorder="1">
      <alignment horizontal="center" vertical="center"/>
    </xf>
    <xf numFmtId="0" fontId="27" fillId="0" borderId="0" xfId="0" applyFont="1" applyBorder="1" applyAlignment="1">
      <alignment horizontal="center"/>
    </xf>
    <xf numFmtId="0" fontId="27" fillId="0" borderId="0" xfId="0" applyFont="1" applyBorder="1">
      <alignment horizontal="center" vertical="center"/>
    </xf>
    <xf numFmtId="0" fontId="27" fillId="0" borderId="11" xfId="0" applyFont="1" applyBorder="1">
      <alignment horizontal="center" vertical="center"/>
    </xf>
    <xf numFmtId="0" fontId="27" fillId="0" borderId="12" xfId="0" applyFont="1" applyBorder="1">
      <alignment horizontal="center" vertical="center"/>
    </xf>
    <xf numFmtId="169" fontId="26" fillId="0" borderId="14" xfId="0" applyNumberFormat="1" applyFont="1" applyBorder="1" applyAlignment="1">
      <alignment horizontal="center" vertical="center"/>
    </xf>
    <xf numFmtId="169" fontId="26" fillId="0" borderId="0" xfId="0" applyNumberFormat="1" applyFont="1" applyBorder="1" applyAlignment="1">
      <alignment horizontal="center" vertical="center"/>
    </xf>
    <xf numFmtId="0" fontId="26" fillId="0" borderId="0" xfId="2" applyFont="1" applyFill="1" applyBorder="1" applyAlignment="1">
      <alignment horizontal="center" vertical="center"/>
    </xf>
    <xf numFmtId="169" fontId="26" fillId="0" borderId="0" xfId="0" applyNumberFormat="1" applyFont="1" applyFill="1" applyBorder="1" applyAlignment="1">
      <alignment horizontal="center" vertical="center"/>
    </xf>
    <xf numFmtId="0" fontId="26" fillId="0" borderId="0" xfId="2" applyFont="1" applyFill="1" applyBorder="1" applyAlignment="1">
      <alignment horizontal="center" vertical="center" wrapText="1"/>
    </xf>
    <xf numFmtId="0" fontId="26" fillId="0" borderId="0" xfId="60" applyFont="1" applyBorder="1" applyAlignment="1">
      <alignment horizontal="center" vertical="center"/>
    </xf>
    <xf numFmtId="1" fontId="37" fillId="0" borderId="0" xfId="60" applyNumberFormat="1" applyFont="1" applyBorder="1" applyAlignment="1">
      <alignment horizontal="center" vertical="center"/>
    </xf>
    <xf numFmtId="169" fontId="26" fillId="0" borderId="17" xfId="0" applyNumberFormat="1" applyFont="1" applyFill="1" applyBorder="1" applyAlignment="1">
      <alignment horizontal="center" vertical="center"/>
    </xf>
    <xf numFmtId="0" fontId="27" fillId="0" borderId="0" xfId="0" applyFont="1" applyBorder="1" applyAlignment="1">
      <alignment horizontal="center" vertical="center"/>
    </xf>
    <xf numFmtId="0" fontId="31" fillId="0" borderId="0" xfId="2" applyFont="1" applyFill="1" applyBorder="1" applyAlignment="1">
      <alignment horizontal="center" vertical="center"/>
    </xf>
    <xf numFmtId="0" fontId="27" fillId="0" borderId="0" xfId="2" applyFont="1" applyFill="1" applyBorder="1" applyAlignment="1">
      <alignment horizontal="center" vertical="center"/>
    </xf>
    <xf numFmtId="169" fontId="27" fillId="0" borderId="0" xfId="0" applyNumberFormat="1" applyFont="1" applyFill="1" applyBorder="1" applyAlignment="1">
      <alignment horizontal="center" vertical="center"/>
    </xf>
    <xf numFmtId="9" fontId="28" fillId="0" borderId="0" xfId="6" applyFont="1">
      <alignment horizontal="center" vertical="center"/>
    </xf>
    <xf numFmtId="0" fontId="27" fillId="0" borderId="17" xfId="0" applyFont="1" applyBorder="1" applyAlignment="1">
      <alignment horizontal="center"/>
    </xf>
    <xf numFmtId="1" fontId="37" fillId="0" borderId="0" xfId="60" applyNumberFormat="1" applyFont="1" applyFill="1" applyBorder="1" applyAlignment="1">
      <alignment horizontal="center" vertical="center"/>
    </xf>
    <xf numFmtId="0" fontId="26" fillId="0" borderId="17" xfId="60" applyFont="1" applyFill="1" applyBorder="1" applyAlignment="1">
      <alignment horizontal="center" vertical="center"/>
    </xf>
    <xf numFmtId="0" fontId="37" fillId="0" borderId="17" xfId="60" applyFont="1" applyFill="1" applyBorder="1" applyAlignment="1">
      <alignment horizontal="center" vertical="center"/>
    </xf>
    <xf numFmtId="1" fontId="37" fillId="0" borderId="17" xfId="60" applyNumberFormat="1" applyFont="1" applyFill="1" applyBorder="1" applyAlignment="1">
      <alignment horizontal="center" vertical="center"/>
    </xf>
    <xf numFmtId="0" fontId="26" fillId="0" borderId="0" xfId="2" applyFont="1" applyFill="1" applyBorder="1" applyAlignment="1">
      <alignment horizontal="left" vertical="center"/>
    </xf>
    <xf numFmtId="9" fontId="28" fillId="0" borderId="0" xfId="6" applyFont="1" applyBorder="1">
      <alignment horizontal="center" vertical="center"/>
    </xf>
    <xf numFmtId="0" fontId="26" fillId="0" borderId="14" xfId="2" applyFont="1" applyBorder="1" applyAlignment="1">
      <alignment horizontal="center" vertical="center"/>
    </xf>
    <xf numFmtId="0" fontId="26" fillId="0" borderId="0" xfId="2" applyFont="1" applyBorder="1" applyAlignment="1">
      <alignment horizontal="center" vertical="center"/>
    </xf>
    <xf numFmtId="0" fontId="26" fillId="0" borderId="17" xfId="2" applyFont="1" applyBorder="1" applyAlignment="1">
      <alignment horizontal="center" vertical="center"/>
    </xf>
    <xf numFmtId="0" fontId="37" fillId="0" borderId="0" xfId="60" applyFont="1" applyBorder="1" applyAlignment="1">
      <alignment horizontal="center" vertical="center"/>
    </xf>
    <xf numFmtId="0" fontId="26" fillId="0" borderId="14" xfId="2" applyFont="1" applyBorder="1" applyAlignment="1">
      <alignment horizontal="center" vertical="center" wrapText="1"/>
    </xf>
    <xf numFmtId="0" fontId="31" fillId="39" borderId="0" xfId="0" applyFont="1" applyFill="1" applyBorder="1" applyAlignment="1">
      <alignment horizontal="center" vertical="center" wrapText="1"/>
    </xf>
    <xf numFmtId="0" fontId="27" fillId="0" borderId="17" xfId="0" applyFont="1" applyBorder="1">
      <alignment horizontal="center" vertical="center"/>
    </xf>
    <xf numFmtId="0" fontId="27" fillId="0" borderId="18" xfId="0" applyFont="1" applyBorder="1">
      <alignment horizontal="center" vertical="center"/>
    </xf>
    <xf numFmtId="0" fontId="27" fillId="0" borderId="16" xfId="0" applyFont="1" applyBorder="1">
      <alignment horizontal="center" vertical="center"/>
    </xf>
    <xf numFmtId="14" fontId="28" fillId="0" borderId="17" xfId="6" applyNumberFormat="1" applyFont="1" applyBorder="1">
      <alignment horizontal="center" vertical="center"/>
    </xf>
    <xf numFmtId="0" fontId="33" fillId="40" borderId="14" xfId="10" applyFont="1" applyFill="1" applyBorder="1" applyAlignment="1">
      <alignment vertical="top" wrapText="1"/>
    </xf>
    <xf numFmtId="0" fontId="38" fillId="40" borderId="14" xfId="10" applyFont="1" applyFill="1" applyBorder="1" applyAlignment="1">
      <alignment vertical="top" wrapText="1"/>
    </xf>
    <xf numFmtId="0" fontId="39" fillId="0" borderId="0" xfId="8" applyFont="1" applyAlignment="1">
      <alignment horizontal="center" vertical="center"/>
    </xf>
    <xf numFmtId="0" fontId="40" fillId="0" borderId="0" xfId="12" applyFont="1" applyAlignment="1">
      <alignment horizontal="center" vertical="center"/>
    </xf>
    <xf numFmtId="0" fontId="39" fillId="0" borderId="14" xfId="2" applyFont="1" applyBorder="1" applyAlignment="1">
      <alignment horizontal="center" vertical="center"/>
    </xf>
    <xf numFmtId="0" fontId="39" fillId="0" borderId="0" xfId="2" applyFont="1" applyBorder="1" applyAlignment="1">
      <alignment horizontal="center" vertical="center"/>
    </xf>
    <xf numFmtId="0" fontId="39" fillId="0" borderId="0" xfId="2" applyFont="1" applyFill="1" applyBorder="1" applyAlignment="1">
      <alignment horizontal="center" vertical="center"/>
    </xf>
    <xf numFmtId="1" fontId="39" fillId="0" borderId="0" xfId="60" applyNumberFormat="1" applyFont="1" applyBorder="1" applyAlignment="1">
      <alignment horizontal="center" vertical="center"/>
    </xf>
    <xf numFmtId="1" fontId="39" fillId="0" borderId="0" xfId="60" applyNumberFormat="1" applyFont="1" applyFill="1" applyBorder="1" applyAlignment="1">
      <alignment horizontal="center" vertical="center"/>
    </xf>
    <xf numFmtId="1" fontId="39" fillId="0" borderId="17" xfId="60" applyNumberFormat="1" applyFont="1" applyFill="1" applyBorder="1" applyAlignment="1">
      <alignment horizontal="center" vertical="center"/>
    </xf>
    <xf numFmtId="167" fontId="28" fillId="44" borderId="0" xfId="8" applyNumberFormat="1" applyFont="1" applyFill="1" applyAlignment="1">
      <alignment horizontal="center" vertical="center"/>
    </xf>
    <xf numFmtId="0" fontId="30" fillId="44" borderId="0" xfId="12" applyFont="1" applyFill="1" applyAlignment="1">
      <alignment horizontal="center" vertical="center"/>
    </xf>
    <xf numFmtId="0" fontId="26" fillId="44" borderId="15" xfId="0" applyFont="1" applyFill="1" applyBorder="1" applyAlignment="1">
      <alignment horizontal="center" vertical="center"/>
    </xf>
    <xf numFmtId="0" fontId="26" fillId="44" borderId="11" xfId="0" applyFont="1" applyFill="1" applyBorder="1" applyAlignment="1">
      <alignment horizontal="center" vertical="center"/>
    </xf>
    <xf numFmtId="0" fontId="37" fillId="44" borderId="11" xfId="60" applyNumberFormat="1" applyFont="1" applyFill="1" applyBorder="1" applyAlignment="1">
      <alignment horizontal="center" vertical="center"/>
    </xf>
    <xf numFmtId="0" fontId="37" fillId="44" borderId="18" xfId="60" applyNumberFormat="1" applyFont="1" applyFill="1" applyBorder="1" applyAlignment="1">
      <alignment horizontal="center" vertical="center"/>
    </xf>
    <xf numFmtId="0" fontId="27" fillId="44" borderId="0" xfId="0" applyFont="1" applyFill="1" applyBorder="1" applyAlignment="1">
      <alignment horizontal="center" vertical="center"/>
    </xf>
    <xf numFmtId="0" fontId="32" fillId="0" borderId="2" xfId="9" applyFont="1" applyBorder="1">
      <alignment vertical="center"/>
    </xf>
    <xf numFmtId="169" fontId="33" fillId="40" borderId="14" xfId="10" applyNumberFormat="1" applyFont="1" applyFill="1" applyBorder="1" applyAlignment="1">
      <alignment horizontal="center" vertical="center" wrapText="1"/>
    </xf>
    <xf numFmtId="169" fontId="33" fillId="40" borderId="0" xfId="10" applyNumberFormat="1" applyFont="1" applyFill="1" applyBorder="1" applyAlignment="1">
      <alignment horizontal="center" vertical="center" wrapText="1"/>
    </xf>
    <xf numFmtId="169" fontId="33" fillId="40" borderId="17" xfId="10" applyNumberFormat="1" applyFont="1" applyFill="1" applyBorder="1" applyAlignment="1">
      <alignment horizontal="center" vertical="center" wrapText="1"/>
    </xf>
    <xf numFmtId="0" fontId="33" fillId="44" borderId="14" xfId="10" applyFont="1" applyFill="1" applyBorder="1" applyAlignment="1">
      <alignment horizontal="center" vertical="center" wrapText="1"/>
    </xf>
    <xf numFmtId="0" fontId="33" fillId="44" borderId="0" xfId="10" applyFont="1" applyFill="1" applyBorder="1" applyAlignment="1">
      <alignment horizontal="center" vertical="center" wrapText="1"/>
    </xf>
    <xf numFmtId="0" fontId="33" fillId="44" borderId="17" xfId="10" applyFont="1" applyFill="1" applyBorder="1" applyAlignment="1">
      <alignment horizontal="center" vertical="center" wrapText="1"/>
    </xf>
    <xf numFmtId="0" fontId="33" fillId="40" borderId="14" xfId="9" applyFont="1" applyFill="1" applyBorder="1" applyAlignment="1">
      <alignment horizontal="center" vertical="center"/>
    </xf>
    <xf numFmtId="0" fontId="33" fillId="40" borderId="0" xfId="9" applyFont="1" applyFill="1" applyBorder="1" applyAlignment="1">
      <alignment horizontal="center" vertical="center"/>
    </xf>
    <xf numFmtId="0" fontId="33" fillId="40" borderId="17" xfId="9" applyFont="1" applyFill="1" applyBorder="1" applyAlignment="1">
      <alignment horizontal="center" vertical="center"/>
    </xf>
    <xf numFmtId="0" fontId="27" fillId="0" borderId="0" xfId="5" applyFont="1" applyFill="1" applyBorder="1" applyAlignment="1">
      <alignment horizontal="left" vertical="center"/>
    </xf>
    <xf numFmtId="0" fontId="32" fillId="39" borderId="13" xfId="10" applyFont="1" applyFill="1" applyBorder="1" applyAlignment="1">
      <alignment horizontal="center" vertical="center" wrapText="1"/>
    </xf>
    <xf numFmtId="0" fontId="32" fillId="39" borderId="12" xfId="10" applyFont="1" applyFill="1" applyBorder="1" applyAlignment="1">
      <alignment horizontal="center" vertical="center" wrapText="1"/>
    </xf>
    <xf numFmtId="0" fontId="26" fillId="0" borderId="14" xfId="2" applyFont="1" applyBorder="1" applyAlignment="1">
      <alignment horizontal="center" vertical="center"/>
    </xf>
    <xf numFmtId="0" fontId="26" fillId="0" borderId="0" xfId="2" applyFont="1" applyBorder="1" applyAlignment="1">
      <alignment horizontal="center" vertical="center"/>
    </xf>
    <xf numFmtId="0" fontId="32" fillId="0" borderId="0" xfId="9" applyFont="1">
      <alignment vertical="center"/>
    </xf>
    <xf numFmtId="0" fontId="34" fillId="39" borderId="14" xfId="11" applyFont="1" applyFill="1" applyBorder="1" applyAlignment="1">
      <alignment horizontal="center" vertical="center"/>
    </xf>
    <xf numFmtId="0" fontId="34" fillId="39" borderId="15" xfId="11" applyFont="1" applyFill="1" applyBorder="1" applyAlignment="1">
      <alignment horizontal="center" vertical="center"/>
    </xf>
    <xf numFmtId="0" fontId="34" fillId="39" borderId="14" xfId="0" applyFont="1" applyFill="1" applyBorder="1" applyAlignment="1">
      <alignment horizontal="center" vertical="center" wrapText="1"/>
    </xf>
    <xf numFmtId="0" fontId="34" fillId="0" borderId="0" xfId="2" applyFont="1" applyBorder="1" applyAlignment="1">
      <alignment horizontal="center" vertical="center" wrapText="1"/>
    </xf>
    <xf numFmtId="0" fontId="34" fillId="39" borderId="13" xfId="0" quotePrefix="1" applyFont="1" applyFill="1" applyBorder="1" applyAlignment="1">
      <alignment horizontal="center" vertical="center" wrapText="1"/>
    </xf>
    <xf numFmtId="0" fontId="34" fillId="39" borderId="15" xfId="0" applyFont="1" applyFill="1" applyBorder="1" applyAlignment="1">
      <alignment horizontal="center" vertical="center" wrapText="1"/>
    </xf>
    <xf numFmtId="0" fontId="34" fillId="0" borderId="14" xfId="2" applyFont="1" applyBorder="1" applyAlignment="1">
      <alignment horizontal="center" vertical="center" wrapText="1"/>
    </xf>
    <xf numFmtId="0" fontId="34" fillId="0" borderId="17" xfId="2" applyFont="1" applyBorder="1" applyAlignment="1">
      <alignment horizontal="center" vertical="center" wrapText="1"/>
    </xf>
    <xf numFmtId="0" fontId="34" fillId="39" borderId="14" xfId="11" quotePrefix="1" applyFont="1" applyFill="1" applyBorder="1" applyAlignment="1">
      <alignment horizontal="center" vertical="center"/>
    </xf>
    <xf numFmtId="0" fontId="39" fillId="40" borderId="14" xfId="9" applyFont="1" applyFill="1" applyBorder="1" applyAlignment="1">
      <alignment horizontal="center" vertical="center"/>
    </xf>
    <xf numFmtId="0" fontId="39" fillId="40" borderId="0" xfId="9" applyFont="1" applyFill="1" applyBorder="1" applyAlignment="1">
      <alignment horizontal="center" vertical="center"/>
    </xf>
    <xf numFmtId="0" fontId="39" fillId="40" borderId="17" xfId="9" applyFont="1" applyFill="1" applyBorder="1" applyAlignment="1">
      <alignment horizontal="center" vertical="center"/>
    </xf>
    <xf numFmtId="0" fontId="0" fillId="0" borderId="0" xfId="0" applyAlignment="1"/>
    <xf numFmtId="0" fontId="0" fillId="0" borderId="0" xfId="0" applyAlignment="1"/>
    <xf numFmtId="0" fontId="41" fillId="0" borderId="0" xfId="0" applyFont="1" applyAlignment="1"/>
    <xf numFmtId="0" fontId="0" fillId="44" borderId="0" xfId="0" applyFill="1" applyAlignment="1"/>
    <xf numFmtId="0" fontId="42" fillId="0" borderId="0" xfId="0" applyFont="1" applyAlignment="1"/>
    <xf numFmtId="0" fontId="0" fillId="41" borderId="0" xfId="0" applyFill="1" applyAlignment="1"/>
    <xf numFmtId="0" fontId="0" fillId="45" borderId="0" xfId="0" applyFill="1" applyAlignment="1"/>
    <xf numFmtId="0" fontId="0" fillId="46" borderId="0" xfId="0" applyFill="1" applyAlignment="1"/>
    <xf numFmtId="0" fontId="0" fillId="47" borderId="0" xfId="0" applyFill="1" applyAlignment="1"/>
    <xf numFmtId="0" fontId="41" fillId="47" borderId="0" xfId="0" applyFont="1" applyFill="1" applyAlignment="1"/>
    <xf numFmtId="0" fontId="42" fillId="44" borderId="0" xfId="0" applyFont="1" applyFill="1" applyAlignment="1"/>
    <xf numFmtId="0" fontId="42" fillId="45" borderId="0" xfId="0" applyFont="1" applyFill="1" applyAlignment="1"/>
    <xf numFmtId="0" fontId="0" fillId="48" borderId="0" xfId="0" applyFill="1" applyAlignment="1"/>
    <xf numFmtId="0" fontId="42" fillId="48" borderId="0" xfId="0" applyFont="1" applyFill="1" applyAlignment="1"/>
    <xf numFmtId="0" fontId="0" fillId="49" borderId="0" xfId="0" applyFill="1" applyAlignment="1"/>
    <xf numFmtId="0" fontId="41" fillId="39" borderId="0" xfId="0" applyFont="1" applyFill="1" applyAlignment="1"/>
    <xf numFmtId="0" fontId="0" fillId="39" borderId="0" xfId="0" applyFill="1" applyAlignment="1"/>
    <xf numFmtId="0" fontId="0" fillId="0" borderId="0" xfId="0" applyFill="1" applyAlignment="1"/>
    <xf numFmtId="0" fontId="43" fillId="0" borderId="0" xfId="0" applyFont="1" applyAlignment="1"/>
  </cellXfs>
  <cellStyles count="62">
    <cellStyle name="% concluída" xfId="16" xr:uid="{00000000-0005-0000-0000-000000000000}"/>
    <cellStyle name="20% - Ênfase1" xfId="36" builtinId="30" customBuiltin="1"/>
    <cellStyle name="20% - Ênfase2" xfId="40" builtinId="34" customBuiltin="1"/>
    <cellStyle name="20% - Ênfase3" xfId="44" builtinId="38" customBuiltin="1"/>
    <cellStyle name="20% - Ênfase4" xfId="48" builtinId="42" customBuiltin="1"/>
    <cellStyle name="20% - Ênfase5" xfId="52" builtinId="46" customBuiltin="1"/>
    <cellStyle name="20% - Ênfase6" xfId="56" builtinId="50" customBuiltin="1"/>
    <cellStyle name="40% - Ênfase1" xfId="37" builtinId="31" customBuiltin="1"/>
    <cellStyle name="40% - Ênfase2" xfId="41" builtinId="35" customBuiltin="1"/>
    <cellStyle name="40% - Ênfase3" xfId="45" builtinId="39" customBuiltin="1"/>
    <cellStyle name="40% - Ênfase4" xfId="49" builtinId="43" customBuiltin="1"/>
    <cellStyle name="40% - Ênfase5" xfId="53" builtinId="47" customBuiltin="1"/>
    <cellStyle name="40% - Ênfase6" xfId="57" builtinId="51" customBuiltin="1"/>
    <cellStyle name="60% - Ênfase1" xfId="38" builtinId="32" customBuiltin="1"/>
    <cellStyle name="60% - Ênfase2" xfId="42" builtinId="36" customBuiltin="1"/>
    <cellStyle name="60% - Ênfase3" xfId="46" builtinId="40" customBuiltin="1"/>
    <cellStyle name="60% - Ênfase4" xfId="50" builtinId="44" customBuiltin="1"/>
    <cellStyle name="60% - Ênfase5" xfId="54" builtinId="48" customBuiltin="1"/>
    <cellStyle name="60% - Ênfase6" xfId="58" builtinId="52" customBuiltin="1"/>
    <cellStyle name="Atividade" xfId="2" xr:uid="{00000000-0005-0000-0000-000013000000}"/>
    <cellStyle name="Bom" xfId="24" builtinId="26" customBuiltin="1"/>
    <cellStyle name="Cabeçalhos do Projeto" xfId="4" xr:uid="{00000000-0005-0000-0000-000015000000}"/>
    <cellStyle name="Cálculo" xfId="29" builtinId="22" customBuiltin="1"/>
    <cellStyle name="Célula de Verificação" xfId="31" builtinId="23" customBuiltin="1"/>
    <cellStyle name="Célula Vinculada" xfId="30" builtinId="24" customBuiltin="1"/>
    <cellStyle name="Controle de Realce do Período" xfId="7" xr:uid="{00000000-0005-0000-0000-000019000000}"/>
    <cellStyle name="Ênfase1" xfId="35" builtinId="29" customBuiltin="1"/>
    <cellStyle name="Ênfase2" xfId="39" builtinId="33" customBuiltin="1"/>
    <cellStyle name="Ênfase3" xfId="43" builtinId="37" customBuiltin="1"/>
    <cellStyle name="Ênfase4" xfId="47" builtinId="41" customBuiltin="1"/>
    <cellStyle name="Ênfase5" xfId="51" builtinId="45" customBuiltin="1"/>
    <cellStyle name="Ênfase6" xfId="55" builtinId="49" customBuiltin="1"/>
    <cellStyle name="Entrada" xfId="27" builtinId="20" customBuiltin="1"/>
    <cellStyle name="Legenda de % concluída (além de plano)" xfId="18" xr:uid="{00000000-0005-0000-0000-000022000000}"/>
    <cellStyle name="Legenda de Real" xfId="15" xr:uid="{00000000-0005-0000-0000-000023000000}"/>
    <cellStyle name="Legenda de Real (além de plano)" xfId="17" xr:uid="{00000000-0005-0000-0000-000024000000}"/>
    <cellStyle name="Legenda do plano" xfId="14" xr:uid="{00000000-0005-0000-0000-000025000000}"/>
    <cellStyle name="Moeda" xfId="21" builtinId="4" customBuiltin="1"/>
    <cellStyle name="Moeda [0]" xfId="22" builtinId="7" customBuiltin="1"/>
    <cellStyle name="Neutro" xfId="26" builtinId="28" customBuiltin="1"/>
    <cellStyle name="Normal" xfId="0" builtinId="0" customBuiltin="1"/>
    <cellStyle name="Normal 2" xfId="59" xr:uid="{00000000-0005-0000-0000-00002A000000}"/>
    <cellStyle name="Normal 3" xfId="60" xr:uid="{00000000-0005-0000-0000-00002B000000}"/>
    <cellStyle name="Normal 4" xfId="61" xr:uid="{EE0342D3-0D43-43C3-9375-310048CCA067}"/>
    <cellStyle name="Nota" xfId="33" builtinId="10" customBuiltin="1"/>
    <cellStyle name="Porcentagem" xfId="23" builtinId="5" customBuiltin="1"/>
    <cellStyle name="Porcentagem concluída" xfId="6" xr:uid="{00000000-0005-0000-0000-00002E000000}"/>
    <cellStyle name="Rótulo" xfId="5" xr:uid="{00000000-0005-0000-0000-00002F000000}"/>
    <cellStyle name="Ruim" xfId="25" builtinId="27" customBuiltin="1"/>
    <cellStyle name="Saída" xfId="28" builtinId="21" customBuiltin="1"/>
    <cellStyle name="Separador de milhares [0]" xfId="20" builtinId="6" customBuiltin="1"/>
    <cellStyle name="Texto de Aviso" xfId="32" builtinId="11" customBuiltin="1"/>
    <cellStyle name="Texto Explicativo" xfId="12" builtinId="53" customBuiltin="1"/>
    <cellStyle name="Título" xfId="8" builtinId="15" customBuiltin="1"/>
    <cellStyle name="Título 1" xfId="1" builtinId="16" customBuiltin="1"/>
    <cellStyle name="Título 2" xfId="9" builtinId="17" customBuiltin="1"/>
    <cellStyle name="Título 3" xfId="10" builtinId="18" customBuiltin="1"/>
    <cellStyle name="Título 4" xfId="11" builtinId="19" customBuiltin="1"/>
    <cellStyle name="Títulos de Períodos" xfId="3" xr:uid="{00000000-0005-0000-0000-000039000000}"/>
    <cellStyle name="Total" xfId="34" builtinId="25" customBuiltin="1"/>
    <cellStyle name="Valor do Período" xfId="13" xr:uid="{00000000-0005-0000-0000-00003B000000}"/>
    <cellStyle name="Vírgula" xfId="19" builtinId="3" customBuiltin="1"/>
  </cellStyles>
  <dxfs count="21">
    <dxf>
      <fill>
        <patternFill patternType="lightUp">
          <fgColor theme="7"/>
          <bgColor auto="1"/>
        </patternFill>
      </fill>
      <border>
        <bottom style="thin">
          <color theme="0"/>
        </bottom>
      </border>
    </dxf>
    <dxf>
      <fill>
        <patternFill patternType="solid">
          <bgColor theme="4" tint="0.39994506668294322"/>
        </patternFill>
      </fill>
    </dxf>
    <dxf>
      <font>
        <color theme="1"/>
      </font>
      <fill>
        <patternFill patternType="solid">
          <fgColor theme="1" tint="0.34998626667073579"/>
          <bgColor rgb="FF000066"/>
        </patternFill>
      </fill>
      <border>
        <left/>
        <right/>
        <top/>
        <bottom/>
      </border>
    </dxf>
    <dxf>
      <fill>
        <patternFill patternType="gray0625">
          <bgColor theme="5" tint="0.59996337778862885"/>
        </patternFill>
      </fill>
    </dxf>
    <dxf>
      <fill>
        <patternFill patternType="lightDown">
          <bgColor rgb="FF0070C0"/>
        </patternFill>
      </fill>
    </dxf>
    <dxf>
      <fill>
        <patternFill patternType="lightGrid">
          <fgColor theme="1" tint="0.499984740745262"/>
          <bgColor theme="0" tint="-0.14993743705557422"/>
        </patternFill>
      </fill>
    </dxf>
    <dxf>
      <fill>
        <patternFill patternType="lightVertical">
          <bgColor theme="0" tint="-0.14996795556505021"/>
        </patternFill>
      </fill>
    </dxf>
    <dxf>
      <fill>
        <patternFill patternType="lightHorizontal">
          <bgColor theme="5" tint="-0.24994659260841701"/>
        </patternFill>
      </fill>
    </dxf>
    <dxf>
      <fill>
        <patternFill patternType="gray125">
          <fgColor theme="0"/>
          <bgColor theme="4" tint="0.79998168889431442"/>
        </patternFill>
      </fill>
    </dxf>
    <dxf>
      <fill>
        <patternFill patternType="lightVertical">
          <fgColor theme="0"/>
          <bgColor theme="4"/>
        </patternFill>
      </fill>
    </dxf>
    <dxf>
      <fill>
        <patternFill patternType="lightUp">
          <fgColor theme="0"/>
          <bgColor theme="4" tint="0.79998168889431442"/>
        </patternFill>
      </fill>
    </dxf>
    <dxf>
      <fill>
        <patternFill patternType="lightHorizontal">
          <bgColor theme="0" tint="-4.9989318521683403E-2"/>
        </patternFill>
      </fill>
    </dxf>
    <dxf>
      <fill>
        <patternFill patternType="lightVertical">
          <fgColor theme="1"/>
          <bgColor rgb="FF002060"/>
        </patternFill>
      </fill>
    </dxf>
    <dxf>
      <fill>
        <patternFill patternType="solid">
          <bgColor theme="4"/>
        </patternFill>
      </fill>
    </dxf>
    <dxf>
      <fill>
        <patternFill patternType="darkHorizontal">
          <fgColor theme="0"/>
          <bgColor rgb="FF6699FF"/>
        </patternFill>
      </fill>
    </dxf>
    <dxf>
      <fill>
        <patternFill patternType="solid">
          <bgColor rgb="FF0000FF"/>
        </patternFill>
      </fill>
    </dxf>
    <dxf>
      <fill>
        <patternFill>
          <bgColor theme="5" tint="-0.24994659260841701"/>
        </patternFill>
      </fill>
    </dxf>
    <dxf>
      <fill>
        <patternFill patternType="lightTrellis">
          <fgColor theme="3"/>
          <bgColor theme="4" tint="0.79998168889431442"/>
        </patternFill>
      </fill>
    </dxf>
    <dxf>
      <fill>
        <patternFill patternType="darkTrellis">
          <fgColor theme="0" tint="-0.14996795556505021"/>
          <bgColor theme="0" tint="-4.9989318521683403E-2"/>
        </patternFill>
      </fill>
    </dxf>
    <dxf>
      <fill>
        <patternFill patternType="gray0625">
          <fgColor theme="0"/>
          <bgColor rgb="FF00B05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FF"/>
      <color rgb="FF3333CC"/>
      <color rgb="FFA44200"/>
      <color rgb="FFFF6600"/>
      <color rgb="FFEA5F00"/>
      <color rgb="FFCC6600"/>
      <color rgb="FFEAA43E"/>
      <color rgb="FFFF9966"/>
      <color rgb="FF000066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152">
      <a:dk1>
        <a:sysClr val="windowText" lastClr="000000"/>
      </a:dk1>
      <a:lt1>
        <a:sysClr val="window" lastClr="FFFFFF"/>
      </a:lt1>
      <a:dk2>
        <a:srgbClr val="E6E2DA"/>
      </a:dk2>
      <a:lt2>
        <a:srgbClr val="FFFFFF"/>
      </a:lt2>
      <a:accent1>
        <a:srgbClr val="17618F"/>
      </a:accent1>
      <a:accent2>
        <a:srgbClr val="60A6AC"/>
      </a:accent2>
      <a:accent3>
        <a:srgbClr val="8AB354"/>
      </a:accent3>
      <a:accent4>
        <a:srgbClr val="735773"/>
      </a:accent4>
      <a:accent5>
        <a:srgbClr val="D64F19"/>
      </a:accent5>
      <a:accent6>
        <a:srgbClr val="E9AB51"/>
      </a:accent6>
      <a:hlink>
        <a:srgbClr val="17618F"/>
      </a:hlink>
      <a:folHlink>
        <a:srgbClr val="735773"/>
      </a:folHlink>
    </a:clrScheme>
    <a:fontScheme name="Project Planner Gantt">
      <a:majorFont>
        <a:latin typeface="Corbel"/>
        <a:ea typeface=""/>
        <a:cs typeface=""/>
      </a:majorFont>
      <a:minorFont>
        <a:latin typeface="Calibri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2"/>
  <sheetViews>
    <sheetView workbookViewId="0">
      <pane ySplit="1" topLeftCell="A63" activePane="bottomLeft" state="frozen"/>
      <selection pane="bottomLeft" activeCell="E101" sqref="E66:E101"/>
    </sheetView>
  </sheetViews>
  <sheetFormatPr defaultColWidth="9" defaultRowHeight="14.5" x14ac:dyDescent="0.35"/>
  <cols>
    <col min="1" max="1" width="9" style="1"/>
    <col min="2" max="2" width="30.83203125" style="1" customWidth="1"/>
    <col min="3" max="3" width="33.83203125" style="1" customWidth="1"/>
    <col min="4" max="4" width="18" style="1" customWidth="1"/>
    <col min="5" max="5" width="9" style="1"/>
    <col min="6" max="6" width="15.5" style="1" bestFit="1" customWidth="1"/>
    <col min="7" max="7" width="9" style="1"/>
    <col min="8" max="8" width="14.33203125" style="1" bestFit="1" customWidth="1"/>
    <col min="9" max="9" width="10" style="1" customWidth="1"/>
    <col min="10" max="10" width="15.5" style="1" bestFit="1" customWidth="1"/>
    <col min="11" max="16384" width="9" style="1"/>
  </cols>
  <sheetData>
    <row r="1" spans="1:20" x14ac:dyDescent="0.35">
      <c r="A1" s="5" t="s">
        <v>5</v>
      </c>
      <c r="B1" s="5" t="s">
        <v>10</v>
      </c>
      <c r="C1" s="5" t="s">
        <v>8</v>
      </c>
      <c r="D1" s="5" t="s">
        <v>7</v>
      </c>
      <c r="E1" s="5" t="s">
        <v>12</v>
      </c>
      <c r="F1" s="7" t="s">
        <v>1087</v>
      </c>
      <c r="G1" s="7" t="s">
        <v>1085</v>
      </c>
      <c r="H1" s="6" t="s">
        <v>1086</v>
      </c>
      <c r="I1" s="1" t="s">
        <v>9</v>
      </c>
      <c r="J1" s="1" t="s">
        <v>11</v>
      </c>
      <c r="K1" s="1" t="s">
        <v>888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</row>
    <row r="2" spans="1:20" s="11" customFormat="1" x14ac:dyDescent="0.35">
      <c r="A2" s="11" t="s">
        <v>22</v>
      </c>
      <c r="B2" s="11" t="s">
        <v>892</v>
      </c>
      <c r="C2" s="11" t="s">
        <v>31</v>
      </c>
      <c r="D2" s="11" t="s">
        <v>30</v>
      </c>
      <c r="E2" s="12">
        <v>288</v>
      </c>
      <c r="F2" s="13">
        <v>43877</v>
      </c>
      <c r="G2" s="14">
        <v>98</v>
      </c>
      <c r="H2" s="13">
        <v>43974</v>
      </c>
      <c r="I2" s="11" t="s">
        <v>32</v>
      </c>
      <c r="J2" s="11" t="s">
        <v>33</v>
      </c>
      <c r="K2" s="12">
        <v>0</v>
      </c>
      <c r="L2" s="11" t="s">
        <v>34</v>
      </c>
      <c r="O2" s="11" t="s">
        <v>35</v>
      </c>
      <c r="Q2" s="15" t="e">
        <v>#NULL!</v>
      </c>
      <c r="R2" s="15" t="e">
        <v>#NULL!</v>
      </c>
      <c r="S2" s="15" t="e">
        <v>#NULL!</v>
      </c>
      <c r="T2" s="12">
        <v>1</v>
      </c>
    </row>
    <row r="3" spans="1:20" s="11" customFormat="1" x14ac:dyDescent="0.35">
      <c r="A3" s="11" t="s">
        <v>22</v>
      </c>
      <c r="B3" s="11" t="s">
        <v>891</v>
      </c>
      <c r="C3" s="11" t="s">
        <v>890</v>
      </c>
      <c r="D3" s="11" t="s">
        <v>23</v>
      </c>
      <c r="E3" s="12">
        <v>124</v>
      </c>
      <c r="F3" s="13">
        <v>43887</v>
      </c>
      <c r="G3" s="14">
        <v>114</v>
      </c>
      <c r="H3" s="13">
        <v>44000</v>
      </c>
      <c r="I3" s="11" t="s">
        <v>24</v>
      </c>
      <c r="J3" s="11" t="s">
        <v>25</v>
      </c>
      <c r="K3" s="12">
        <v>0</v>
      </c>
      <c r="L3" s="11" t="s">
        <v>26</v>
      </c>
      <c r="M3" s="11" t="s">
        <v>27</v>
      </c>
      <c r="N3" s="11" t="s">
        <v>28</v>
      </c>
      <c r="O3" s="11" t="s">
        <v>29</v>
      </c>
      <c r="Q3" s="15" t="e">
        <v>#NULL!</v>
      </c>
      <c r="R3" s="15" t="e">
        <v>#NULL!</v>
      </c>
      <c r="S3" s="15" t="e">
        <v>#NULL!</v>
      </c>
      <c r="T3" s="12">
        <v>1</v>
      </c>
    </row>
    <row r="4" spans="1:20" x14ac:dyDescent="0.35">
      <c r="E4" s="3"/>
      <c r="F4" s="8"/>
      <c r="G4" s="9"/>
      <c r="H4" s="8"/>
      <c r="K4" s="3"/>
      <c r="Q4" s="3" t="e">
        <v>#NULL!</v>
      </c>
      <c r="R4" s="3" t="e">
        <v>#NULL!</v>
      </c>
      <c r="S4" s="3" t="e">
        <v>#NULL!</v>
      </c>
      <c r="T4" s="3" t="e">
        <v>#NULL!</v>
      </c>
    </row>
    <row r="5" spans="1:20" s="16" customFormat="1" x14ac:dyDescent="0.35">
      <c r="A5" s="16" t="s">
        <v>44</v>
      </c>
      <c r="B5" s="16" t="s">
        <v>37</v>
      </c>
      <c r="C5" s="16" t="s">
        <v>895</v>
      </c>
      <c r="D5" s="16" t="s">
        <v>45</v>
      </c>
      <c r="E5" s="17">
        <v>1</v>
      </c>
      <c r="F5" s="18">
        <v>43872</v>
      </c>
      <c r="G5" s="19">
        <v>1</v>
      </c>
      <c r="H5" s="18">
        <f>F5</f>
        <v>43872</v>
      </c>
      <c r="I5" s="16" t="s">
        <v>46</v>
      </c>
      <c r="J5" s="16" t="s">
        <v>47</v>
      </c>
      <c r="K5" s="17">
        <v>1</v>
      </c>
      <c r="L5" s="16" t="s">
        <v>48</v>
      </c>
      <c r="M5" s="16" t="s">
        <v>49</v>
      </c>
      <c r="N5" s="16" t="s">
        <v>50</v>
      </c>
      <c r="O5" s="16" t="s">
        <v>51</v>
      </c>
      <c r="P5" s="16" t="s">
        <v>52</v>
      </c>
      <c r="Q5" s="17">
        <v>2</v>
      </c>
      <c r="R5" s="17">
        <v>0</v>
      </c>
      <c r="S5" s="17">
        <v>4</v>
      </c>
      <c r="T5" s="17">
        <v>1</v>
      </c>
    </row>
    <row r="6" spans="1:20" x14ac:dyDescent="0.35">
      <c r="E6" s="3"/>
      <c r="F6" s="8"/>
      <c r="G6" s="9"/>
      <c r="H6" s="8"/>
      <c r="K6" s="3"/>
      <c r="Q6" s="3" t="e">
        <v>#NULL!</v>
      </c>
      <c r="R6" s="3" t="e">
        <v>#NULL!</v>
      </c>
      <c r="S6" s="3" t="e">
        <v>#NULL!</v>
      </c>
      <c r="T6" s="3" t="e">
        <v>#NULL!</v>
      </c>
    </row>
    <row r="7" spans="1:20" s="16" customFormat="1" x14ac:dyDescent="0.35">
      <c r="A7" s="16" t="s">
        <v>44</v>
      </c>
      <c r="B7" s="16" t="s">
        <v>55</v>
      </c>
      <c r="C7" s="16" t="s">
        <v>897</v>
      </c>
      <c r="D7" s="16" t="s">
        <v>53</v>
      </c>
      <c r="E7" s="17">
        <v>1</v>
      </c>
      <c r="F7" s="18">
        <v>43867</v>
      </c>
      <c r="G7" s="19">
        <v>1</v>
      </c>
      <c r="H7" s="18">
        <f>F7</f>
        <v>43867</v>
      </c>
      <c r="I7" s="16" t="s">
        <v>54</v>
      </c>
      <c r="J7" s="16" t="s">
        <v>56</v>
      </c>
      <c r="K7" s="17">
        <v>1</v>
      </c>
      <c r="L7" s="16" t="s">
        <v>57</v>
      </c>
      <c r="M7" s="16" t="s">
        <v>58</v>
      </c>
      <c r="O7" s="16" t="s">
        <v>59</v>
      </c>
      <c r="P7" s="16" t="s">
        <v>60</v>
      </c>
      <c r="Q7" s="20" t="e">
        <v>#NULL!</v>
      </c>
      <c r="R7" s="20" t="e">
        <v>#NULL!</v>
      </c>
      <c r="S7" s="20" t="e">
        <v>#NULL!</v>
      </c>
      <c r="T7" s="17">
        <v>1</v>
      </c>
    </row>
    <row r="8" spans="1:20" s="16" customFormat="1" x14ac:dyDescent="0.35">
      <c r="A8" s="16" t="s">
        <v>44</v>
      </c>
      <c r="B8" s="16" t="s">
        <v>55</v>
      </c>
      <c r="C8" s="16" t="s">
        <v>897</v>
      </c>
      <c r="D8" s="16" t="s">
        <v>61</v>
      </c>
      <c r="E8" s="17">
        <v>1</v>
      </c>
      <c r="F8" s="18">
        <v>43867</v>
      </c>
      <c r="G8" s="19">
        <v>1</v>
      </c>
      <c r="H8" s="18">
        <f>F8</f>
        <v>43867</v>
      </c>
      <c r="I8" s="16" t="s">
        <v>62</v>
      </c>
      <c r="J8" s="16" t="s">
        <v>56</v>
      </c>
      <c r="K8" s="17">
        <v>1</v>
      </c>
      <c r="L8" s="16" t="s">
        <v>63</v>
      </c>
      <c r="M8" s="16" t="s">
        <v>64</v>
      </c>
      <c r="N8" s="16" t="s">
        <v>65</v>
      </c>
      <c r="O8" s="16" t="s">
        <v>66</v>
      </c>
      <c r="Q8" s="17">
        <v>2</v>
      </c>
      <c r="R8" s="17">
        <v>0</v>
      </c>
      <c r="S8" s="17">
        <v>4</v>
      </c>
      <c r="T8" s="17">
        <v>1</v>
      </c>
    </row>
    <row r="9" spans="1:20" s="16" customFormat="1" x14ac:dyDescent="0.35">
      <c r="A9" s="16" t="s">
        <v>44</v>
      </c>
      <c r="B9" s="16" t="s">
        <v>55</v>
      </c>
      <c r="C9" s="16" t="s">
        <v>897</v>
      </c>
      <c r="D9" s="16" t="s">
        <v>67</v>
      </c>
      <c r="E9" s="17">
        <v>3</v>
      </c>
      <c r="F9" s="18">
        <v>43849</v>
      </c>
      <c r="G9" s="19">
        <v>23</v>
      </c>
      <c r="H9" s="18">
        <v>43871</v>
      </c>
      <c r="I9" s="16" t="s">
        <v>68</v>
      </c>
      <c r="J9" s="16" t="s">
        <v>69</v>
      </c>
      <c r="K9" s="17">
        <v>1</v>
      </c>
      <c r="L9" s="16" t="s">
        <v>70</v>
      </c>
      <c r="M9" s="16" t="s">
        <v>58</v>
      </c>
      <c r="N9" s="16" t="s">
        <v>71</v>
      </c>
      <c r="O9" s="16" t="s">
        <v>72</v>
      </c>
      <c r="P9" s="16" t="s">
        <v>73</v>
      </c>
      <c r="Q9" s="17">
        <v>2</v>
      </c>
      <c r="R9" s="17">
        <v>1</v>
      </c>
      <c r="S9" s="17">
        <v>4</v>
      </c>
      <c r="T9" s="17">
        <v>1</v>
      </c>
    </row>
    <row r="10" spans="1:20" s="16" customFormat="1" x14ac:dyDescent="0.35">
      <c r="A10" s="16" t="s">
        <v>44</v>
      </c>
      <c r="B10" s="16" t="s">
        <v>55</v>
      </c>
      <c r="C10" s="16" t="s">
        <v>897</v>
      </c>
      <c r="D10" s="16" t="s">
        <v>74</v>
      </c>
      <c r="E10" s="17">
        <v>1</v>
      </c>
      <c r="F10" s="18">
        <v>43867</v>
      </c>
      <c r="G10" s="19">
        <v>1</v>
      </c>
      <c r="H10" s="18">
        <f>F10</f>
        <v>43867</v>
      </c>
      <c r="I10" s="16" t="s">
        <v>75</v>
      </c>
      <c r="J10" s="16" t="s">
        <v>56</v>
      </c>
      <c r="K10" s="17">
        <v>1</v>
      </c>
      <c r="L10" s="16" t="s">
        <v>76</v>
      </c>
      <c r="M10" s="16" t="s">
        <v>77</v>
      </c>
      <c r="O10" s="16" t="s">
        <v>78</v>
      </c>
      <c r="P10" s="16" t="s">
        <v>79</v>
      </c>
      <c r="Q10" s="17">
        <v>2</v>
      </c>
      <c r="R10" s="17">
        <v>0</v>
      </c>
      <c r="S10" s="17">
        <v>4</v>
      </c>
      <c r="T10" s="17">
        <v>1</v>
      </c>
    </row>
    <row r="11" spans="1:20" x14ac:dyDescent="0.35">
      <c r="E11" s="3"/>
      <c r="F11" s="8"/>
      <c r="G11" s="9"/>
      <c r="H11" s="8"/>
      <c r="K11" s="3"/>
      <c r="Q11" s="3" t="e">
        <v>#NULL!</v>
      </c>
      <c r="R11" s="3" t="e">
        <v>#NULL!</v>
      </c>
      <c r="S11" s="3" t="e">
        <v>#NULL!</v>
      </c>
      <c r="T11" s="3" t="e">
        <v>#NULL!</v>
      </c>
    </row>
    <row r="12" spans="1:20" s="16" customFormat="1" x14ac:dyDescent="0.35">
      <c r="A12" s="16" t="s">
        <v>44</v>
      </c>
      <c r="B12" s="16" t="s">
        <v>902</v>
      </c>
      <c r="C12" s="16" t="s">
        <v>902</v>
      </c>
      <c r="D12" s="16" t="s">
        <v>340</v>
      </c>
      <c r="E12" s="17">
        <v>118</v>
      </c>
      <c r="F12" s="18">
        <v>43807</v>
      </c>
      <c r="G12" s="19">
        <v>104</v>
      </c>
      <c r="H12" s="18">
        <v>43910</v>
      </c>
      <c r="I12" s="16" t="s">
        <v>341</v>
      </c>
      <c r="J12" s="16" t="s">
        <v>342</v>
      </c>
      <c r="K12" s="17">
        <v>0</v>
      </c>
      <c r="L12" s="16" t="s">
        <v>343</v>
      </c>
      <c r="M12" s="16" t="s">
        <v>344</v>
      </c>
      <c r="N12" s="16" t="s">
        <v>345</v>
      </c>
      <c r="O12" s="16" t="s">
        <v>346</v>
      </c>
      <c r="P12" s="16" t="s">
        <v>347</v>
      </c>
      <c r="Q12" s="17">
        <v>2</v>
      </c>
      <c r="R12" s="17">
        <v>3</v>
      </c>
      <c r="S12" s="17">
        <v>5</v>
      </c>
      <c r="T12" s="17">
        <v>1</v>
      </c>
    </row>
    <row r="13" spans="1:20" s="16" customFormat="1" x14ac:dyDescent="0.35">
      <c r="A13" s="16" t="s">
        <v>44</v>
      </c>
      <c r="B13" s="16" t="s">
        <v>82</v>
      </c>
      <c r="C13" s="16" t="s">
        <v>904</v>
      </c>
      <c r="D13" s="16" t="s">
        <v>244</v>
      </c>
      <c r="E13" s="17">
        <v>31</v>
      </c>
      <c r="F13" s="18">
        <v>43845</v>
      </c>
      <c r="G13" s="19">
        <v>40</v>
      </c>
      <c r="H13" s="18">
        <v>43884</v>
      </c>
      <c r="I13" s="16" t="s">
        <v>245</v>
      </c>
      <c r="J13" s="16" t="s">
        <v>246</v>
      </c>
      <c r="K13" s="17">
        <v>0</v>
      </c>
      <c r="L13" s="16" t="s">
        <v>247</v>
      </c>
      <c r="M13" s="16" t="s">
        <v>248</v>
      </c>
      <c r="N13" s="16" t="s">
        <v>249</v>
      </c>
      <c r="O13" s="16" t="s">
        <v>250</v>
      </c>
      <c r="Q13" s="17">
        <v>2</v>
      </c>
      <c r="R13" s="17">
        <v>1</v>
      </c>
      <c r="S13" s="17">
        <v>4</v>
      </c>
      <c r="T13" s="17">
        <v>1</v>
      </c>
    </row>
    <row r="14" spans="1:20" s="16" customFormat="1" x14ac:dyDescent="0.35">
      <c r="A14" s="16" t="s">
        <v>44</v>
      </c>
      <c r="B14" s="16" t="s">
        <v>82</v>
      </c>
      <c r="C14" s="16" t="s">
        <v>904</v>
      </c>
      <c r="D14" s="16" t="s">
        <v>251</v>
      </c>
      <c r="E14" s="17">
        <v>2</v>
      </c>
      <c r="F14" s="18">
        <v>43847</v>
      </c>
      <c r="G14" s="19">
        <v>2</v>
      </c>
      <c r="H14" s="18" t="s">
        <v>1089</v>
      </c>
      <c r="I14" s="16" t="s">
        <v>252</v>
      </c>
      <c r="J14" s="16" t="s">
        <v>253</v>
      </c>
      <c r="K14" s="17">
        <v>1</v>
      </c>
      <c r="Q14" s="20" t="e">
        <v>#NULL!</v>
      </c>
      <c r="R14" s="20" t="e">
        <v>#NULL!</v>
      </c>
      <c r="S14" s="20" t="e">
        <v>#NULL!</v>
      </c>
      <c r="T14" s="20" t="e">
        <v>#NULL!</v>
      </c>
    </row>
    <row r="15" spans="1:20" s="16" customFormat="1" x14ac:dyDescent="0.35">
      <c r="A15" s="16" t="s">
        <v>44</v>
      </c>
      <c r="B15" s="16" t="s">
        <v>82</v>
      </c>
      <c r="C15" s="16" t="s">
        <v>904</v>
      </c>
      <c r="D15" s="16" t="s">
        <v>269</v>
      </c>
      <c r="E15" s="17">
        <v>9</v>
      </c>
      <c r="F15" s="18">
        <v>43852</v>
      </c>
      <c r="G15" s="19">
        <v>11</v>
      </c>
      <c r="H15" s="18">
        <v>43862</v>
      </c>
      <c r="I15" s="16" t="s">
        <v>270</v>
      </c>
      <c r="J15" s="16" t="s">
        <v>271</v>
      </c>
      <c r="K15" s="17">
        <v>1</v>
      </c>
      <c r="L15" s="16" t="s">
        <v>272</v>
      </c>
      <c r="M15" s="16" t="s">
        <v>273</v>
      </c>
      <c r="N15" s="16" t="s">
        <v>274</v>
      </c>
      <c r="O15" s="16" t="s">
        <v>275</v>
      </c>
      <c r="Q15" s="17">
        <v>2</v>
      </c>
      <c r="R15" s="17">
        <v>1</v>
      </c>
      <c r="S15" s="17">
        <v>4</v>
      </c>
      <c r="T15" s="17">
        <v>0</v>
      </c>
    </row>
    <row r="16" spans="1:20" s="16" customFormat="1" x14ac:dyDescent="0.35">
      <c r="A16" s="16" t="s">
        <v>44</v>
      </c>
      <c r="B16" s="16" t="s">
        <v>82</v>
      </c>
      <c r="C16" s="16" t="s">
        <v>904</v>
      </c>
      <c r="D16" s="16" t="s">
        <v>254</v>
      </c>
      <c r="E16" s="17">
        <v>17</v>
      </c>
      <c r="F16" s="18">
        <v>43855</v>
      </c>
      <c r="G16" s="19">
        <v>22</v>
      </c>
      <c r="H16" s="18">
        <v>43876</v>
      </c>
      <c r="I16" s="16" t="s">
        <v>255</v>
      </c>
      <c r="J16" s="16" t="s">
        <v>256</v>
      </c>
      <c r="K16" s="17">
        <v>1</v>
      </c>
      <c r="L16" s="16" t="s">
        <v>257</v>
      </c>
      <c r="M16" s="16" t="s">
        <v>258</v>
      </c>
      <c r="N16" s="16" t="s">
        <v>259</v>
      </c>
      <c r="O16" s="16" t="s">
        <v>260</v>
      </c>
      <c r="P16" s="16" t="s">
        <v>261</v>
      </c>
      <c r="Q16" s="17">
        <v>2</v>
      </c>
      <c r="R16" s="17">
        <v>1</v>
      </c>
      <c r="S16" s="17">
        <v>4</v>
      </c>
      <c r="T16" s="17">
        <v>1</v>
      </c>
    </row>
    <row r="17" spans="1:20" s="16" customFormat="1" x14ac:dyDescent="0.35">
      <c r="A17" s="16" t="s">
        <v>44</v>
      </c>
      <c r="B17" s="16" t="s">
        <v>82</v>
      </c>
      <c r="C17" s="16" t="s">
        <v>904</v>
      </c>
      <c r="D17" s="16" t="s">
        <v>226</v>
      </c>
      <c r="E17" s="17">
        <v>1</v>
      </c>
      <c r="F17" s="18">
        <v>43858</v>
      </c>
      <c r="G17" s="19">
        <v>1</v>
      </c>
      <c r="H17" s="18">
        <f>F17</f>
        <v>43858</v>
      </c>
      <c r="I17" s="16" t="s">
        <v>227</v>
      </c>
      <c r="J17" s="16" t="s">
        <v>228</v>
      </c>
      <c r="K17" s="17">
        <v>1</v>
      </c>
      <c r="L17" s="16" t="s">
        <v>229</v>
      </c>
      <c r="M17" s="16" t="s">
        <v>230</v>
      </c>
      <c r="N17" s="16" t="s">
        <v>231</v>
      </c>
      <c r="O17" s="16" t="s">
        <v>232</v>
      </c>
      <c r="Q17" s="17">
        <v>2</v>
      </c>
      <c r="R17" s="17">
        <v>0</v>
      </c>
      <c r="S17" s="17">
        <v>4</v>
      </c>
      <c r="T17" s="17">
        <v>1</v>
      </c>
    </row>
    <row r="18" spans="1:20" s="16" customFormat="1" x14ac:dyDescent="0.35">
      <c r="A18" s="16" t="s">
        <v>44</v>
      </c>
      <c r="B18" s="16" t="s">
        <v>82</v>
      </c>
      <c r="C18" s="16" t="s">
        <v>904</v>
      </c>
      <c r="D18" s="16" t="s">
        <v>233</v>
      </c>
      <c r="E18" s="17">
        <v>1</v>
      </c>
      <c r="F18" s="18">
        <v>43858</v>
      </c>
      <c r="G18" s="19">
        <v>1</v>
      </c>
      <c r="H18" s="18">
        <f>F18</f>
        <v>43858</v>
      </c>
      <c r="I18" s="16" t="s">
        <v>234</v>
      </c>
      <c r="J18" s="16" t="s">
        <v>228</v>
      </c>
      <c r="K18" s="17">
        <v>1</v>
      </c>
      <c r="L18" s="16" t="s">
        <v>235</v>
      </c>
      <c r="M18" s="16" t="s">
        <v>93</v>
      </c>
      <c r="N18" s="16" t="s">
        <v>236</v>
      </c>
      <c r="O18" s="16" t="s">
        <v>237</v>
      </c>
      <c r="Q18" s="17">
        <v>2</v>
      </c>
      <c r="R18" s="17">
        <v>0</v>
      </c>
      <c r="S18" s="17">
        <v>4</v>
      </c>
      <c r="T18" s="17">
        <v>1</v>
      </c>
    </row>
    <row r="19" spans="1:20" s="16" customFormat="1" x14ac:dyDescent="0.35">
      <c r="A19" s="16" t="s">
        <v>44</v>
      </c>
      <c r="B19" s="16" t="s">
        <v>82</v>
      </c>
      <c r="C19" s="16" t="s">
        <v>904</v>
      </c>
      <c r="D19" s="16" t="s">
        <v>262</v>
      </c>
      <c r="E19" s="17">
        <v>3</v>
      </c>
      <c r="F19" s="18">
        <v>43858</v>
      </c>
      <c r="G19" s="19">
        <v>3</v>
      </c>
      <c r="H19" s="18" t="s">
        <v>1088</v>
      </c>
      <c r="I19" s="16" t="s">
        <v>263</v>
      </c>
      <c r="J19" s="16" t="s">
        <v>264</v>
      </c>
      <c r="K19" s="17">
        <v>1</v>
      </c>
      <c r="L19" s="16" t="s">
        <v>265</v>
      </c>
      <c r="M19" s="16" t="s">
        <v>266</v>
      </c>
      <c r="N19" s="16" t="s">
        <v>267</v>
      </c>
      <c r="O19" s="16" t="s">
        <v>268</v>
      </c>
      <c r="Q19" s="17">
        <v>2</v>
      </c>
      <c r="R19" s="17">
        <v>1</v>
      </c>
      <c r="S19" s="17">
        <v>4</v>
      </c>
      <c r="T19" s="17">
        <v>1</v>
      </c>
    </row>
    <row r="20" spans="1:20" s="16" customFormat="1" x14ac:dyDescent="0.35">
      <c r="A20" s="16" t="s">
        <v>44</v>
      </c>
      <c r="B20" s="16" t="s">
        <v>82</v>
      </c>
      <c r="C20" s="16" t="s">
        <v>904</v>
      </c>
      <c r="D20" s="16" t="s">
        <v>238</v>
      </c>
      <c r="E20" s="17">
        <v>17</v>
      </c>
      <c r="F20" s="18">
        <v>43860</v>
      </c>
      <c r="G20" s="19">
        <v>25</v>
      </c>
      <c r="H20" s="18">
        <v>43884</v>
      </c>
      <c r="I20" s="16" t="s">
        <v>239</v>
      </c>
      <c r="J20" s="16" t="s">
        <v>240</v>
      </c>
      <c r="K20" s="17">
        <v>0</v>
      </c>
      <c r="L20" s="16" t="s">
        <v>241</v>
      </c>
      <c r="M20" s="16" t="s">
        <v>223</v>
      </c>
      <c r="N20" s="16" t="s">
        <v>242</v>
      </c>
      <c r="O20" s="16" t="s">
        <v>243</v>
      </c>
      <c r="Q20" s="17">
        <v>2</v>
      </c>
      <c r="R20" s="17">
        <v>1</v>
      </c>
      <c r="S20" s="17">
        <v>4</v>
      </c>
      <c r="T20" s="17">
        <v>1</v>
      </c>
    </row>
    <row r="21" spans="1:20" s="16" customFormat="1" x14ac:dyDescent="0.35">
      <c r="A21" s="16" t="s">
        <v>44</v>
      </c>
      <c r="B21" s="16" t="s">
        <v>82</v>
      </c>
      <c r="C21" s="16" t="s">
        <v>904</v>
      </c>
      <c r="D21" s="16" t="s">
        <v>284</v>
      </c>
      <c r="E21" s="17">
        <v>18</v>
      </c>
      <c r="F21" s="18">
        <v>43860</v>
      </c>
      <c r="G21" s="19">
        <v>32</v>
      </c>
      <c r="H21" s="18">
        <v>43891</v>
      </c>
      <c r="I21" s="16" t="s">
        <v>285</v>
      </c>
      <c r="J21" s="16" t="s">
        <v>286</v>
      </c>
      <c r="K21" s="17">
        <v>0</v>
      </c>
      <c r="L21" s="16" t="s">
        <v>287</v>
      </c>
      <c r="M21" s="16" t="s">
        <v>288</v>
      </c>
      <c r="N21" s="16" t="s">
        <v>289</v>
      </c>
      <c r="O21" s="16" t="s">
        <v>290</v>
      </c>
      <c r="P21" s="16" t="s">
        <v>291</v>
      </c>
      <c r="Q21" s="17">
        <v>2</v>
      </c>
      <c r="R21" s="17">
        <v>1</v>
      </c>
      <c r="S21" s="17">
        <v>4</v>
      </c>
      <c r="T21" s="17">
        <v>1</v>
      </c>
    </row>
    <row r="22" spans="1:20" s="16" customFormat="1" x14ac:dyDescent="0.35">
      <c r="A22" s="16" t="s">
        <v>44</v>
      </c>
      <c r="B22" s="16" t="s">
        <v>82</v>
      </c>
      <c r="C22" s="16" t="s">
        <v>904</v>
      </c>
      <c r="D22" s="16" t="s">
        <v>190</v>
      </c>
      <c r="E22" s="17">
        <v>16</v>
      </c>
      <c r="F22" s="18">
        <v>43860</v>
      </c>
      <c r="G22" s="19">
        <v>19</v>
      </c>
      <c r="H22" s="18">
        <v>43878</v>
      </c>
      <c r="I22" s="16" t="s">
        <v>191</v>
      </c>
      <c r="J22" s="16" t="s">
        <v>192</v>
      </c>
      <c r="K22" s="17">
        <v>0</v>
      </c>
      <c r="L22" s="16" t="s">
        <v>193</v>
      </c>
      <c r="M22" s="16" t="s">
        <v>194</v>
      </c>
      <c r="N22" s="16" t="s">
        <v>195</v>
      </c>
      <c r="O22" s="16" t="s">
        <v>196</v>
      </c>
      <c r="P22" s="16" t="s">
        <v>197</v>
      </c>
      <c r="Q22" s="17">
        <v>2</v>
      </c>
      <c r="R22" s="17">
        <v>4</v>
      </c>
      <c r="S22" s="17">
        <v>4</v>
      </c>
      <c r="T22" s="17">
        <v>1</v>
      </c>
    </row>
    <row r="23" spans="1:20" s="16" customFormat="1" x14ac:dyDescent="0.35">
      <c r="A23" s="16" t="s">
        <v>44</v>
      </c>
      <c r="B23" s="16" t="s">
        <v>82</v>
      </c>
      <c r="C23" s="16" t="s">
        <v>904</v>
      </c>
      <c r="D23" s="16" t="s">
        <v>276</v>
      </c>
      <c r="E23" s="17">
        <v>13</v>
      </c>
      <c r="F23" s="18">
        <v>43861</v>
      </c>
      <c r="G23" s="19">
        <v>39</v>
      </c>
      <c r="H23" s="18">
        <v>43899</v>
      </c>
      <c r="I23" s="16" t="s">
        <v>277</v>
      </c>
      <c r="J23" s="16" t="s">
        <v>278</v>
      </c>
      <c r="K23" s="17">
        <v>1</v>
      </c>
      <c r="L23" s="16" t="s">
        <v>279</v>
      </c>
      <c r="M23" s="16" t="s">
        <v>280</v>
      </c>
      <c r="N23" s="16" t="s">
        <v>281</v>
      </c>
      <c r="O23" s="16" t="s">
        <v>282</v>
      </c>
      <c r="P23" s="16" t="s">
        <v>283</v>
      </c>
      <c r="Q23" s="17">
        <v>2</v>
      </c>
      <c r="R23" s="17">
        <v>1</v>
      </c>
      <c r="S23" s="17">
        <v>4</v>
      </c>
      <c r="T23" s="17">
        <v>1</v>
      </c>
    </row>
    <row r="24" spans="1:20" s="16" customFormat="1" x14ac:dyDescent="0.35">
      <c r="A24" s="16" t="s">
        <v>44</v>
      </c>
      <c r="B24" s="16" t="s">
        <v>913</v>
      </c>
      <c r="C24" s="16" t="s">
        <v>912</v>
      </c>
      <c r="D24" s="16" t="s">
        <v>212</v>
      </c>
      <c r="E24" s="17">
        <v>116</v>
      </c>
      <c r="F24" s="18">
        <v>43850</v>
      </c>
      <c r="G24" s="19">
        <v>65</v>
      </c>
      <c r="H24" s="18">
        <v>43914</v>
      </c>
      <c r="I24" s="16" t="s">
        <v>213</v>
      </c>
      <c r="J24" s="16" t="s">
        <v>214</v>
      </c>
      <c r="K24" s="17">
        <v>0</v>
      </c>
      <c r="L24" s="16" t="s">
        <v>215</v>
      </c>
      <c r="M24" s="16" t="s">
        <v>216</v>
      </c>
      <c r="N24" s="16" t="s">
        <v>217</v>
      </c>
      <c r="O24" s="16" t="s">
        <v>218</v>
      </c>
      <c r="P24" s="16" t="s">
        <v>219</v>
      </c>
      <c r="Q24" s="17">
        <v>2</v>
      </c>
      <c r="R24" s="17">
        <v>1</v>
      </c>
      <c r="S24" s="17">
        <v>4</v>
      </c>
      <c r="T24" s="17">
        <v>1</v>
      </c>
    </row>
    <row r="25" spans="1:20" s="16" customFormat="1" x14ac:dyDescent="0.35">
      <c r="A25" s="16" t="s">
        <v>44</v>
      </c>
      <c r="B25" s="16" t="s">
        <v>913</v>
      </c>
      <c r="C25" s="16" t="s">
        <v>912</v>
      </c>
      <c r="D25" s="16" t="s">
        <v>205</v>
      </c>
      <c r="E25" s="17">
        <v>89</v>
      </c>
      <c r="F25" s="18">
        <v>43854</v>
      </c>
      <c r="G25" s="19">
        <v>57</v>
      </c>
      <c r="H25" s="18">
        <v>43910</v>
      </c>
      <c r="I25" s="16" t="s">
        <v>206</v>
      </c>
      <c r="J25" s="16" t="s">
        <v>207</v>
      </c>
      <c r="K25" s="17">
        <v>0</v>
      </c>
      <c r="L25" s="16" t="s">
        <v>208</v>
      </c>
      <c r="M25" s="16" t="s">
        <v>209</v>
      </c>
      <c r="N25" s="16" t="s">
        <v>210</v>
      </c>
      <c r="O25" s="16" t="s">
        <v>211</v>
      </c>
      <c r="Q25" s="17">
        <v>0</v>
      </c>
      <c r="R25" s="17">
        <v>1</v>
      </c>
      <c r="S25" s="17">
        <v>4</v>
      </c>
      <c r="T25" s="17">
        <v>1</v>
      </c>
    </row>
    <row r="26" spans="1:20" s="16" customFormat="1" x14ac:dyDescent="0.35">
      <c r="A26" s="16" t="s">
        <v>44</v>
      </c>
      <c r="B26" s="16" t="s">
        <v>913</v>
      </c>
      <c r="C26" s="16" t="s">
        <v>912</v>
      </c>
      <c r="D26" s="16" t="s">
        <v>198</v>
      </c>
      <c r="E26" s="17">
        <v>7</v>
      </c>
      <c r="F26" s="18">
        <v>43859</v>
      </c>
      <c r="G26" s="19">
        <v>17</v>
      </c>
      <c r="H26" s="18">
        <v>43875</v>
      </c>
      <c r="I26" s="16" t="s">
        <v>199</v>
      </c>
      <c r="J26" s="16" t="s">
        <v>200</v>
      </c>
      <c r="K26" s="17">
        <v>1</v>
      </c>
      <c r="L26" s="16" t="s">
        <v>201</v>
      </c>
      <c r="M26" s="16" t="s">
        <v>202</v>
      </c>
      <c r="N26" s="16" t="s">
        <v>203</v>
      </c>
      <c r="O26" s="16" t="s">
        <v>204</v>
      </c>
      <c r="Q26" s="17">
        <v>2</v>
      </c>
      <c r="R26" s="17">
        <v>1</v>
      </c>
      <c r="S26" s="17">
        <v>4</v>
      </c>
      <c r="T26" s="17">
        <v>1</v>
      </c>
    </row>
    <row r="27" spans="1:20" s="16" customFormat="1" x14ac:dyDescent="0.35">
      <c r="E27" s="20"/>
      <c r="F27" s="18"/>
      <c r="G27" s="19"/>
      <c r="H27" s="18"/>
      <c r="K27" s="20"/>
      <c r="Q27" s="20" t="e">
        <v>#NULL!</v>
      </c>
      <c r="R27" s="20" t="e">
        <v>#NULL!</v>
      </c>
      <c r="S27" s="20" t="e">
        <v>#NULL!</v>
      </c>
      <c r="T27" s="20" t="e">
        <v>#NULL!</v>
      </c>
    </row>
    <row r="28" spans="1:20" s="16" customFormat="1" x14ac:dyDescent="0.35">
      <c r="A28" s="16" t="s">
        <v>44</v>
      </c>
      <c r="B28" s="16" t="s">
        <v>82</v>
      </c>
      <c r="C28" s="16" t="s">
        <v>916</v>
      </c>
      <c r="D28" s="16" t="s">
        <v>176</v>
      </c>
      <c r="E28" s="17">
        <v>13</v>
      </c>
      <c r="F28" s="18">
        <v>43850</v>
      </c>
      <c r="G28" s="19">
        <v>46</v>
      </c>
      <c r="H28" s="18">
        <v>43895</v>
      </c>
      <c r="I28" s="16" t="s">
        <v>177</v>
      </c>
      <c r="J28" s="16" t="s">
        <v>178</v>
      </c>
      <c r="K28" s="17">
        <v>0</v>
      </c>
      <c r="L28" s="16" t="s">
        <v>179</v>
      </c>
      <c r="M28" s="16" t="s">
        <v>129</v>
      </c>
      <c r="N28" s="16" t="s">
        <v>180</v>
      </c>
      <c r="O28" s="16" t="s">
        <v>181</v>
      </c>
      <c r="P28" s="16" t="s">
        <v>182</v>
      </c>
      <c r="Q28" s="17">
        <v>2</v>
      </c>
      <c r="R28" s="17">
        <v>1</v>
      </c>
      <c r="S28" s="17">
        <v>4</v>
      </c>
      <c r="T28" s="17">
        <v>1</v>
      </c>
    </row>
    <row r="29" spans="1:20" s="16" customFormat="1" x14ac:dyDescent="0.35">
      <c r="A29" s="16" t="s">
        <v>44</v>
      </c>
      <c r="B29" s="16" t="s">
        <v>82</v>
      </c>
      <c r="C29" s="16" t="s">
        <v>916</v>
      </c>
      <c r="D29" s="16" t="s">
        <v>155</v>
      </c>
      <c r="E29" s="17">
        <v>5</v>
      </c>
      <c r="F29" s="18">
        <v>43850</v>
      </c>
      <c r="G29" s="19">
        <v>22</v>
      </c>
      <c r="H29" s="18">
        <v>43871</v>
      </c>
      <c r="I29" s="16" t="s">
        <v>156</v>
      </c>
      <c r="J29" s="16" t="s">
        <v>157</v>
      </c>
      <c r="K29" s="17">
        <v>1</v>
      </c>
      <c r="L29" s="16" t="s">
        <v>158</v>
      </c>
      <c r="M29" s="16" t="s">
        <v>159</v>
      </c>
      <c r="N29" s="16" t="s">
        <v>160</v>
      </c>
      <c r="O29" s="16" t="s">
        <v>161</v>
      </c>
      <c r="Q29" s="17">
        <v>2</v>
      </c>
      <c r="R29" s="17">
        <v>1</v>
      </c>
      <c r="S29" s="17">
        <v>4</v>
      </c>
      <c r="T29" s="17">
        <v>0</v>
      </c>
    </row>
    <row r="30" spans="1:20" s="16" customFormat="1" x14ac:dyDescent="0.35">
      <c r="A30" s="16" t="s">
        <v>44</v>
      </c>
      <c r="B30" s="16" t="s">
        <v>82</v>
      </c>
      <c r="C30" s="16" t="s">
        <v>916</v>
      </c>
      <c r="D30" s="16" t="s">
        <v>148</v>
      </c>
      <c r="E30" s="17">
        <v>10</v>
      </c>
      <c r="F30" s="18">
        <v>43853</v>
      </c>
      <c r="G30" s="19">
        <v>32</v>
      </c>
      <c r="H30" s="18">
        <v>43884</v>
      </c>
      <c r="I30" s="16" t="s">
        <v>149</v>
      </c>
      <c r="J30" s="16" t="s">
        <v>150</v>
      </c>
      <c r="K30" s="17">
        <v>1</v>
      </c>
      <c r="L30" s="16" t="s">
        <v>151</v>
      </c>
      <c r="M30" s="16" t="s">
        <v>152</v>
      </c>
      <c r="N30" s="16" t="s">
        <v>153</v>
      </c>
      <c r="O30" s="16" t="s">
        <v>154</v>
      </c>
      <c r="Q30" s="17">
        <v>2</v>
      </c>
      <c r="R30" s="17">
        <v>1</v>
      </c>
      <c r="S30" s="17">
        <v>4</v>
      </c>
      <c r="T30" s="17">
        <v>0</v>
      </c>
    </row>
    <row r="31" spans="1:20" s="16" customFormat="1" x14ac:dyDescent="0.35">
      <c r="A31" s="16" t="s">
        <v>44</v>
      </c>
      <c r="B31" s="16" t="s">
        <v>82</v>
      </c>
      <c r="C31" s="16" t="s">
        <v>916</v>
      </c>
      <c r="D31" s="16" t="s">
        <v>169</v>
      </c>
      <c r="E31" s="17">
        <v>8</v>
      </c>
      <c r="F31" s="18">
        <v>43853</v>
      </c>
      <c r="G31" s="19">
        <v>19</v>
      </c>
      <c r="H31" s="18">
        <v>43871</v>
      </c>
      <c r="I31" s="16" t="s">
        <v>170</v>
      </c>
      <c r="J31" s="16" t="s">
        <v>171</v>
      </c>
      <c r="K31" s="17">
        <v>1</v>
      </c>
      <c r="L31" s="16" t="s">
        <v>172</v>
      </c>
      <c r="M31" s="16" t="s">
        <v>173</v>
      </c>
      <c r="N31" s="16" t="s">
        <v>174</v>
      </c>
      <c r="O31" s="16" t="s">
        <v>175</v>
      </c>
      <c r="Q31" s="17">
        <v>2</v>
      </c>
      <c r="R31" s="17">
        <v>1</v>
      </c>
      <c r="S31" s="17">
        <v>1</v>
      </c>
      <c r="T31" s="17">
        <v>0</v>
      </c>
    </row>
    <row r="32" spans="1:20" s="16" customFormat="1" x14ac:dyDescent="0.35">
      <c r="A32" s="16" t="s">
        <v>44</v>
      </c>
      <c r="B32" s="16" t="s">
        <v>82</v>
      </c>
      <c r="C32" s="16" t="s">
        <v>916</v>
      </c>
      <c r="D32" s="16" t="s">
        <v>162</v>
      </c>
      <c r="E32" s="17">
        <v>16</v>
      </c>
      <c r="F32" s="18">
        <v>43854</v>
      </c>
      <c r="G32" s="19">
        <v>37</v>
      </c>
      <c r="H32" s="18">
        <v>43890</v>
      </c>
      <c r="I32" s="16" t="s">
        <v>163</v>
      </c>
      <c r="J32" s="21" t="s">
        <v>185</v>
      </c>
      <c r="K32" s="17">
        <v>0</v>
      </c>
      <c r="L32" s="16" t="s">
        <v>164</v>
      </c>
      <c r="M32" s="16" t="s">
        <v>165</v>
      </c>
      <c r="N32" s="16" t="s">
        <v>166</v>
      </c>
      <c r="O32" s="16" t="s">
        <v>167</v>
      </c>
      <c r="P32" s="16" t="s">
        <v>168</v>
      </c>
      <c r="Q32" s="17">
        <v>2</v>
      </c>
      <c r="R32" s="17">
        <v>4</v>
      </c>
      <c r="S32" s="17">
        <v>4</v>
      </c>
      <c r="T32" s="17">
        <v>0</v>
      </c>
    </row>
    <row r="33" spans="1:20" s="16" customFormat="1" x14ac:dyDescent="0.35">
      <c r="A33" s="16" t="s">
        <v>44</v>
      </c>
      <c r="B33" s="16" t="s">
        <v>82</v>
      </c>
      <c r="C33" s="16" t="s">
        <v>916</v>
      </c>
      <c r="D33" s="16" t="s">
        <v>183</v>
      </c>
      <c r="E33" s="17">
        <v>30</v>
      </c>
      <c r="F33" s="18">
        <v>43854</v>
      </c>
      <c r="G33" s="19">
        <v>37</v>
      </c>
      <c r="H33" s="18">
        <v>43890</v>
      </c>
      <c r="I33" s="16" t="s">
        <v>184</v>
      </c>
      <c r="J33" s="16" t="s">
        <v>185</v>
      </c>
      <c r="K33" s="17">
        <v>0</v>
      </c>
      <c r="L33" s="16" t="s">
        <v>186</v>
      </c>
      <c r="M33" s="16" t="s">
        <v>187</v>
      </c>
      <c r="N33" s="16" t="s">
        <v>188</v>
      </c>
      <c r="O33" s="16" t="s">
        <v>189</v>
      </c>
      <c r="Q33" s="17">
        <v>0</v>
      </c>
      <c r="R33" s="17">
        <v>1</v>
      </c>
      <c r="S33" s="17">
        <v>4</v>
      </c>
      <c r="T33" s="17">
        <v>1</v>
      </c>
    </row>
    <row r="34" spans="1:20" s="16" customFormat="1" x14ac:dyDescent="0.35">
      <c r="A34" s="16" t="s">
        <v>44</v>
      </c>
      <c r="B34" s="16" t="s">
        <v>82</v>
      </c>
      <c r="C34" s="16" t="s">
        <v>921</v>
      </c>
      <c r="D34" s="16" t="s">
        <v>112</v>
      </c>
      <c r="E34" s="17">
        <v>44</v>
      </c>
      <c r="F34" s="18">
        <v>43841</v>
      </c>
      <c r="G34" s="19">
        <v>31</v>
      </c>
      <c r="H34" s="18">
        <v>43871</v>
      </c>
      <c r="I34" s="16" t="s">
        <v>113</v>
      </c>
      <c r="J34" s="16" t="s">
        <v>114</v>
      </c>
      <c r="K34" s="17">
        <v>0</v>
      </c>
      <c r="L34" s="16" t="s">
        <v>115</v>
      </c>
      <c r="M34" s="16" t="s">
        <v>116</v>
      </c>
      <c r="N34" s="16" t="s">
        <v>117</v>
      </c>
      <c r="O34" s="16" t="s">
        <v>118</v>
      </c>
      <c r="Q34" s="17">
        <v>2</v>
      </c>
      <c r="R34" s="17">
        <v>1</v>
      </c>
      <c r="S34" s="17">
        <v>1</v>
      </c>
      <c r="T34" s="17">
        <v>1</v>
      </c>
    </row>
    <row r="35" spans="1:20" s="16" customFormat="1" x14ac:dyDescent="0.35">
      <c r="A35" s="16" t="s">
        <v>44</v>
      </c>
      <c r="B35" s="16" t="s">
        <v>913</v>
      </c>
      <c r="C35" s="16" t="s">
        <v>921</v>
      </c>
      <c r="D35" s="16" t="s">
        <v>119</v>
      </c>
      <c r="E35" s="17">
        <v>21</v>
      </c>
      <c r="F35" s="18">
        <v>43853</v>
      </c>
      <c r="G35" s="19">
        <v>42</v>
      </c>
      <c r="H35" s="18">
        <v>43894</v>
      </c>
      <c r="I35" s="16" t="s">
        <v>120</v>
      </c>
      <c r="J35" s="16" t="s">
        <v>121</v>
      </c>
      <c r="K35" s="20" t="e">
        <v>#NULL!</v>
      </c>
      <c r="L35" s="16" t="s">
        <v>122</v>
      </c>
      <c r="M35" s="16" t="s">
        <v>123</v>
      </c>
      <c r="N35" s="16" t="s">
        <v>124</v>
      </c>
      <c r="O35" s="16" t="s">
        <v>125</v>
      </c>
      <c r="Q35" s="20" t="e">
        <v>#NULL!</v>
      </c>
      <c r="R35" s="20" t="e">
        <v>#NULL!</v>
      </c>
      <c r="S35" s="20" t="e">
        <v>#NULL!</v>
      </c>
      <c r="T35" s="20" t="e">
        <v>#NULL!</v>
      </c>
    </row>
    <row r="36" spans="1:20" s="16" customFormat="1" x14ac:dyDescent="0.35">
      <c r="A36" s="16" t="s">
        <v>44</v>
      </c>
      <c r="B36" s="16" t="s">
        <v>913</v>
      </c>
      <c r="C36" s="16" t="s">
        <v>921</v>
      </c>
      <c r="D36" s="16" t="s">
        <v>126</v>
      </c>
      <c r="E36" s="17">
        <v>41</v>
      </c>
      <c r="F36" s="18">
        <v>43857</v>
      </c>
      <c r="G36" s="19">
        <v>19</v>
      </c>
      <c r="H36" s="18">
        <v>43875</v>
      </c>
      <c r="I36" s="16" t="s">
        <v>127</v>
      </c>
      <c r="J36" s="16" t="s">
        <v>924</v>
      </c>
      <c r="K36" s="20" t="e">
        <v>#NULL!</v>
      </c>
      <c r="L36" s="16" t="s">
        <v>128</v>
      </c>
      <c r="M36" s="16" t="s">
        <v>129</v>
      </c>
      <c r="N36" s="16" t="s">
        <v>130</v>
      </c>
      <c r="O36" s="16" t="s">
        <v>131</v>
      </c>
      <c r="Q36" s="20" t="e">
        <v>#NULL!</v>
      </c>
      <c r="R36" s="20" t="e">
        <v>#NULL!</v>
      </c>
      <c r="S36" s="20" t="e">
        <v>#NULL!</v>
      </c>
      <c r="T36" s="20" t="e">
        <v>#NULL!</v>
      </c>
    </row>
    <row r="37" spans="1:20" s="16" customFormat="1" x14ac:dyDescent="0.35">
      <c r="A37" s="16" t="s">
        <v>44</v>
      </c>
      <c r="B37" s="16" t="s">
        <v>82</v>
      </c>
      <c r="C37" s="16" t="s">
        <v>919</v>
      </c>
      <c r="D37" s="16" t="s">
        <v>140</v>
      </c>
      <c r="E37" s="17">
        <v>92</v>
      </c>
      <c r="F37" s="18">
        <v>43845</v>
      </c>
      <c r="G37" s="19">
        <v>84</v>
      </c>
      <c r="H37" s="18">
        <v>43928</v>
      </c>
      <c r="I37" s="16" t="s">
        <v>141</v>
      </c>
      <c r="J37" s="16" t="s">
        <v>142</v>
      </c>
      <c r="K37" s="17">
        <v>0</v>
      </c>
      <c r="L37" s="16" t="s">
        <v>143</v>
      </c>
      <c r="M37" s="16" t="s">
        <v>144</v>
      </c>
      <c r="N37" s="16" t="s">
        <v>145</v>
      </c>
      <c r="O37" s="16" t="s">
        <v>146</v>
      </c>
      <c r="P37" s="16" t="s">
        <v>147</v>
      </c>
      <c r="Q37" s="17">
        <v>0</v>
      </c>
      <c r="R37" s="17">
        <v>1</v>
      </c>
      <c r="S37" s="17">
        <v>4</v>
      </c>
      <c r="T37" s="17">
        <v>1</v>
      </c>
    </row>
    <row r="38" spans="1:20" s="16" customFormat="1" x14ac:dyDescent="0.35">
      <c r="A38" s="16" t="s">
        <v>44</v>
      </c>
      <c r="B38" s="16" t="s">
        <v>913</v>
      </c>
      <c r="C38" s="16" t="s">
        <v>919</v>
      </c>
      <c r="D38" s="16" t="s">
        <v>132</v>
      </c>
      <c r="E38" s="17">
        <v>9</v>
      </c>
      <c r="F38" s="18">
        <v>43850</v>
      </c>
      <c r="G38" s="19">
        <v>17</v>
      </c>
      <c r="H38" s="18">
        <v>43866</v>
      </c>
      <c r="I38" s="16" t="s">
        <v>133</v>
      </c>
      <c r="J38" s="16" t="s">
        <v>134</v>
      </c>
      <c r="K38" s="17">
        <v>1</v>
      </c>
      <c r="L38" s="16" t="s">
        <v>135</v>
      </c>
      <c r="M38" s="16" t="s">
        <v>136</v>
      </c>
      <c r="N38" s="16" t="s">
        <v>137</v>
      </c>
      <c r="O38" s="16" t="s">
        <v>138</v>
      </c>
      <c r="P38" s="16" t="s">
        <v>139</v>
      </c>
      <c r="Q38" s="17">
        <v>2</v>
      </c>
      <c r="R38" s="17">
        <v>1</v>
      </c>
      <c r="S38" s="17">
        <v>4</v>
      </c>
      <c r="T38" s="17">
        <v>0</v>
      </c>
    </row>
    <row r="39" spans="1:20" s="16" customFormat="1" x14ac:dyDescent="0.35">
      <c r="E39" s="20"/>
      <c r="F39" s="18"/>
      <c r="G39" s="19">
        <v>1</v>
      </c>
      <c r="H39" s="18"/>
      <c r="K39" s="20"/>
      <c r="Q39" s="20" t="e">
        <v>#NULL!</v>
      </c>
      <c r="R39" s="20" t="e">
        <v>#NULL!</v>
      </c>
      <c r="S39" s="20" t="e">
        <v>#NULL!</v>
      </c>
      <c r="T39" s="20" t="e">
        <v>#NULL!</v>
      </c>
    </row>
    <row r="40" spans="1:20" s="16" customFormat="1" x14ac:dyDescent="0.35">
      <c r="A40" s="16" t="s">
        <v>44</v>
      </c>
      <c r="B40" s="16" t="s">
        <v>82</v>
      </c>
      <c r="C40" s="16" t="s">
        <v>926</v>
      </c>
      <c r="D40" s="16" t="s">
        <v>318</v>
      </c>
      <c r="E40" s="17">
        <v>1</v>
      </c>
      <c r="F40" s="18">
        <v>43862</v>
      </c>
      <c r="G40" s="19">
        <v>1</v>
      </c>
      <c r="H40" s="18">
        <f>F40</f>
        <v>43862</v>
      </c>
      <c r="I40" s="16" t="s">
        <v>319</v>
      </c>
      <c r="J40" s="16" t="s">
        <v>320</v>
      </c>
      <c r="K40" s="17">
        <v>1</v>
      </c>
      <c r="L40" s="16" t="s">
        <v>321</v>
      </c>
      <c r="M40" s="16" t="s">
        <v>322</v>
      </c>
      <c r="N40" s="16" t="s">
        <v>323</v>
      </c>
      <c r="O40" s="16" t="s">
        <v>324</v>
      </c>
      <c r="P40" s="16" t="s">
        <v>325</v>
      </c>
      <c r="Q40" s="17">
        <v>2</v>
      </c>
      <c r="R40" s="17">
        <v>0</v>
      </c>
      <c r="S40" s="17">
        <v>4</v>
      </c>
      <c r="T40" s="17">
        <v>1</v>
      </c>
    </row>
    <row r="41" spans="1:20" s="16" customFormat="1" x14ac:dyDescent="0.35">
      <c r="A41" s="16" t="s">
        <v>44</v>
      </c>
      <c r="B41" s="16" t="s">
        <v>82</v>
      </c>
      <c r="C41" s="16" t="s">
        <v>926</v>
      </c>
      <c r="D41" s="16" t="s">
        <v>312</v>
      </c>
      <c r="E41" s="17">
        <v>3</v>
      </c>
      <c r="F41" s="18">
        <v>43863</v>
      </c>
      <c r="G41" s="19">
        <v>4</v>
      </c>
      <c r="H41" s="18">
        <v>43866</v>
      </c>
      <c r="I41" s="16" t="s">
        <v>313</v>
      </c>
      <c r="J41" s="16" t="s">
        <v>927</v>
      </c>
      <c r="K41" s="17">
        <v>1</v>
      </c>
      <c r="L41" s="16" t="s">
        <v>314</v>
      </c>
      <c r="M41" s="16" t="s">
        <v>315</v>
      </c>
      <c r="N41" s="16" t="s">
        <v>316</v>
      </c>
      <c r="O41" s="16" t="s">
        <v>317</v>
      </c>
      <c r="Q41" s="17">
        <v>0</v>
      </c>
      <c r="R41" s="17">
        <v>1</v>
      </c>
      <c r="S41" s="17">
        <v>4</v>
      </c>
      <c r="T41" s="17">
        <v>0</v>
      </c>
    </row>
    <row r="42" spans="1:20" s="16" customFormat="1" x14ac:dyDescent="0.35">
      <c r="A42" s="16" t="s">
        <v>44</v>
      </c>
      <c r="B42" s="16" t="s">
        <v>82</v>
      </c>
      <c r="C42" s="16" t="s">
        <v>926</v>
      </c>
      <c r="D42" s="16" t="s">
        <v>326</v>
      </c>
      <c r="E42" s="17">
        <v>7</v>
      </c>
      <c r="F42" s="18">
        <v>43831</v>
      </c>
      <c r="G42" s="19">
        <v>39</v>
      </c>
      <c r="H42" s="18">
        <v>43869</v>
      </c>
      <c r="I42" s="16" t="s">
        <v>327</v>
      </c>
      <c r="J42" s="16" t="s">
        <v>328</v>
      </c>
      <c r="K42" s="17">
        <v>1</v>
      </c>
      <c r="L42" s="16" t="s">
        <v>329</v>
      </c>
      <c r="M42" s="16" t="s">
        <v>330</v>
      </c>
      <c r="N42" s="16" t="s">
        <v>331</v>
      </c>
      <c r="O42" s="16" t="s">
        <v>332</v>
      </c>
      <c r="P42" s="16" t="s">
        <v>333</v>
      </c>
      <c r="Q42" s="17">
        <v>2</v>
      </c>
      <c r="R42" s="17">
        <v>1</v>
      </c>
      <c r="S42" s="17">
        <v>4</v>
      </c>
      <c r="T42" s="17">
        <v>1</v>
      </c>
    </row>
    <row r="43" spans="1:20" s="16" customFormat="1" x14ac:dyDescent="0.35">
      <c r="A43" s="16" t="s">
        <v>44</v>
      </c>
      <c r="B43" s="16" t="s">
        <v>82</v>
      </c>
      <c r="C43" s="16" t="s">
        <v>926</v>
      </c>
      <c r="D43" s="16" t="s">
        <v>305</v>
      </c>
      <c r="E43" s="17">
        <v>7</v>
      </c>
      <c r="F43" s="18">
        <v>43850</v>
      </c>
      <c r="G43" s="19">
        <v>32</v>
      </c>
      <c r="H43" s="18">
        <v>43881</v>
      </c>
      <c r="I43" s="16" t="s">
        <v>306</v>
      </c>
      <c r="J43" s="16" t="s">
        <v>307</v>
      </c>
      <c r="K43" s="17">
        <v>1</v>
      </c>
      <c r="L43" s="16" t="s">
        <v>308</v>
      </c>
      <c r="M43" s="16" t="s">
        <v>309</v>
      </c>
      <c r="N43" s="16" t="s">
        <v>310</v>
      </c>
      <c r="O43" s="16" t="s">
        <v>311</v>
      </c>
      <c r="Q43" s="17">
        <v>2</v>
      </c>
      <c r="R43" s="17">
        <v>1</v>
      </c>
      <c r="S43" s="17">
        <v>4</v>
      </c>
      <c r="T43" s="17">
        <v>1</v>
      </c>
    </row>
    <row r="44" spans="1:20" s="16" customFormat="1" x14ac:dyDescent="0.35">
      <c r="A44" s="16" t="s">
        <v>44</v>
      </c>
      <c r="B44" s="16" t="s">
        <v>82</v>
      </c>
      <c r="C44" s="16" t="s">
        <v>930</v>
      </c>
      <c r="D44" s="16" t="s">
        <v>292</v>
      </c>
      <c r="E44" s="17">
        <v>33</v>
      </c>
      <c r="F44" s="18">
        <v>43831</v>
      </c>
      <c r="G44" s="19">
        <v>51</v>
      </c>
      <c r="H44" s="18">
        <v>43881</v>
      </c>
      <c r="I44" s="16" t="s">
        <v>293</v>
      </c>
      <c r="J44" s="16" t="s">
        <v>294</v>
      </c>
      <c r="K44" s="17">
        <v>0</v>
      </c>
      <c r="L44" s="16" t="s">
        <v>295</v>
      </c>
      <c r="M44" s="16" t="s">
        <v>209</v>
      </c>
      <c r="N44" s="16" t="s">
        <v>296</v>
      </c>
      <c r="O44" s="16" t="s">
        <v>297</v>
      </c>
      <c r="Q44" s="17">
        <v>0</v>
      </c>
      <c r="R44" s="17">
        <v>1</v>
      </c>
      <c r="S44" s="17">
        <v>4</v>
      </c>
      <c r="T44" s="17">
        <v>1</v>
      </c>
    </row>
    <row r="45" spans="1:20" s="16" customFormat="1" x14ac:dyDescent="0.35">
      <c r="A45" s="16" t="s">
        <v>44</v>
      </c>
      <c r="B45" s="16" t="s">
        <v>82</v>
      </c>
      <c r="C45" s="16" t="s">
        <v>928</v>
      </c>
      <c r="D45" s="16" t="s">
        <v>298</v>
      </c>
      <c r="E45" s="17">
        <v>19</v>
      </c>
      <c r="F45" s="18">
        <v>43861</v>
      </c>
      <c r="G45" s="19">
        <v>30</v>
      </c>
      <c r="H45" s="18">
        <v>43890</v>
      </c>
      <c r="I45" s="16" t="s">
        <v>299</v>
      </c>
      <c r="J45" s="16" t="s">
        <v>300</v>
      </c>
      <c r="K45" s="17">
        <v>1</v>
      </c>
      <c r="L45" s="16" t="s">
        <v>301</v>
      </c>
      <c r="M45" s="16" t="s">
        <v>302</v>
      </c>
      <c r="N45" s="16" t="s">
        <v>303</v>
      </c>
      <c r="O45" s="16" t="s">
        <v>304</v>
      </c>
      <c r="Q45" s="17">
        <v>2</v>
      </c>
      <c r="R45" s="17">
        <v>1</v>
      </c>
      <c r="S45" s="17">
        <v>4</v>
      </c>
      <c r="T45" s="17">
        <v>1</v>
      </c>
    </row>
    <row r="46" spans="1:20" s="16" customFormat="1" x14ac:dyDescent="0.35">
      <c r="E46" s="20"/>
      <c r="F46" s="18"/>
      <c r="G46" s="19">
        <v>1</v>
      </c>
      <c r="H46" s="18"/>
      <c r="K46" s="20"/>
      <c r="Q46" s="20" t="e">
        <v>#NULL!</v>
      </c>
      <c r="R46" s="20" t="e">
        <v>#NULL!</v>
      </c>
      <c r="S46" s="20" t="e">
        <v>#NULL!</v>
      </c>
      <c r="T46" s="20" t="e">
        <v>#NULL!</v>
      </c>
    </row>
    <row r="47" spans="1:20" s="16" customFormat="1" x14ac:dyDescent="0.35">
      <c r="A47" s="16" t="s">
        <v>44</v>
      </c>
      <c r="B47" s="16" t="s">
        <v>82</v>
      </c>
      <c r="C47" s="16" t="s">
        <v>933</v>
      </c>
      <c r="D47" s="16" t="s">
        <v>395</v>
      </c>
      <c r="E47" s="17">
        <v>34</v>
      </c>
      <c r="F47" s="18">
        <v>43845</v>
      </c>
      <c r="G47" s="19">
        <v>61</v>
      </c>
      <c r="H47" s="18">
        <v>43905</v>
      </c>
      <c r="I47" s="16" t="s">
        <v>940</v>
      </c>
      <c r="J47" s="16" t="s">
        <v>83</v>
      </c>
      <c r="K47" s="17">
        <v>0</v>
      </c>
      <c r="L47" s="16" t="s">
        <v>396</v>
      </c>
      <c r="M47" s="16" t="s">
        <v>397</v>
      </c>
      <c r="N47" s="16" t="s">
        <v>398</v>
      </c>
      <c r="O47" s="16" t="s">
        <v>399</v>
      </c>
      <c r="Q47" s="17">
        <v>2</v>
      </c>
      <c r="R47" s="17">
        <v>1</v>
      </c>
      <c r="S47" s="17">
        <v>4</v>
      </c>
      <c r="T47" s="17">
        <v>1</v>
      </c>
    </row>
    <row r="48" spans="1:20" s="16" customFormat="1" x14ac:dyDescent="0.35">
      <c r="A48" s="16" t="s">
        <v>44</v>
      </c>
      <c r="B48" s="16" t="s">
        <v>82</v>
      </c>
      <c r="C48" s="16" t="s">
        <v>933</v>
      </c>
      <c r="D48" s="16" t="s">
        <v>375</v>
      </c>
      <c r="E48" s="17">
        <v>15</v>
      </c>
      <c r="F48" s="18">
        <v>43850</v>
      </c>
      <c r="G48" s="19">
        <v>22</v>
      </c>
      <c r="H48" s="18">
        <v>43871</v>
      </c>
      <c r="I48" s="16" t="s">
        <v>376</v>
      </c>
      <c r="J48" s="16" t="s">
        <v>157</v>
      </c>
      <c r="K48" s="17">
        <v>0</v>
      </c>
      <c r="L48" s="16" t="s">
        <v>377</v>
      </c>
      <c r="M48" s="16" t="s">
        <v>378</v>
      </c>
      <c r="N48" s="16" t="s">
        <v>379</v>
      </c>
      <c r="O48" s="16" t="s">
        <v>380</v>
      </c>
      <c r="P48" s="16" t="s">
        <v>381</v>
      </c>
      <c r="Q48" s="17">
        <v>2</v>
      </c>
      <c r="R48" s="17">
        <v>1</v>
      </c>
      <c r="S48" s="17">
        <v>4</v>
      </c>
      <c r="T48" s="17">
        <v>1</v>
      </c>
    </row>
    <row r="49" spans="1:20" s="16" customFormat="1" x14ac:dyDescent="0.35">
      <c r="A49" s="16" t="s">
        <v>44</v>
      </c>
      <c r="B49" s="16" t="s">
        <v>82</v>
      </c>
      <c r="C49" s="16" t="s">
        <v>933</v>
      </c>
      <c r="D49" s="16" t="s">
        <v>388</v>
      </c>
      <c r="E49" s="17">
        <v>5</v>
      </c>
      <c r="F49" s="18">
        <v>43851</v>
      </c>
      <c r="G49" s="19">
        <v>20</v>
      </c>
      <c r="H49" s="18">
        <v>43870</v>
      </c>
      <c r="I49" s="16" t="s">
        <v>389</v>
      </c>
      <c r="J49" s="16" t="s">
        <v>390</v>
      </c>
      <c r="K49" s="17">
        <v>1</v>
      </c>
      <c r="L49" s="16" t="s">
        <v>391</v>
      </c>
      <c r="M49" s="16" t="s">
        <v>392</v>
      </c>
      <c r="N49" s="16" t="s">
        <v>393</v>
      </c>
      <c r="O49" s="16" t="s">
        <v>394</v>
      </c>
      <c r="P49" s="16" t="s">
        <v>354</v>
      </c>
      <c r="Q49" s="17">
        <v>2</v>
      </c>
      <c r="R49" s="17">
        <v>1</v>
      </c>
      <c r="S49" s="17">
        <v>4</v>
      </c>
      <c r="T49" s="17">
        <v>0</v>
      </c>
    </row>
    <row r="50" spans="1:20" s="16" customFormat="1" x14ac:dyDescent="0.35">
      <c r="A50" s="16" t="s">
        <v>44</v>
      </c>
      <c r="B50" s="16" t="s">
        <v>82</v>
      </c>
      <c r="C50" s="16" t="s">
        <v>933</v>
      </c>
      <c r="D50" s="16" t="s">
        <v>368</v>
      </c>
      <c r="E50" s="17">
        <v>37</v>
      </c>
      <c r="F50" s="18">
        <v>43858</v>
      </c>
      <c r="G50" s="19">
        <v>32</v>
      </c>
      <c r="H50" s="18">
        <v>43889</v>
      </c>
      <c r="I50" s="16" t="s">
        <v>369</v>
      </c>
      <c r="J50" s="16" t="s">
        <v>350</v>
      </c>
      <c r="K50" s="17">
        <v>0</v>
      </c>
      <c r="L50" s="16" t="s">
        <v>370</v>
      </c>
      <c r="M50" s="16" t="s">
        <v>371</v>
      </c>
      <c r="N50" s="16" t="s">
        <v>372</v>
      </c>
      <c r="O50" s="16" t="s">
        <v>373</v>
      </c>
      <c r="P50" s="16" t="s">
        <v>374</v>
      </c>
      <c r="Q50" s="17">
        <v>2</v>
      </c>
      <c r="R50" s="17">
        <v>1</v>
      </c>
      <c r="S50" s="17">
        <v>4</v>
      </c>
      <c r="T50" s="17">
        <v>1</v>
      </c>
    </row>
    <row r="51" spans="1:20" s="16" customFormat="1" x14ac:dyDescent="0.35">
      <c r="A51" s="16" t="s">
        <v>44</v>
      </c>
      <c r="B51" s="16" t="s">
        <v>82</v>
      </c>
      <c r="C51" s="16" t="s">
        <v>933</v>
      </c>
      <c r="D51" s="16" t="s">
        <v>382</v>
      </c>
      <c r="E51" s="17">
        <v>1</v>
      </c>
      <c r="F51" s="18">
        <v>43867</v>
      </c>
      <c r="G51" s="19">
        <v>1</v>
      </c>
      <c r="H51" s="18">
        <f>F51</f>
        <v>43867</v>
      </c>
      <c r="I51" s="16" t="s">
        <v>383</v>
      </c>
      <c r="J51" s="16" t="s">
        <v>56</v>
      </c>
      <c r="K51" s="17">
        <v>1</v>
      </c>
      <c r="L51" s="16" t="s">
        <v>384</v>
      </c>
      <c r="M51" s="16" t="s">
        <v>385</v>
      </c>
      <c r="N51" s="16" t="s">
        <v>386</v>
      </c>
      <c r="O51" s="16" t="s">
        <v>387</v>
      </c>
      <c r="Q51" s="17">
        <v>2</v>
      </c>
      <c r="R51" s="17">
        <v>0</v>
      </c>
      <c r="S51" s="17">
        <v>4</v>
      </c>
      <c r="T51" s="17">
        <v>1</v>
      </c>
    </row>
    <row r="52" spans="1:20" s="16" customFormat="1" x14ac:dyDescent="0.35">
      <c r="A52" s="16" t="s">
        <v>44</v>
      </c>
      <c r="B52" s="16" t="s">
        <v>82</v>
      </c>
      <c r="C52" s="16" t="s">
        <v>933</v>
      </c>
      <c r="D52" s="16" t="s">
        <v>355</v>
      </c>
      <c r="E52" s="17">
        <v>3</v>
      </c>
      <c r="F52" s="18">
        <v>43865</v>
      </c>
      <c r="G52" s="19">
        <v>1</v>
      </c>
      <c r="H52" s="18">
        <f>F52</f>
        <v>43865</v>
      </c>
      <c r="I52" s="16" t="s">
        <v>356</v>
      </c>
      <c r="J52" s="16" t="s">
        <v>357</v>
      </c>
      <c r="K52" s="17">
        <v>1</v>
      </c>
      <c r="L52" s="16" t="s">
        <v>358</v>
      </c>
      <c r="M52" s="16" t="s">
        <v>359</v>
      </c>
      <c r="N52" s="16" t="s">
        <v>360</v>
      </c>
      <c r="O52" s="16" t="s">
        <v>361</v>
      </c>
      <c r="P52" s="16" t="s">
        <v>73</v>
      </c>
      <c r="Q52" s="17">
        <v>2</v>
      </c>
      <c r="R52" s="17">
        <v>1</v>
      </c>
      <c r="S52" s="17">
        <v>4</v>
      </c>
      <c r="T52" s="17">
        <v>1</v>
      </c>
    </row>
    <row r="53" spans="1:20" s="16" customFormat="1" x14ac:dyDescent="0.35">
      <c r="A53" s="16" t="s">
        <v>44</v>
      </c>
      <c r="B53" s="16" t="s">
        <v>82</v>
      </c>
      <c r="C53" s="16" t="s">
        <v>933</v>
      </c>
      <c r="D53" s="16" t="s">
        <v>400</v>
      </c>
      <c r="E53" s="17">
        <v>16</v>
      </c>
      <c r="F53" s="18">
        <v>43877</v>
      </c>
      <c r="G53" s="19">
        <v>1</v>
      </c>
      <c r="H53" s="18">
        <v>43877</v>
      </c>
      <c r="I53" s="16" t="s">
        <v>401</v>
      </c>
      <c r="J53" s="16" t="s">
        <v>402</v>
      </c>
      <c r="K53" s="17">
        <v>0</v>
      </c>
      <c r="L53" s="16" t="s">
        <v>403</v>
      </c>
      <c r="M53" s="16" t="s">
        <v>93</v>
      </c>
      <c r="N53" s="16" t="s">
        <v>404</v>
      </c>
      <c r="O53" s="16" t="s">
        <v>405</v>
      </c>
      <c r="Q53" s="17">
        <v>2</v>
      </c>
      <c r="R53" s="17">
        <v>1</v>
      </c>
      <c r="S53" s="17">
        <v>4</v>
      </c>
      <c r="T53" s="17">
        <v>1</v>
      </c>
    </row>
    <row r="54" spans="1:20" s="16" customFormat="1" x14ac:dyDescent="0.35">
      <c r="A54" s="16" t="s">
        <v>44</v>
      </c>
      <c r="B54" s="16" t="s">
        <v>82</v>
      </c>
      <c r="C54" s="16" t="s">
        <v>937</v>
      </c>
      <c r="D54" s="16" t="s">
        <v>348</v>
      </c>
      <c r="E54" s="17">
        <v>31</v>
      </c>
      <c r="F54" s="18">
        <v>43858</v>
      </c>
      <c r="G54" s="19">
        <v>32</v>
      </c>
      <c r="H54" s="18">
        <v>43889</v>
      </c>
      <c r="I54" s="16" t="s">
        <v>349</v>
      </c>
      <c r="J54" s="16" t="s">
        <v>350</v>
      </c>
      <c r="K54" s="17">
        <v>0</v>
      </c>
      <c r="L54" s="16" t="s">
        <v>351</v>
      </c>
      <c r="M54" s="16" t="s">
        <v>209</v>
      </c>
      <c r="N54" s="16" t="s">
        <v>352</v>
      </c>
      <c r="O54" s="16" t="s">
        <v>353</v>
      </c>
      <c r="P54" s="16" t="s">
        <v>354</v>
      </c>
      <c r="Q54" s="17">
        <v>0</v>
      </c>
      <c r="R54" s="17">
        <v>1</v>
      </c>
      <c r="S54" s="17">
        <v>4</v>
      </c>
      <c r="T54" s="17">
        <v>1</v>
      </c>
    </row>
    <row r="55" spans="1:20" s="16" customFormat="1" x14ac:dyDescent="0.35">
      <c r="E55" s="20"/>
      <c r="F55" s="18"/>
      <c r="G55" s="19">
        <v>1</v>
      </c>
      <c r="H55" s="18"/>
      <c r="K55" s="20"/>
      <c r="Q55" s="20" t="e">
        <v>#NULL!</v>
      </c>
      <c r="R55" s="20" t="e">
        <v>#NULL!</v>
      </c>
      <c r="S55" s="20" t="e">
        <v>#NULL!</v>
      </c>
      <c r="T55" s="20" t="e">
        <v>#NULL!</v>
      </c>
    </row>
    <row r="56" spans="1:20" s="16" customFormat="1" x14ac:dyDescent="0.35">
      <c r="A56" s="16" t="s">
        <v>44</v>
      </c>
      <c r="B56" s="16" t="s">
        <v>82</v>
      </c>
      <c r="C56" s="16" t="s">
        <v>941</v>
      </c>
      <c r="D56" s="16" t="s">
        <v>420</v>
      </c>
      <c r="E56" s="17">
        <v>10</v>
      </c>
      <c r="F56" s="18">
        <v>43850</v>
      </c>
      <c r="G56" s="19">
        <v>43</v>
      </c>
      <c r="H56" s="18">
        <v>43892</v>
      </c>
      <c r="I56" s="16" t="s">
        <v>421</v>
      </c>
      <c r="J56" s="16" t="s">
        <v>422</v>
      </c>
      <c r="K56" s="17">
        <v>1</v>
      </c>
      <c r="L56" s="16" t="s">
        <v>423</v>
      </c>
      <c r="M56" s="16" t="s">
        <v>93</v>
      </c>
      <c r="N56" s="16" t="s">
        <v>424</v>
      </c>
      <c r="O56" s="16" t="s">
        <v>425</v>
      </c>
      <c r="P56" s="16" t="s">
        <v>426</v>
      </c>
      <c r="Q56" s="17">
        <v>2</v>
      </c>
      <c r="R56" s="17">
        <v>1</v>
      </c>
      <c r="S56" s="17">
        <v>4</v>
      </c>
      <c r="T56" s="20" t="e">
        <v>#NULL!</v>
      </c>
    </row>
    <row r="57" spans="1:20" s="16" customFormat="1" x14ac:dyDescent="0.35">
      <c r="A57" s="16" t="s">
        <v>44</v>
      </c>
      <c r="B57" s="16" t="s">
        <v>82</v>
      </c>
      <c r="C57" s="16" t="s">
        <v>941</v>
      </c>
      <c r="D57" s="16" t="s">
        <v>427</v>
      </c>
      <c r="E57" s="17">
        <v>51</v>
      </c>
      <c r="F57" s="18">
        <v>43850</v>
      </c>
      <c r="G57" s="19">
        <v>44</v>
      </c>
      <c r="H57" s="18">
        <v>43893</v>
      </c>
      <c r="I57" s="16" t="s">
        <v>428</v>
      </c>
      <c r="J57" s="16" t="s">
        <v>429</v>
      </c>
      <c r="K57" s="17">
        <v>0</v>
      </c>
      <c r="L57" s="16" t="s">
        <v>430</v>
      </c>
      <c r="M57" s="16" t="s">
        <v>431</v>
      </c>
      <c r="N57" s="16" t="s">
        <v>432</v>
      </c>
      <c r="O57" s="16" t="s">
        <v>433</v>
      </c>
      <c r="P57" s="16" t="s">
        <v>434</v>
      </c>
      <c r="Q57" s="17">
        <v>2</v>
      </c>
      <c r="R57" s="17">
        <v>1</v>
      </c>
      <c r="S57" s="17">
        <v>4</v>
      </c>
      <c r="T57" s="17">
        <v>1</v>
      </c>
    </row>
    <row r="58" spans="1:20" s="16" customFormat="1" x14ac:dyDescent="0.35">
      <c r="A58" s="16" t="s">
        <v>44</v>
      </c>
      <c r="B58" s="16" t="s">
        <v>82</v>
      </c>
      <c r="C58" s="16" t="s">
        <v>941</v>
      </c>
      <c r="D58" s="16" t="s">
        <v>406</v>
      </c>
      <c r="E58" s="17">
        <v>1</v>
      </c>
      <c r="F58" s="18">
        <v>43850</v>
      </c>
      <c r="G58" s="19">
        <v>1</v>
      </c>
      <c r="H58" s="18">
        <f>F58</f>
        <v>43850</v>
      </c>
      <c r="I58" s="16" t="s">
        <v>407</v>
      </c>
      <c r="J58" s="16" t="s">
        <v>408</v>
      </c>
      <c r="K58" s="17">
        <v>1</v>
      </c>
      <c r="L58" s="16" t="s">
        <v>409</v>
      </c>
      <c r="M58" s="16" t="s">
        <v>273</v>
      </c>
      <c r="N58" s="16" t="s">
        <v>410</v>
      </c>
      <c r="O58" s="16" t="s">
        <v>411</v>
      </c>
      <c r="Q58" s="17">
        <v>2</v>
      </c>
      <c r="R58" s="17">
        <v>0</v>
      </c>
      <c r="S58" s="17">
        <v>4</v>
      </c>
      <c r="T58" s="17">
        <v>1</v>
      </c>
    </row>
    <row r="59" spans="1:20" s="16" customFormat="1" x14ac:dyDescent="0.35">
      <c r="A59" s="16" t="s">
        <v>44</v>
      </c>
      <c r="B59" s="16" t="s">
        <v>82</v>
      </c>
      <c r="C59" s="16" t="s">
        <v>941</v>
      </c>
      <c r="D59" s="16" t="s">
        <v>412</v>
      </c>
      <c r="E59" s="17">
        <v>9</v>
      </c>
      <c r="F59" s="18">
        <v>43850</v>
      </c>
      <c r="G59" s="19">
        <v>12</v>
      </c>
      <c r="H59" s="18">
        <v>43861</v>
      </c>
      <c r="I59" s="16" t="s">
        <v>413</v>
      </c>
      <c r="J59" s="16" t="s">
        <v>414</v>
      </c>
      <c r="K59" s="17">
        <v>1</v>
      </c>
      <c r="L59" s="16" t="s">
        <v>415</v>
      </c>
      <c r="M59" s="16" t="s">
        <v>416</v>
      </c>
      <c r="N59" s="16" t="s">
        <v>417</v>
      </c>
      <c r="O59" s="16" t="s">
        <v>418</v>
      </c>
      <c r="P59" s="16" t="s">
        <v>419</v>
      </c>
      <c r="Q59" s="17">
        <v>2</v>
      </c>
      <c r="R59" s="17">
        <v>1</v>
      </c>
      <c r="S59" s="17">
        <v>4</v>
      </c>
      <c r="T59" s="17">
        <v>1</v>
      </c>
    </row>
    <row r="60" spans="1:20" s="16" customFormat="1" x14ac:dyDescent="0.35">
      <c r="E60" s="20"/>
      <c r="F60" s="18"/>
      <c r="G60" s="19">
        <v>1</v>
      </c>
      <c r="H60" s="18"/>
      <c r="K60" s="20"/>
      <c r="Q60" s="20" t="e">
        <v>#NULL!</v>
      </c>
      <c r="R60" s="20" t="e">
        <v>#NULL!</v>
      </c>
      <c r="S60" s="20" t="e">
        <v>#NULL!</v>
      </c>
      <c r="T60" s="20" t="e">
        <v>#NULL!</v>
      </c>
    </row>
    <row r="61" spans="1:20" s="16" customFormat="1" x14ac:dyDescent="0.35">
      <c r="A61" s="16" t="s">
        <v>44</v>
      </c>
      <c r="B61" s="16" t="s">
        <v>82</v>
      </c>
      <c r="C61" s="16" t="s">
        <v>945</v>
      </c>
      <c r="D61" s="16" t="s">
        <v>89</v>
      </c>
      <c r="E61" s="17">
        <v>30</v>
      </c>
      <c r="F61" s="18">
        <v>43807</v>
      </c>
      <c r="G61" s="19">
        <v>116</v>
      </c>
      <c r="H61" s="18">
        <v>43922</v>
      </c>
      <c r="I61" s="16" t="s">
        <v>90</v>
      </c>
      <c r="J61" s="16" t="s">
        <v>91</v>
      </c>
      <c r="K61" s="17">
        <v>0</v>
      </c>
      <c r="L61" s="16" t="s">
        <v>92</v>
      </c>
      <c r="M61" s="16" t="s">
        <v>93</v>
      </c>
      <c r="N61" s="16" t="s">
        <v>94</v>
      </c>
      <c r="O61" s="16" t="s">
        <v>95</v>
      </c>
      <c r="P61" s="16" t="s">
        <v>96</v>
      </c>
      <c r="Q61" s="17">
        <v>1</v>
      </c>
      <c r="R61" s="17">
        <v>1</v>
      </c>
      <c r="S61" s="17">
        <v>4</v>
      </c>
      <c r="T61" s="17">
        <v>1</v>
      </c>
    </row>
    <row r="62" spans="1:20" s="16" customFormat="1" x14ac:dyDescent="0.35">
      <c r="A62" s="16" t="s">
        <v>44</v>
      </c>
      <c r="B62" s="16" t="s">
        <v>82</v>
      </c>
      <c r="C62" s="16" t="s">
        <v>945</v>
      </c>
      <c r="D62" s="16" t="s">
        <v>97</v>
      </c>
      <c r="E62" s="17">
        <v>23</v>
      </c>
      <c r="F62" s="18">
        <v>43830</v>
      </c>
      <c r="G62" s="19">
        <v>68</v>
      </c>
      <c r="H62" s="18">
        <v>43897</v>
      </c>
      <c r="I62" s="16" t="s">
        <v>98</v>
      </c>
      <c r="J62" s="16" t="s">
        <v>99</v>
      </c>
      <c r="K62" s="17">
        <v>1</v>
      </c>
      <c r="L62" s="16" t="s">
        <v>100</v>
      </c>
      <c r="M62" s="16" t="s">
        <v>93</v>
      </c>
      <c r="N62" s="16" t="s">
        <v>101</v>
      </c>
      <c r="O62" s="16" t="s">
        <v>102</v>
      </c>
      <c r="P62" s="16" t="s">
        <v>103</v>
      </c>
      <c r="Q62" s="17">
        <v>2</v>
      </c>
      <c r="R62" s="17">
        <v>1</v>
      </c>
      <c r="S62" s="17">
        <v>4</v>
      </c>
      <c r="T62" s="17">
        <v>1</v>
      </c>
    </row>
    <row r="63" spans="1:20" s="16" customFormat="1" x14ac:dyDescent="0.35">
      <c r="A63" s="16" t="s">
        <v>44</v>
      </c>
      <c r="B63" s="16" t="s">
        <v>82</v>
      </c>
      <c r="C63" s="16" t="s">
        <v>945</v>
      </c>
      <c r="D63" s="16" t="s">
        <v>80</v>
      </c>
      <c r="E63" s="17">
        <v>28</v>
      </c>
      <c r="F63" s="18">
        <v>43845</v>
      </c>
      <c r="G63" s="19">
        <v>61</v>
      </c>
      <c r="H63" s="18">
        <v>43905</v>
      </c>
      <c r="I63" s="16" t="s">
        <v>81</v>
      </c>
      <c r="J63" s="16" t="s">
        <v>83</v>
      </c>
      <c r="K63" s="17">
        <v>0</v>
      </c>
      <c r="L63" s="16" t="s">
        <v>84</v>
      </c>
      <c r="M63" s="16" t="s">
        <v>85</v>
      </c>
      <c r="N63" s="16" t="s">
        <v>86</v>
      </c>
      <c r="O63" s="16" t="s">
        <v>87</v>
      </c>
      <c r="P63" s="16" t="s">
        <v>88</v>
      </c>
      <c r="Q63" s="17">
        <v>2</v>
      </c>
      <c r="R63" s="17">
        <v>1</v>
      </c>
      <c r="S63" s="17">
        <v>4</v>
      </c>
      <c r="T63" s="17">
        <v>1</v>
      </c>
    </row>
    <row r="64" spans="1:20" s="16" customFormat="1" x14ac:dyDescent="0.35">
      <c r="A64" s="16" t="s">
        <v>44</v>
      </c>
      <c r="B64" s="16" t="s">
        <v>82</v>
      </c>
      <c r="C64" s="16" t="s">
        <v>945</v>
      </c>
      <c r="D64" s="16" t="s">
        <v>104</v>
      </c>
      <c r="E64" s="17">
        <v>27</v>
      </c>
      <c r="F64" s="18">
        <v>43850</v>
      </c>
      <c r="G64" s="19">
        <v>60</v>
      </c>
      <c r="H64" s="18">
        <v>43909</v>
      </c>
      <c r="I64" s="16" t="s">
        <v>105</v>
      </c>
      <c r="J64" s="16" t="s">
        <v>106</v>
      </c>
      <c r="K64" s="17">
        <v>0</v>
      </c>
      <c r="L64" s="16" t="s">
        <v>107</v>
      </c>
      <c r="M64" s="16" t="s">
        <v>108</v>
      </c>
      <c r="N64" s="16" t="s">
        <v>109</v>
      </c>
      <c r="O64" s="16" t="s">
        <v>110</v>
      </c>
      <c r="P64" s="16" t="s">
        <v>111</v>
      </c>
      <c r="Q64" s="17">
        <v>1</v>
      </c>
      <c r="R64" s="17">
        <v>1</v>
      </c>
      <c r="S64" s="17">
        <v>4</v>
      </c>
      <c r="T64" s="17">
        <v>1</v>
      </c>
    </row>
    <row r="65" spans="1:20" x14ac:dyDescent="0.35">
      <c r="E65" s="3"/>
      <c r="F65" s="8"/>
      <c r="G65" s="9">
        <v>1</v>
      </c>
      <c r="H65" s="8"/>
      <c r="K65" s="3"/>
      <c r="Q65" s="3" t="e">
        <v>#NULL!</v>
      </c>
      <c r="R65" s="3" t="e">
        <v>#NULL!</v>
      </c>
      <c r="S65" s="3" t="e">
        <v>#NULL!</v>
      </c>
      <c r="T65" s="3" t="e">
        <v>#NULL!</v>
      </c>
    </row>
    <row r="66" spans="1:20" s="16" customFormat="1" x14ac:dyDescent="0.35">
      <c r="A66" s="16" t="s">
        <v>435</v>
      </c>
      <c r="B66" s="16" t="s">
        <v>949</v>
      </c>
      <c r="C66" s="16" t="s">
        <v>437</v>
      </c>
      <c r="D66" s="16" t="s">
        <v>436</v>
      </c>
      <c r="E66" s="17">
        <v>617</v>
      </c>
      <c r="F66" s="18">
        <v>43891</v>
      </c>
      <c r="G66" s="19">
        <v>45</v>
      </c>
      <c r="H66" s="18">
        <v>43935</v>
      </c>
      <c r="I66" s="16" t="s">
        <v>438</v>
      </c>
      <c r="J66" s="16" t="s">
        <v>439</v>
      </c>
      <c r="K66" s="17">
        <v>0</v>
      </c>
      <c r="L66" s="16" t="s">
        <v>440</v>
      </c>
      <c r="M66" s="16" t="s">
        <v>441</v>
      </c>
      <c r="Q66" s="20" t="e">
        <v>#NULL!</v>
      </c>
      <c r="R66" s="20" t="e">
        <v>#NULL!</v>
      </c>
      <c r="S66" s="20" t="e">
        <v>#NULL!</v>
      </c>
      <c r="T66" s="17">
        <v>1</v>
      </c>
    </row>
    <row r="67" spans="1:20" s="16" customFormat="1" x14ac:dyDescent="0.35">
      <c r="A67" s="16" t="s">
        <v>435</v>
      </c>
      <c r="B67" s="16" t="s">
        <v>463</v>
      </c>
      <c r="C67" s="16" t="s">
        <v>956</v>
      </c>
      <c r="D67" s="16" t="s">
        <v>461</v>
      </c>
      <c r="E67" s="17">
        <v>54</v>
      </c>
      <c r="F67" s="18">
        <v>43891</v>
      </c>
      <c r="G67" s="19">
        <v>34</v>
      </c>
      <c r="H67" s="18">
        <v>43924</v>
      </c>
      <c r="I67" s="16" t="s">
        <v>462</v>
      </c>
      <c r="J67" s="16" t="s">
        <v>464</v>
      </c>
      <c r="K67" s="17">
        <v>0</v>
      </c>
      <c r="L67" s="16" t="s">
        <v>465</v>
      </c>
      <c r="M67" s="16" t="s">
        <v>216</v>
      </c>
      <c r="N67" s="16" t="s">
        <v>466</v>
      </c>
      <c r="O67" s="16" t="s">
        <v>467</v>
      </c>
      <c r="Q67" s="20" t="e">
        <v>#NULL!</v>
      </c>
      <c r="R67" s="20" t="e">
        <v>#NULL!</v>
      </c>
      <c r="S67" s="20" t="e">
        <v>#NULL!</v>
      </c>
      <c r="T67" s="17">
        <v>1</v>
      </c>
    </row>
    <row r="68" spans="1:20" s="16" customFormat="1" x14ac:dyDescent="0.35">
      <c r="A68" s="16" t="s">
        <v>435</v>
      </c>
      <c r="B68" s="16" t="s">
        <v>951</v>
      </c>
      <c r="C68" s="16" t="s">
        <v>437</v>
      </c>
      <c r="D68" s="16" t="s">
        <v>950</v>
      </c>
      <c r="E68" s="17">
        <v>100</v>
      </c>
      <c r="F68" s="18">
        <v>43902</v>
      </c>
      <c r="G68" s="19">
        <v>33</v>
      </c>
      <c r="H68" s="18">
        <v>43934</v>
      </c>
      <c r="I68" s="16" t="s">
        <v>442</v>
      </c>
      <c r="J68" s="16" t="s">
        <v>952</v>
      </c>
      <c r="K68" s="17">
        <v>0</v>
      </c>
      <c r="L68" s="16" t="s">
        <v>443</v>
      </c>
      <c r="M68" s="16" t="s">
        <v>444</v>
      </c>
      <c r="N68" s="16" t="s">
        <v>445</v>
      </c>
      <c r="O68" s="16" t="s">
        <v>446</v>
      </c>
      <c r="Q68" s="20" t="e">
        <v>#NULL!</v>
      </c>
      <c r="R68" s="20" t="e">
        <v>#NULL!</v>
      </c>
      <c r="S68" s="20" t="e">
        <v>#NULL!</v>
      </c>
      <c r="T68" s="17">
        <v>1</v>
      </c>
    </row>
    <row r="69" spans="1:20" s="16" customFormat="1" x14ac:dyDescent="0.35">
      <c r="A69" s="16" t="s">
        <v>435</v>
      </c>
      <c r="B69" s="16" t="s">
        <v>449</v>
      </c>
      <c r="C69" s="16" t="s">
        <v>447</v>
      </c>
      <c r="D69" s="16" t="s">
        <v>953</v>
      </c>
      <c r="E69" s="17">
        <v>1</v>
      </c>
      <c r="F69" s="18">
        <v>43936</v>
      </c>
      <c r="G69" s="19">
        <v>1</v>
      </c>
      <c r="H69" s="18">
        <f>F69</f>
        <v>43936</v>
      </c>
      <c r="I69" s="16" t="s">
        <v>448</v>
      </c>
      <c r="J69" s="16" t="s">
        <v>954</v>
      </c>
      <c r="K69" s="17">
        <v>1</v>
      </c>
      <c r="L69" s="16" t="s">
        <v>450</v>
      </c>
      <c r="M69" s="16" t="s">
        <v>315</v>
      </c>
      <c r="N69" s="16" t="s">
        <v>451</v>
      </c>
      <c r="O69" s="16" t="s">
        <v>452</v>
      </c>
      <c r="P69" s="16" t="s">
        <v>955</v>
      </c>
      <c r="Q69" s="17">
        <v>2</v>
      </c>
      <c r="R69" s="17">
        <v>0</v>
      </c>
      <c r="S69" s="17">
        <v>1</v>
      </c>
      <c r="T69" s="17">
        <v>1</v>
      </c>
    </row>
    <row r="70" spans="1:20" x14ac:dyDescent="0.35">
      <c r="E70" s="3"/>
      <c r="F70" s="8"/>
      <c r="G70" s="9">
        <v>1</v>
      </c>
      <c r="H70" s="8"/>
      <c r="K70" s="3"/>
      <c r="Q70" s="3" t="e">
        <v>#NULL!</v>
      </c>
      <c r="R70" s="3" t="e">
        <v>#NULL!</v>
      </c>
      <c r="S70" s="3" t="e">
        <v>#NULL!</v>
      </c>
      <c r="T70" s="3" t="e">
        <v>#NULL!</v>
      </c>
    </row>
    <row r="71" spans="1:20" s="16" customFormat="1" x14ac:dyDescent="0.35">
      <c r="A71" s="16" t="s">
        <v>468</v>
      </c>
      <c r="B71" s="16" t="s">
        <v>472</v>
      </c>
      <c r="C71" s="16" t="s">
        <v>470</v>
      </c>
      <c r="D71" s="16" t="s">
        <v>469</v>
      </c>
      <c r="E71" s="17">
        <v>1</v>
      </c>
      <c r="F71" s="18">
        <v>43923</v>
      </c>
      <c r="G71" s="19">
        <v>1</v>
      </c>
      <c r="H71" s="18">
        <f>F71</f>
        <v>43923</v>
      </c>
      <c r="I71" s="16" t="s">
        <v>471</v>
      </c>
      <c r="J71" s="16" t="s">
        <v>479</v>
      </c>
      <c r="K71" s="17">
        <v>1</v>
      </c>
      <c r="L71" s="16" t="s">
        <v>473</v>
      </c>
      <c r="M71" s="16" t="s">
        <v>474</v>
      </c>
      <c r="N71" s="16" t="s">
        <v>475</v>
      </c>
      <c r="O71" s="16" t="s">
        <v>476</v>
      </c>
      <c r="P71" s="16" t="s">
        <v>957</v>
      </c>
      <c r="Q71" s="17">
        <v>2</v>
      </c>
      <c r="R71" s="17">
        <v>0</v>
      </c>
      <c r="S71" s="17">
        <v>4</v>
      </c>
      <c r="T71" s="17">
        <v>1</v>
      </c>
    </row>
    <row r="72" spans="1:20" s="16" customFormat="1" x14ac:dyDescent="0.35">
      <c r="A72" s="16" t="s">
        <v>468</v>
      </c>
      <c r="B72" s="16" t="s">
        <v>472</v>
      </c>
      <c r="C72" s="16" t="s">
        <v>470</v>
      </c>
      <c r="D72" s="16" t="s">
        <v>477</v>
      </c>
      <c r="E72" s="17">
        <v>1</v>
      </c>
      <c r="F72" s="18">
        <v>43923</v>
      </c>
      <c r="G72" s="19">
        <v>1</v>
      </c>
      <c r="H72" s="18">
        <f>F72</f>
        <v>43923</v>
      </c>
      <c r="I72" s="16" t="s">
        <v>478</v>
      </c>
      <c r="J72" s="16" t="s">
        <v>479</v>
      </c>
      <c r="K72" s="17">
        <v>1</v>
      </c>
      <c r="L72" s="16" t="s">
        <v>480</v>
      </c>
      <c r="M72" s="16" t="s">
        <v>93</v>
      </c>
      <c r="N72" s="16" t="s">
        <v>481</v>
      </c>
      <c r="O72" s="16" t="s">
        <v>482</v>
      </c>
      <c r="P72" s="16" t="s">
        <v>483</v>
      </c>
      <c r="Q72" s="17">
        <v>2</v>
      </c>
      <c r="R72" s="17">
        <v>0</v>
      </c>
      <c r="S72" s="17">
        <v>1</v>
      </c>
      <c r="T72" s="17">
        <v>1</v>
      </c>
    </row>
    <row r="73" spans="1:20" x14ac:dyDescent="0.35">
      <c r="E73" s="3"/>
      <c r="F73" s="8"/>
      <c r="G73" s="9">
        <v>1</v>
      </c>
      <c r="H73" s="8"/>
      <c r="K73" s="3"/>
      <c r="Q73" s="3" t="e">
        <v>#NULL!</v>
      </c>
      <c r="R73" s="3" t="e">
        <v>#NULL!</v>
      </c>
      <c r="S73" s="3" t="e">
        <v>#NULL!</v>
      </c>
      <c r="T73" s="3" t="e">
        <v>#NULL!</v>
      </c>
    </row>
    <row r="74" spans="1:20" s="16" customFormat="1" x14ac:dyDescent="0.35">
      <c r="A74" s="16" t="s">
        <v>484</v>
      </c>
      <c r="B74" s="16" t="s">
        <v>958</v>
      </c>
      <c r="C74" s="16" t="s">
        <v>958</v>
      </c>
      <c r="D74" s="16" t="s">
        <v>485</v>
      </c>
      <c r="E74" s="17">
        <v>146</v>
      </c>
      <c r="F74" s="18">
        <v>43886</v>
      </c>
      <c r="G74" s="19">
        <v>58</v>
      </c>
      <c r="H74" s="18">
        <v>43943</v>
      </c>
      <c r="I74" s="16" t="s">
        <v>486</v>
      </c>
      <c r="J74" s="16" t="s">
        <v>487</v>
      </c>
      <c r="K74" s="17">
        <v>0</v>
      </c>
      <c r="L74" s="16" t="s">
        <v>488</v>
      </c>
      <c r="M74" s="16" t="s">
        <v>489</v>
      </c>
      <c r="N74" s="16" t="s">
        <v>490</v>
      </c>
      <c r="O74" s="16" t="s">
        <v>491</v>
      </c>
      <c r="Q74" s="20" t="e">
        <v>#NULL!</v>
      </c>
      <c r="R74" s="20" t="e">
        <v>#NULL!</v>
      </c>
      <c r="S74" s="20" t="e">
        <v>#NULL!</v>
      </c>
      <c r="T74" s="17">
        <v>1</v>
      </c>
    </row>
    <row r="75" spans="1:20" s="16" customFormat="1" x14ac:dyDescent="0.35">
      <c r="A75" s="16" t="s">
        <v>484</v>
      </c>
      <c r="B75" s="16" t="s">
        <v>437</v>
      </c>
      <c r="C75" s="16" t="s">
        <v>437</v>
      </c>
      <c r="D75" s="16" t="s">
        <v>535</v>
      </c>
      <c r="E75" s="17">
        <v>42</v>
      </c>
      <c r="F75" s="18">
        <v>43891</v>
      </c>
      <c r="G75" s="19">
        <v>20</v>
      </c>
      <c r="H75" s="18">
        <v>43910</v>
      </c>
      <c r="I75" s="16" t="s">
        <v>536</v>
      </c>
      <c r="J75" s="16" t="s">
        <v>537</v>
      </c>
      <c r="K75" s="17">
        <v>0</v>
      </c>
      <c r="L75" s="16" t="s">
        <v>538</v>
      </c>
      <c r="M75" s="16" t="s">
        <v>539</v>
      </c>
      <c r="N75" s="16" t="s">
        <v>540</v>
      </c>
      <c r="O75" s="16" t="s">
        <v>541</v>
      </c>
      <c r="Q75" s="20" t="e">
        <v>#NULL!</v>
      </c>
      <c r="R75" s="20" t="e">
        <v>#NULL!</v>
      </c>
      <c r="S75" s="20" t="e">
        <v>#NULL!</v>
      </c>
      <c r="T75" s="17">
        <v>1</v>
      </c>
    </row>
    <row r="76" spans="1:20" s="16" customFormat="1" x14ac:dyDescent="0.35">
      <c r="A76" s="16" t="s">
        <v>484</v>
      </c>
      <c r="B76" s="16" t="s">
        <v>510</v>
      </c>
      <c r="C76" s="16" t="s">
        <v>961</v>
      </c>
      <c r="D76" s="16" t="s">
        <v>508</v>
      </c>
      <c r="E76" s="17">
        <v>9</v>
      </c>
      <c r="F76" s="18">
        <v>43891</v>
      </c>
      <c r="G76" s="19">
        <v>61</v>
      </c>
      <c r="H76" s="18">
        <v>43951</v>
      </c>
      <c r="I76" s="16" t="s">
        <v>509</v>
      </c>
      <c r="J76" s="16" t="s">
        <v>511</v>
      </c>
      <c r="K76" s="17">
        <v>1</v>
      </c>
      <c r="L76" s="16" t="s">
        <v>512</v>
      </c>
      <c r="M76" s="16" t="s">
        <v>458</v>
      </c>
      <c r="N76" s="16" t="s">
        <v>513</v>
      </c>
      <c r="O76" s="16" t="s">
        <v>514</v>
      </c>
      <c r="Q76" s="17">
        <v>2</v>
      </c>
      <c r="R76" s="17">
        <v>1</v>
      </c>
      <c r="S76" s="17">
        <v>1</v>
      </c>
      <c r="T76" s="17">
        <v>1</v>
      </c>
    </row>
    <row r="77" spans="1:20" s="16" customFormat="1" x14ac:dyDescent="0.35">
      <c r="A77" s="16" t="s">
        <v>484</v>
      </c>
      <c r="B77" s="16" t="s">
        <v>510</v>
      </c>
      <c r="C77" s="16" t="s">
        <v>962</v>
      </c>
      <c r="D77" s="16" t="s">
        <v>515</v>
      </c>
      <c r="E77" s="17">
        <v>1</v>
      </c>
      <c r="F77" s="18">
        <v>43919</v>
      </c>
      <c r="G77" s="19">
        <v>1</v>
      </c>
      <c r="H77" s="18">
        <f>F77</f>
        <v>43919</v>
      </c>
      <c r="I77" s="16" t="s">
        <v>516</v>
      </c>
      <c r="J77" s="16" t="s">
        <v>517</v>
      </c>
      <c r="K77" s="17">
        <v>1</v>
      </c>
      <c r="L77" s="16" t="s">
        <v>518</v>
      </c>
      <c r="M77" s="16" t="s">
        <v>519</v>
      </c>
      <c r="N77" s="16" t="s">
        <v>520</v>
      </c>
      <c r="O77" s="16" t="s">
        <v>521</v>
      </c>
      <c r="Q77" s="17">
        <v>0</v>
      </c>
      <c r="R77" s="17">
        <v>0</v>
      </c>
      <c r="S77" s="17">
        <v>1</v>
      </c>
      <c r="T77" s="17">
        <v>1</v>
      </c>
    </row>
    <row r="78" spans="1:20" s="16" customFormat="1" x14ac:dyDescent="0.35">
      <c r="A78" s="16" t="s">
        <v>484</v>
      </c>
      <c r="B78" s="16" t="s">
        <v>963</v>
      </c>
      <c r="C78" s="16" t="s">
        <v>437</v>
      </c>
      <c r="D78" s="16" t="s">
        <v>522</v>
      </c>
      <c r="E78" s="17">
        <v>77</v>
      </c>
      <c r="F78" s="18">
        <v>43884</v>
      </c>
      <c r="G78" s="19">
        <v>35</v>
      </c>
      <c r="H78" s="18">
        <v>43918</v>
      </c>
      <c r="I78" s="16" t="s">
        <v>523</v>
      </c>
      <c r="J78" s="16" t="s">
        <v>524</v>
      </c>
      <c r="K78" s="17">
        <v>0</v>
      </c>
      <c r="L78" s="16" t="s">
        <v>525</v>
      </c>
      <c r="M78" s="16" t="s">
        <v>526</v>
      </c>
      <c r="N78" s="16" t="s">
        <v>527</v>
      </c>
      <c r="O78" s="16" t="s">
        <v>528</v>
      </c>
      <c r="Q78" s="20" t="e">
        <v>#NULL!</v>
      </c>
      <c r="R78" s="20" t="e">
        <v>#NULL!</v>
      </c>
      <c r="S78" s="20" t="e">
        <v>#NULL!</v>
      </c>
      <c r="T78" s="17">
        <v>1</v>
      </c>
    </row>
    <row r="79" spans="1:20" s="16" customFormat="1" x14ac:dyDescent="0.35">
      <c r="A79" s="16" t="s">
        <v>484</v>
      </c>
      <c r="B79" s="16" t="s">
        <v>963</v>
      </c>
      <c r="C79" s="16" t="s">
        <v>437</v>
      </c>
      <c r="D79" s="16" t="s">
        <v>529</v>
      </c>
      <c r="E79" s="17">
        <v>31</v>
      </c>
      <c r="F79" s="18">
        <v>43891</v>
      </c>
      <c r="G79" s="19">
        <v>61</v>
      </c>
      <c r="H79" s="18">
        <v>43951</v>
      </c>
      <c r="I79" s="16" t="s">
        <v>530</v>
      </c>
      <c r="J79" s="16" t="s">
        <v>531</v>
      </c>
      <c r="K79" s="17">
        <v>0</v>
      </c>
      <c r="L79" s="16" t="s">
        <v>532</v>
      </c>
      <c r="M79" s="16" t="s">
        <v>209</v>
      </c>
      <c r="N79" s="16" t="s">
        <v>533</v>
      </c>
      <c r="O79" s="16" t="s">
        <v>534</v>
      </c>
      <c r="Q79" s="20" t="e">
        <v>#NULL!</v>
      </c>
      <c r="R79" s="20" t="e">
        <v>#NULL!</v>
      </c>
      <c r="S79" s="20" t="e">
        <v>#NULL!</v>
      </c>
      <c r="T79" s="17">
        <v>1</v>
      </c>
    </row>
    <row r="80" spans="1:20" s="16" customFormat="1" x14ac:dyDescent="0.35">
      <c r="A80" s="16" t="s">
        <v>484</v>
      </c>
      <c r="B80" s="16" t="s">
        <v>545</v>
      </c>
      <c r="C80" s="16" t="s">
        <v>543</v>
      </c>
      <c r="D80" s="16" t="s">
        <v>542</v>
      </c>
      <c r="E80" s="17">
        <v>4</v>
      </c>
      <c r="F80" s="18">
        <v>43893</v>
      </c>
      <c r="G80" s="19">
        <v>11</v>
      </c>
      <c r="H80" s="18">
        <v>43903</v>
      </c>
      <c r="I80" s="16" t="s">
        <v>544</v>
      </c>
      <c r="J80" s="16" t="s">
        <v>546</v>
      </c>
      <c r="K80" s="17">
        <v>1</v>
      </c>
      <c r="L80" s="16" t="s">
        <v>547</v>
      </c>
      <c r="M80" s="16" t="s">
        <v>548</v>
      </c>
      <c r="N80" s="16" t="s">
        <v>549</v>
      </c>
      <c r="O80" s="16" t="s">
        <v>550</v>
      </c>
      <c r="P80" s="16" t="s">
        <v>551</v>
      </c>
      <c r="Q80" s="17">
        <v>1</v>
      </c>
      <c r="R80" s="17">
        <v>1</v>
      </c>
      <c r="S80" s="17">
        <v>4</v>
      </c>
      <c r="T80" s="17">
        <v>1</v>
      </c>
    </row>
    <row r="81" spans="1:20" s="16" customFormat="1" x14ac:dyDescent="0.35">
      <c r="A81" s="16" t="s">
        <v>484</v>
      </c>
      <c r="B81" s="16" t="s">
        <v>562</v>
      </c>
      <c r="C81" s="16" t="s">
        <v>965</v>
      </c>
      <c r="D81" s="16" t="s">
        <v>560</v>
      </c>
      <c r="E81" s="17">
        <v>7</v>
      </c>
      <c r="F81" s="18">
        <v>43899</v>
      </c>
      <c r="G81" s="19">
        <v>39</v>
      </c>
      <c r="H81" s="18">
        <v>43937</v>
      </c>
      <c r="I81" s="16" t="s">
        <v>561</v>
      </c>
      <c r="J81" s="16" t="s">
        <v>563</v>
      </c>
      <c r="K81" s="17">
        <v>1</v>
      </c>
      <c r="L81" s="16" t="s">
        <v>564</v>
      </c>
      <c r="M81" s="16" t="s">
        <v>565</v>
      </c>
      <c r="N81" s="16" t="s">
        <v>566</v>
      </c>
      <c r="O81" s="16" t="s">
        <v>567</v>
      </c>
      <c r="Q81" s="17">
        <v>2</v>
      </c>
      <c r="R81" s="17">
        <v>1</v>
      </c>
      <c r="S81" s="17">
        <v>4</v>
      </c>
      <c r="T81" s="17">
        <v>1</v>
      </c>
    </row>
    <row r="82" spans="1:20" s="16" customFormat="1" x14ac:dyDescent="0.35">
      <c r="A82" s="16" t="s">
        <v>484</v>
      </c>
      <c r="B82" s="16" t="s">
        <v>562</v>
      </c>
      <c r="C82" s="16" t="s">
        <v>965</v>
      </c>
      <c r="D82" s="16" t="s">
        <v>560</v>
      </c>
      <c r="E82" s="17">
        <v>4</v>
      </c>
      <c r="F82" s="18">
        <v>43899</v>
      </c>
      <c r="G82" s="19">
        <v>14</v>
      </c>
      <c r="H82" s="18">
        <v>43912</v>
      </c>
      <c r="I82" s="16" t="s">
        <v>568</v>
      </c>
      <c r="J82" s="16" t="s">
        <v>569</v>
      </c>
      <c r="K82" s="17">
        <v>1</v>
      </c>
      <c r="L82" s="16" t="s">
        <v>570</v>
      </c>
      <c r="M82" s="16" t="s">
        <v>571</v>
      </c>
      <c r="N82" s="16" t="s">
        <v>572</v>
      </c>
      <c r="O82" s="16" t="s">
        <v>573</v>
      </c>
      <c r="Q82" s="17">
        <v>2</v>
      </c>
      <c r="R82" s="17">
        <v>1</v>
      </c>
      <c r="S82" s="17">
        <v>4</v>
      </c>
      <c r="T82" s="17">
        <v>1</v>
      </c>
    </row>
    <row r="83" spans="1:20" s="16" customFormat="1" x14ac:dyDescent="0.35">
      <c r="A83" s="16" t="s">
        <v>484</v>
      </c>
      <c r="B83" s="16" t="s">
        <v>577</v>
      </c>
      <c r="C83" s="16" t="s">
        <v>575</v>
      </c>
      <c r="D83" s="16" t="s">
        <v>574</v>
      </c>
      <c r="E83" s="17">
        <v>1</v>
      </c>
      <c r="F83" s="18">
        <v>43912</v>
      </c>
      <c r="G83" s="19">
        <v>1</v>
      </c>
      <c r="H83" s="18">
        <f>F83</f>
        <v>43912</v>
      </c>
      <c r="I83" s="16" t="s">
        <v>576</v>
      </c>
      <c r="J83" s="16" t="s">
        <v>966</v>
      </c>
      <c r="K83" s="17">
        <v>1</v>
      </c>
      <c r="L83" s="16" t="s">
        <v>578</v>
      </c>
      <c r="M83" s="16" t="s">
        <v>579</v>
      </c>
      <c r="N83" s="16" t="s">
        <v>580</v>
      </c>
      <c r="O83" s="16" t="s">
        <v>581</v>
      </c>
      <c r="P83" s="16" t="s">
        <v>967</v>
      </c>
      <c r="Q83" s="17">
        <v>2</v>
      </c>
      <c r="R83" s="17">
        <v>0</v>
      </c>
      <c r="S83" s="17">
        <v>1</v>
      </c>
      <c r="T83" s="17">
        <v>1</v>
      </c>
    </row>
    <row r="84" spans="1:20" s="16" customFormat="1" x14ac:dyDescent="0.35">
      <c r="A84" s="16" t="s">
        <v>484</v>
      </c>
      <c r="B84" s="16" t="s">
        <v>555</v>
      </c>
      <c r="C84" s="16" t="s">
        <v>553</v>
      </c>
      <c r="D84" s="16" t="s">
        <v>552</v>
      </c>
      <c r="E84" s="17">
        <v>1</v>
      </c>
      <c r="F84" s="18">
        <v>43919</v>
      </c>
      <c r="G84" s="19">
        <v>1</v>
      </c>
      <c r="H84" s="18">
        <f>F84</f>
        <v>43919</v>
      </c>
      <c r="I84" s="16" t="s">
        <v>554</v>
      </c>
      <c r="J84" s="16" t="s">
        <v>517</v>
      </c>
      <c r="K84" s="17">
        <v>1</v>
      </c>
      <c r="L84" s="16" t="s">
        <v>556</v>
      </c>
      <c r="M84" s="16" t="s">
        <v>557</v>
      </c>
      <c r="N84" s="16" t="s">
        <v>558</v>
      </c>
      <c r="O84" s="16" t="s">
        <v>559</v>
      </c>
      <c r="Q84" s="17">
        <v>2</v>
      </c>
      <c r="R84" s="17">
        <v>0</v>
      </c>
      <c r="S84" s="17">
        <v>4</v>
      </c>
      <c r="T84" s="17">
        <v>1</v>
      </c>
    </row>
    <row r="85" spans="1:20" s="16" customFormat="1" x14ac:dyDescent="0.35">
      <c r="A85" s="16" t="s">
        <v>484</v>
      </c>
      <c r="B85" s="16" t="s">
        <v>494</v>
      </c>
      <c r="C85" s="16" t="s">
        <v>959</v>
      </c>
      <c r="D85" s="16" t="s">
        <v>492</v>
      </c>
      <c r="E85" s="17">
        <v>1</v>
      </c>
      <c r="F85" s="18">
        <v>43922</v>
      </c>
      <c r="G85" s="19">
        <v>30</v>
      </c>
      <c r="H85" s="18">
        <v>43951</v>
      </c>
      <c r="I85" s="16" t="s">
        <v>493</v>
      </c>
      <c r="J85" s="16" t="s">
        <v>960</v>
      </c>
      <c r="K85" s="17">
        <v>1</v>
      </c>
      <c r="L85" s="16" t="s">
        <v>495</v>
      </c>
      <c r="M85" s="16" t="s">
        <v>496</v>
      </c>
      <c r="N85" s="16" t="s">
        <v>497</v>
      </c>
      <c r="O85" s="16" t="s">
        <v>498</v>
      </c>
      <c r="Q85" s="17">
        <v>2</v>
      </c>
      <c r="R85" s="17">
        <v>0</v>
      </c>
      <c r="S85" s="17">
        <v>1</v>
      </c>
      <c r="T85" s="17">
        <v>1</v>
      </c>
    </row>
    <row r="86" spans="1:20" s="16" customFormat="1" x14ac:dyDescent="0.35">
      <c r="A86" s="16" t="s">
        <v>484</v>
      </c>
      <c r="B86" s="16" t="s">
        <v>502</v>
      </c>
      <c r="C86" s="16" t="s">
        <v>500</v>
      </c>
      <c r="D86" s="16" t="s">
        <v>499</v>
      </c>
      <c r="E86" s="17">
        <v>1</v>
      </c>
      <c r="F86" s="18">
        <v>43930</v>
      </c>
      <c r="G86" s="19">
        <v>1</v>
      </c>
      <c r="H86" s="18">
        <f>F86</f>
        <v>43930</v>
      </c>
      <c r="I86" s="16" t="s">
        <v>501</v>
      </c>
      <c r="J86" s="16" t="s">
        <v>503</v>
      </c>
      <c r="K86" s="17">
        <v>1</v>
      </c>
      <c r="L86" s="16" t="s">
        <v>504</v>
      </c>
      <c r="M86" s="16" t="s">
        <v>505</v>
      </c>
      <c r="N86" s="16" t="s">
        <v>506</v>
      </c>
      <c r="O86" s="16" t="s">
        <v>507</v>
      </c>
      <c r="Q86" s="17">
        <v>2</v>
      </c>
      <c r="R86" s="17">
        <v>0</v>
      </c>
      <c r="S86" s="17">
        <v>1</v>
      </c>
      <c r="T86" s="17">
        <v>1</v>
      </c>
    </row>
    <row r="87" spans="1:20" x14ac:dyDescent="0.35">
      <c r="E87" s="3"/>
      <c r="F87" s="8"/>
      <c r="G87" s="9">
        <v>1</v>
      </c>
      <c r="H87" s="8"/>
      <c r="K87" s="3"/>
      <c r="Q87" s="3" t="e">
        <v>#NULL!</v>
      </c>
      <c r="R87" s="3" t="e">
        <v>#NULL!</v>
      </c>
      <c r="S87" s="3" t="e">
        <v>#NULL!</v>
      </c>
      <c r="T87" s="3" t="e">
        <v>#NULL!</v>
      </c>
    </row>
    <row r="88" spans="1:20" s="11" customFormat="1" x14ac:dyDescent="0.35">
      <c r="A88" s="11" t="s">
        <v>582</v>
      </c>
      <c r="B88" s="11" t="s">
        <v>437</v>
      </c>
      <c r="C88" s="11" t="s">
        <v>437</v>
      </c>
      <c r="D88" s="11" t="s">
        <v>611</v>
      </c>
      <c r="E88" s="12">
        <v>82</v>
      </c>
      <c r="F88" s="13">
        <v>43902</v>
      </c>
      <c r="G88" s="14">
        <v>26</v>
      </c>
      <c r="H88" s="13">
        <v>43927</v>
      </c>
      <c r="I88" s="11" t="s">
        <v>612</v>
      </c>
      <c r="J88" s="11" t="s">
        <v>613</v>
      </c>
      <c r="K88" s="12">
        <v>0</v>
      </c>
      <c r="L88" s="11" t="s">
        <v>614</v>
      </c>
      <c r="M88" s="11" t="s">
        <v>230</v>
      </c>
      <c r="N88" s="11" t="s">
        <v>615</v>
      </c>
      <c r="O88" s="11" t="s">
        <v>616</v>
      </c>
      <c r="Q88" s="15" t="e">
        <v>#NULL!</v>
      </c>
      <c r="R88" s="15" t="e">
        <v>#NULL!</v>
      </c>
      <c r="S88" s="15" t="e">
        <v>#NULL!</v>
      </c>
      <c r="T88" s="12">
        <v>1</v>
      </c>
    </row>
    <row r="89" spans="1:20" s="11" customFormat="1" x14ac:dyDescent="0.35">
      <c r="A89" s="11" t="s">
        <v>582</v>
      </c>
      <c r="B89" s="11" t="s">
        <v>585</v>
      </c>
      <c r="C89" s="11" t="s">
        <v>618</v>
      </c>
      <c r="D89" s="11" t="s">
        <v>617</v>
      </c>
      <c r="E89" s="12">
        <v>42</v>
      </c>
      <c r="F89" s="13">
        <v>43903</v>
      </c>
      <c r="G89" s="14">
        <v>29</v>
      </c>
      <c r="H89" s="13">
        <v>43931</v>
      </c>
      <c r="I89" s="11" t="s">
        <v>619</v>
      </c>
      <c r="J89" s="11" t="s">
        <v>620</v>
      </c>
      <c r="K89" s="12">
        <v>0</v>
      </c>
      <c r="L89" s="11" t="s">
        <v>621</v>
      </c>
      <c r="M89" s="11" t="s">
        <v>280</v>
      </c>
      <c r="N89" s="11" t="s">
        <v>622</v>
      </c>
      <c r="O89" s="11" t="s">
        <v>623</v>
      </c>
      <c r="Q89" s="12">
        <v>2</v>
      </c>
      <c r="R89" s="12">
        <v>1</v>
      </c>
      <c r="S89" s="12">
        <v>4</v>
      </c>
      <c r="T89" s="15" t="e">
        <v>#NULL!</v>
      </c>
    </row>
    <row r="90" spans="1:20" s="11" customFormat="1" x14ac:dyDescent="0.35">
      <c r="A90" s="11" t="s">
        <v>582</v>
      </c>
      <c r="B90" s="11" t="s">
        <v>585</v>
      </c>
      <c r="C90" s="11" t="s">
        <v>968</v>
      </c>
      <c r="D90" s="11" t="s">
        <v>583</v>
      </c>
      <c r="E90" s="12">
        <v>27</v>
      </c>
      <c r="F90" s="13">
        <v>43911</v>
      </c>
      <c r="G90" s="14">
        <v>18</v>
      </c>
      <c r="H90" s="13">
        <v>43928</v>
      </c>
      <c r="I90" s="11" t="s">
        <v>584</v>
      </c>
      <c r="J90" s="11" t="s">
        <v>586</v>
      </c>
      <c r="K90" s="12">
        <v>1</v>
      </c>
      <c r="L90" s="11" t="s">
        <v>587</v>
      </c>
      <c r="M90" s="11" t="s">
        <v>209</v>
      </c>
      <c r="N90" s="11" t="s">
        <v>588</v>
      </c>
      <c r="P90" s="11" t="s">
        <v>139</v>
      </c>
      <c r="Q90" s="12">
        <v>0</v>
      </c>
      <c r="R90" s="12">
        <v>1</v>
      </c>
      <c r="S90" s="12">
        <v>4</v>
      </c>
      <c r="T90" s="12">
        <v>1</v>
      </c>
    </row>
    <row r="91" spans="1:20" s="11" customFormat="1" x14ac:dyDescent="0.35">
      <c r="A91" s="11" t="s">
        <v>582</v>
      </c>
      <c r="B91" s="11" t="s">
        <v>591</v>
      </c>
      <c r="C91" s="11" t="s">
        <v>437</v>
      </c>
      <c r="D91" s="11" t="s">
        <v>589</v>
      </c>
      <c r="E91" s="12">
        <v>42</v>
      </c>
      <c r="F91" s="13">
        <v>43903</v>
      </c>
      <c r="G91" s="14">
        <v>17</v>
      </c>
      <c r="H91" s="13">
        <v>43919</v>
      </c>
      <c r="I91" s="11" t="s">
        <v>590</v>
      </c>
      <c r="J91" s="11" t="s">
        <v>592</v>
      </c>
      <c r="K91" s="12">
        <v>0</v>
      </c>
      <c r="L91" s="11" t="s">
        <v>593</v>
      </c>
      <c r="M91" s="11" t="s">
        <v>594</v>
      </c>
      <c r="N91" s="11" t="s">
        <v>595</v>
      </c>
      <c r="O91" s="11" t="s">
        <v>596</v>
      </c>
      <c r="Q91" s="15" t="e">
        <v>#NULL!</v>
      </c>
      <c r="R91" s="15" t="e">
        <v>#NULL!</v>
      </c>
      <c r="S91" s="15" t="e">
        <v>#NULL!</v>
      </c>
      <c r="T91" s="12">
        <v>1</v>
      </c>
    </row>
    <row r="92" spans="1:20" s="11" customFormat="1" x14ac:dyDescent="0.35">
      <c r="A92" s="11" t="s">
        <v>582</v>
      </c>
      <c r="B92" s="11" t="s">
        <v>591</v>
      </c>
      <c r="C92" s="11" t="s">
        <v>969</v>
      </c>
      <c r="D92" s="11" t="s">
        <v>597</v>
      </c>
      <c r="E92" s="12">
        <v>60</v>
      </c>
      <c r="F92" s="13">
        <v>43904</v>
      </c>
      <c r="G92" s="14">
        <v>32</v>
      </c>
      <c r="H92" s="13">
        <v>43935</v>
      </c>
      <c r="I92" s="11" t="s">
        <v>598</v>
      </c>
      <c r="J92" s="11" t="s">
        <v>599</v>
      </c>
      <c r="K92" s="12">
        <v>0</v>
      </c>
      <c r="L92" s="11" t="s">
        <v>600</v>
      </c>
      <c r="M92" s="11" t="s">
        <v>601</v>
      </c>
      <c r="N92" s="11" t="s">
        <v>602</v>
      </c>
      <c r="O92" s="11" t="s">
        <v>603</v>
      </c>
      <c r="Q92" s="15" t="e">
        <v>#NULL!</v>
      </c>
      <c r="R92" s="15" t="e">
        <v>#NULL!</v>
      </c>
      <c r="S92" s="15" t="e">
        <v>#NULL!</v>
      </c>
      <c r="T92" s="12">
        <v>1</v>
      </c>
    </row>
    <row r="93" spans="1:20" s="11" customFormat="1" x14ac:dyDescent="0.35">
      <c r="A93" s="11" t="s">
        <v>582</v>
      </c>
      <c r="B93" s="11" t="s">
        <v>591</v>
      </c>
      <c r="C93" s="11" t="s">
        <v>970</v>
      </c>
      <c r="D93" s="11" t="s">
        <v>604</v>
      </c>
      <c r="E93" s="12">
        <v>32</v>
      </c>
      <c r="F93" s="13">
        <v>43895</v>
      </c>
      <c r="G93" s="14">
        <v>32</v>
      </c>
      <c r="H93" s="13">
        <v>43926</v>
      </c>
      <c r="I93" s="11" t="s">
        <v>605</v>
      </c>
      <c r="J93" s="11" t="s">
        <v>606</v>
      </c>
      <c r="K93" s="12">
        <v>0</v>
      </c>
      <c r="L93" s="11" t="s">
        <v>607</v>
      </c>
      <c r="M93" s="11" t="s">
        <v>608</v>
      </c>
      <c r="N93" s="11" t="s">
        <v>609</v>
      </c>
      <c r="O93" s="11" t="s">
        <v>610</v>
      </c>
      <c r="Q93" s="15" t="e">
        <v>#NULL!</v>
      </c>
      <c r="R93" s="15" t="e">
        <v>#NULL!</v>
      </c>
      <c r="S93" s="15" t="e">
        <v>#NULL!</v>
      </c>
      <c r="T93" s="12">
        <v>1</v>
      </c>
    </row>
    <row r="94" spans="1:20" x14ac:dyDescent="0.35">
      <c r="E94" s="3"/>
      <c r="F94" s="8"/>
      <c r="G94" s="9">
        <v>1</v>
      </c>
      <c r="H94" s="8"/>
      <c r="K94" s="3"/>
      <c r="Q94" s="3" t="e">
        <v>#NULL!</v>
      </c>
      <c r="R94" s="3" t="e">
        <v>#NULL!</v>
      </c>
      <c r="S94" s="3" t="e">
        <v>#NULL!</v>
      </c>
      <c r="T94" s="3" t="e">
        <v>#NULL!</v>
      </c>
    </row>
    <row r="95" spans="1:20" s="11" customFormat="1" x14ac:dyDescent="0.35">
      <c r="A95" s="11" t="s">
        <v>971</v>
      </c>
      <c r="B95" s="11" t="s">
        <v>625</v>
      </c>
      <c r="C95" s="11" t="s">
        <v>625</v>
      </c>
      <c r="D95" s="11" t="s">
        <v>624</v>
      </c>
      <c r="E95" s="12">
        <v>427</v>
      </c>
      <c r="F95" s="13">
        <v>43891</v>
      </c>
      <c r="G95" s="14">
        <v>45</v>
      </c>
      <c r="H95" s="13">
        <v>43935</v>
      </c>
      <c r="I95" s="11" t="s">
        <v>626</v>
      </c>
      <c r="J95" s="11" t="s">
        <v>439</v>
      </c>
      <c r="K95" s="12">
        <v>0</v>
      </c>
      <c r="L95" s="11" t="s">
        <v>627</v>
      </c>
      <c r="M95" s="11" t="s">
        <v>628</v>
      </c>
      <c r="N95" s="11" t="s">
        <v>629</v>
      </c>
      <c r="O95" s="11" t="s">
        <v>630</v>
      </c>
      <c r="Q95" s="15" t="e">
        <v>#NULL!</v>
      </c>
      <c r="R95" s="15" t="e">
        <v>#NULL!</v>
      </c>
      <c r="S95" s="15" t="e">
        <v>#NULL!</v>
      </c>
      <c r="T95" s="12">
        <v>1</v>
      </c>
    </row>
    <row r="96" spans="1:20" s="11" customFormat="1" x14ac:dyDescent="0.35">
      <c r="A96" s="11" t="s">
        <v>971</v>
      </c>
      <c r="B96" s="11" t="s">
        <v>975</v>
      </c>
      <c r="C96" s="11" t="s">
        <v>973</v>
      </c>
      <c r="D96" s="11" t="s">
        <v>972</v>
      </c>
      <c r="E96" s="12">
        <v>23</v>
      </c>
      <c r="F96" s="13">
        <v>43862</v>
      </c>
      <c r="G96" s="14">
        <v>90</v>
      </c>
      <c r="H96" s="13">
        <v>43951</v>
      </c>
      <c r="I96" s="11" t="s">
        <v>974</v>
      </c>
      <c r="J96" s="11" t="s">
        <v>976</v>
      </c>
      <c r="K96" s="12">
        <v>0</v>
      </c>
      <c r="L96" s="11" t="s">
        <v>977</v>
      </c>
      <c r="M96" s="11" t="s">
        <v>978</v>
      </c>
      <c r="N96" s="11" t="s">
        <v>979</v>
      </c>
      <c r="O96" s="11" t="s">
        <v>980</v>
      </c>
      <c r="Q96" s="12">
        <v>2</v>
      </c>
      <c r="R96" s="12">
        <v>1</v>
      </c>
      <c r="S96" s="12">
        <v>4</v>
      </c>
      <c r="T96" s="15" t="e">
        <v>#NULL!</v>
      </c>
    </row>
    <row r="97" spans="1:20" s="11" customFormat="1" x14ac:dyDescent="0.35">
      <c r="A97" s="11" t="s">
        <v>971</v>
      </c>
      <c r="B97" s="11" t="s">
        <v>632</v>
      </c>
      <c r="C97" s="11" t="s">
        <v>983</v>
      </c>
      <c r="D97" s="11" t="s">
        <v>982</v>
      </c>
      <c r="E97" s="12">
        <v>1</v>
      </c>
      <c r="F97" s="13">
        <v>43895</v>
      </c>
      <c r="G97" s="14">
        <v>1</v>
      </c>
      <c r="H97" s="13">
        <f>F97</f>
        <v>43895</v>
      </c>
      <c r="I97" s="11" t="s">
        <v>631</v>
      </c>
      <c r="J97" s="11" t="s">
        <v>984</v>
      </c>
      <c r="K97" s="12">
        <v>1</v>
      </c>
      <c r="L97" s="11" t="s">
        <v>633</v>
      </c>
      <c r="M97" s="11" t="s">
        <v>634</v>
      </c>
      <c r="N97" s="11" t="s">
        <v>635</v>
      </c>
      <c r="O97" s="11" t="s">
        <v>636</v>
      </c>
      <c r="P97" s="11" t="s">
        <v>985</v>
      </c>
      <c r="Q97" s="12">
        <v>2</v>
      </c>
      <c r="R97" s="12">
        <v>0</v>
      </c>
      <c r="S97" s="12">
        <v>4</v>
      </c>
      <c r="T97" s="12">
        <v>1</v>
      </c>
    </row>
    <row r="98" spans="1:20" s="11" customFormat="1" x14ac:dyDescent="0.35">
      <c r="A98" s="11" t="s">
        <v>971</v>
      </c>
      <c r="B98" s="11" t="s">
        <v>632</v>
      </c>
      <c r="C98" s="11" t="s">
        <v>638</v>
      </c>
      <c r="D98" s="11" t="s">
        <v>637</v>
      </c>
      <c r="E98" s="12">
        <v>9</v>
      </c>
      <c r="F98" s="13">
        <v>43897</v>
      </c>
      <c r="G98" s="14">
        <v>47</v>
      </c>
      <c r="H98" s="13">
        <v>43943</v>
      </c>
      <c r="I98" s="11" t="s">
        <v>639</v>
      </c>
      <c r="J98" s="11" t="s">
        <v>640</v>
      </c>
      <c r="K98" s="12">
        <v>1</v>
      </c>
      <c r="L98" s="11" t="s">
        <v>641</v>
      </c>
      <c r="M98" s="11" t="s">
        <v>458</v>
      </c>
      <c r="N98" s="11" t="s">
        <v>642</v>
      </c>
      <c r="O98" s="11" t="s">
        <v>643</v>
      </c>
      <c r="Q98" s="12">
        <v>2</v>
      </c>
      <c r="R98" s="12">
        <v>1</v>
      </c>
      <c r="S98" s="12">
        <v>4</v>
      </c>
      <c r="T98" s="12">
        <v>1</v>
      </c>
    </row>
    <row r="99" spans="1:20" s="11" customFormat="1" x14ac:dyDescent="0.35">
      <c r="A99" s="11" t="s">
        <v>971</v>
      </c>
      <c r="B99" s="11" t="s">
        <v>632</v>
      </c>
      <c r="C99" s="11" t="s">
        <v>652</v>
      </c>
      <c r="D99" s="11" t="s">
        <v>651</v>
      </c>
      <c r="E99" s="12">
        <v>1</v>
      </c>
      <c r="F99" s="13">
        <v>43916</v>
      </c>
      <c r="G99" s="14">
        <v>1</v>
      </c>
      <c r="H99" s="13">
        <f>F99</f>
        <v>43916</v>
      </c>
      <c r="I99" s="11" t="s">
        <v>653</v>
      </c>
      <c r="J99" s="11" t="s">
        <v>986</v>
      </c>
      <c r="K99" s="12">
        <v>1</v>
      </c>
      <c r="L99" s="11" t="s">
        <v>654</v>
      </c>
      <c r="M99" s="11" t="s">
        <v>505</v>
      </c>
      <c r="N99" s="11" t="s">
        <v>655</v>
      </c>
      <c r="O99" s="11" t="s">
        <v>656</v>
      </c>
      <c r="P99" s="11" t="s">
        <v>657</v>
      </c>
      <c r="Q99" s="12">
        <v>2</v>
      </c>
      <c r="R99" s="12">
        <v>0</v>
      </c>
      <c r="S99" s="12">
        <v>4</v>
      </c>
      <c r="T99" s="12">
        <v>1</v>
      </c>
    </row>
    <row r="100" spans="1:20" s="11" customFormat="1" x14ac:dyDescent="0.35">
      <c r="A100" s="11" t="s">
        <v>971</v>
      </c>
      <c r="B100" s="11" t="s">
        <v>632</v>
      </c>
      <c r="C100" s="11" t="s">
        <v>645</v>
      </c>
      <c r="D100" s="11" t="s">
        <v>644</v>
      </c>
      <c r="E100" s="12">
        <v>9</v>
      </c>
      <c r="F100" s="13">
        <v>43917</v>
      </c>
      <c r="G100" s="14">
        <v>25</v>
      </c>
      <c r="H100" s="13">
        <v>43941</v>
      </c>
      <c r="I100" s="11" t="s">
        <v>646</v>
      </c>
      <c r="J100" s="11" t="s">
        <v>647</v>
      </c>
      <c r="K100" s="12">
        <v>0</v>
      </c>
      <c r="L100" s="11" t="s">
        <v>648</v>
      </c>
      <c r="M100" s="11" t="s">
        <v>216</v>
      </c>
      <c r="N100" s="11" t="s">
        <v>649</v>
      </c>
      <c r="O100" s="11" t="s">
        <v>650</v>
      </c>
      <c r="Q100" s="15" t="e">
        <v>#NULL!</v>
      </c>
      <c r="R100" s="15" t="e">
        <v>#NULL!</v>
      </c>
      <c r="S100" s="15" t="e">
        <v>#NULL!</v>
      </c>
      <c r="T100" s="12">
        <v>1</v>
      </c>
    </row>
    <row r="101" spans="1:20" s="11" customFormat="1" x14ac:dyDescent="0.35">
      <c r="A101" s="11" t="s">
        <v>971</v>
      </c>
      <c r="B101" s="11" t="s">
        <v>660</v>
      </c>
      <c r="C101" s="11" t="s">
        <v>658</v>
      </c>
      <c r="D101" s="11" t="s">
        <v>987</v>
      </c>
      <c r="E101" s="12">
        <v>2</v>
      </c>
      <c r="F101" s="13">
        <v>43905</v>
      </c>
      <c r="G101" s="14">
        <v>32</v>
      </c>
      <c r="H101" s="13">
        <v>43936</v>
      </c>
      <c r="I101" s="11" t="s">
        <v>659</v>
      </c>
      <c r="J101" s="11" t="s">
        <v>988</v>
      </c>
      <c r="K101" s="12">
        <v>1</v>
      </c>
      <c r="L101" s="11" t="s">
        <v>661</v>
      </c>
      <c r="M101" s="11" t="s">
        <v>458</v>
      </c>
      <c r="N101" s="11" t="s">
        <v>662</v>
      </c>
      <c r="O101" s="11" t="s">
        <v>663</v>
      </c>
      <c r="Q101" s="12">
        <v>1</v>
      </c>
      <c r="R101" s="12">
        <v>1</v>
      </c>
      <c r="S101" s="12">
        <v>1</v>
      </c>
      <c r="T101" s="12">
        <v>1</v>
      </c>
    </row>
    <row r="102" spans="1:20" x14ac:dyDescent="0.35">
      <c r="E102" s="3"/>
      <c r="F102" s="8"/>
      <c r="G102" s="9">
        <v>1</v>
      </c>
      <c r="H102" s="8"/>
      <c r="K102" s="3"/>
      <c r="Q102" s="3" t="e">
        <v>#NULL!</v>
      </c>
      <c r="R102" s="3" t="e">
        <v>#NULL!</v>
      </c>
      <c r="S102" s="3" t="e">
        <v>#NULL!</v>
      </c>
      <c r="T102" s="3" t="e">
        <v>#NULL!</v>
      </c>
    </row>
    <row r="103" spans="1:20" s="11" customFormat="1" x14ac:dyDescent="0.35">
      <c r="A103" s="11" t="s">
        <v>989</v>
      </c>
      <c r="B103" s="11" t="s">
        <v>665</v>
      </c>
      <c r="C103" s="11" t="s">
        <v>665</v>
      </c>
      <c r="D103" s="11" t="s">
        <v>664</v>
      </c>
      <c r="E103" s="12">
        <v>8207</v>
      </c>
      <c r="F103" s="13">
        <v>43852</v>
      </c>
      <c r="G103" s="14">
        <v>138</v>
      </c>
      <c r="H103" s="13">
        <v>43989</v>
      </c>
      <c r="I103" s="11" t="s">
        <v>666</v>
      </c>
      <c r="J103" s="11" t="s">
        <v>667</v>
      </c>
      <c r="K103" s="12">
        <v>0</v>
      </c>
      <c r="L103" s="11" t="s">
        <v>668</v>
      </c>
      <c r="M103" s="11" t="s">
        <v>669</v>
      </c>
      <c r="N103" s="11" t="s">
        <v>670</v>
      </c>
      <c r="O103" s="11" t="s">
        <v>671</v>
      </c>
      <c r="Q103" s="15" t="e">
        <v>#NULL!</v>
      </c>
      <c r="R103" s="15" t="e">
        <v>#NULL!</v>
      </c>
      <c r="S103" s="15" t="e">
        <v>#NULL!</v>
      </c>
      <c r="T103" s="12">
        <v>1</v>
      </c>
    </row>
    <row r="104" spans="1:20" s="11" customFormat="1" x14ac:dyDescent="0.35">
      <c r="A104" s="11" t="s">
        <v>989</v>
      </c>
      <c r="B104" s="11" t="s">
        <v>846</v>
      </c>
      <c r="C104" s="11" t="s">
        <v>437</v>
      </c>
      <c r="D104" s="11" t="s">
        <v>851</v>
      </c>
      <c r="E104" s="12">
        <v>46</v>
      </c>
      <c r="F104" s="13">
        <v>43851</v>
      </c>
      <c r="G104" s="14">
        <v>88</v>
      </c>
      <c r="H104" s="13">
        <v>43938</v>
      </c>
      <c r="I104" s="11" t="s">
        <v>852</v>
      </c>
      <c r="J104" s="11" t="s">
        <v>853</v>
      </c>
      <c r="K104" s="12">
        <v>1</v>
      </c>
      <c r="L104" s="11" t="s">
        <v>854</v>
      </c>
      <c r="M104" s="11" t="s">
        <v>216</v>
      </c>
      <c r="N104" s="11" t="s">
        <v>855</v>
      </c>
      <c r="O104" s="11" t="s">
        <v>856</v>
      </c>
      <c r="P104" s="11" t="s">
        <v>857</v>
      </c>
      <c r="Q104" s="12">
        <v>2</v>
      </c>
      <c r="R104" s="12">
        <v>1</v>
      </c>
      <c r="S104" s="12">
        <v>1</v>
      </c>
      <c r="T104" s="12">
        <v>1</v>
      </c>
    </row>
    <row r="105" spans="1:20" s="11" customFormat="1" x14ac:dyDescent="0.35">
      <c r="A105" s="11" t="s">
        <v>989</v>
      </c>
      <c r="B105" s="11" t="s">
        <v>846</v>
      </c>
      <c r="C105" s="11" t="s">
        <v>1083</v>
      </c>
      <c r="D105" s="11" t="s">
        <v>844</v>
      </c>
      <c r="E105" s="12">
        <v>230</v>
      </c>
      <c r="F105" s="13">
        <v>43892</v>
      </c>
      <c r="G105" s="14">
        <v>45</v>
      </c>
      <c r="H105" s="13">
        <v>43936</v>
      </c>
      <c r="I105" s="11" t="s">
        <v>845</v>
      </c>
      <c r="J105" s="11" t="s">
        <v>847</v>
      </c>
      <c r="K105" s="12">
        <v>0</v>
      </c>
      <c r="L105" s="11" t="s">
        <v>848</v>
      </c>
      <c r="M105" s="11" t="s">
        <v>165</v>
      </c>
      <c r="N105" s="11" t="s">
        <v>849</v>
      </c>
      <c r="O105" s="11" t="s">
        <v>850</v>
      </c>
      <c r="Q105" s="15" t="e">
        <v>#NULL!</v>
      </c>
      <c r="R105" s="15" t="e">
        <v>#NULL!</v>
      </c>
      <c r="S105" s="15" t="e">
        <v>#NULL!</v>
      </c>
      <c r="T105" s="12">
        <v>1</v>
      </c>
    </row>
    <row r="106" spans="1:20" s="11" customFormat="1" x14ac:dyDescent="0.35">
      <c r="A106" s="11" t="s">
        <v>989</v>
      </c>
      <c r="B106" s="11" t="s">
        <v>755</v>
      </c>
      <c r="C106" s="11" t="s">
        <v>1042</v>
      </c>
      <c r="D106" s="11" t="s">
        <v>767</v>
      </c>
      <c r="E106" s="12">
        <v>32</v>
      </c>
      <c r="F106" s="13">
        <v>43891</v>
      </c>
      <c r="G106" s="14">
        <v>51</v>
      </c>
      <c r="H106" s="13">
        <v>43941</v>
      </c>
      <c r="I106" s="11" t="s">
        <v>768</v>
      </c>
      <c r="J106" s="11" t="s">
        <v>769</v>
      </c>
      <c r="K106" s="12">
        <v>0</v>
      </c>
      <c r="L106" s="11" t="s">
        <v>770</v>
      </c>
      <c r="M106" s="11" t="s">
        <v>505</v>
      </c>
      <c r="N106" s="11" t="s">
        <v>771</v>
      </c>
      <c r="O106" s="11" t="s">
        <v>772</v>
      </c>
      <c r="Q106" s="15" t="e">
        <v>#NULL!</v>
      </c>
      <c r="R106" s="15" t="e">
        <v>#NULL!</v>
      </c>
      <c r="S106" s="15" t="e">
        <v>#NULL!</v>
      </c>
      <c r="T106" s="12">
        <v>1</v>
      </c>
    </row>
    <row r="107" spans="1:20" s="11" customFormat="1" x14ac:dyDescent="0.35">
      <c r="A107" s="11" t="s">
        <v>989</v>
      </c>
      <c r="B107" s="11" t="s">
        <v>755</v>
      </c>
      <c r="C107" s="11" t="s">
        <v>1043</v>
      </c>
      <c r="D107" s="11" t="s">
        <v>753</v>
      </c>
      <c r="E107" s="12">
        <v>2</v>
      </c>
      <c r="F107" s="13">
        <v>43905</v>
      </c>
      <c r="G107" s="14">
        <v>2</v>
      </c>
      <c r="H107" s="13" t="s">
        <v>1089</v>
      </c>
      <c r="I107" s="11" t="s">
        <v>754</v>
      </c>
      <c r="J107" s="11" t="s">
        <v>1044</v>
      </c>
      <c r="K107" s="12">
        <v>1</v>
      </c>
      <c r="L107" s="11" t="s">
        <v>756</v>
      </c>
      <c r="M107" s="11" t="s">
        <v>757</v>
      </c>
      <c r="N107" s="11" t="s">
        <v>758</v>
      </c>
      <c r="O107" s="11" t="s">
        <v>759</v>
      </c>
      <c r="P107" s="11" t="s">
        <v>760</v>
      </c>
      <c r="Q107" s="12">
        <v>2</v>
      </c>
      <c r="R107" s="12">
        <v>1</v>
      </c>
      <c r="S107" s="12">
        <v>1</v>
      </c>
      <c r="T107" s="12">
        <v>1</v>
      </c>
    </row>
    <row r="108" spans="1:20" s="11" customFormat="1" x14ac:dyDescent="0.35">
      <c r="A108" s="11" t="s">
        <v>989</v>
      </c>
      <c r="B108" s="11" t="s">
        <v>755</v>
      </c>
      <c r="C108" s="11" t="s">
        <v>787</v>
      </c>
      <c r="D108" s="11" t="s">
        <v>805</v>
      </c>
      <c r="E108" s="12">
        <v>13</v>
      </c>
      <c r="F108" s="13">
        <v>43891</v>
      </c>
      <c r="G108" s="14">
        <v>67</v>
      </c>
      <c r="H108" s="13">
        <v>43957</v>
      </c>
      <c r="I108" s="11" t="s">
        <v>806</v>
      </c>
      <c r="J108" s="11" t="s">
        <v>1050</v>
      </c>
      <c r="K108" s="12">
        <v>1</v>
      </c>
      <c r="L108" s="11" t="s">
        <v>807</v>
      </c>
      <c r="M108" s="11" t="s">
        <v>216</v>
      </c>
      <c r="N108" s="11" t="s">
        <v>808</v>
      </c>
      <c r="O108" s="11" t="s">
        <v>809</v>
      </c>
      <c r="P108" s="11" t="s">
        <v>1051</v>
      </c>
      <c r="Q108" s="15" t="e">
        <v>#NULL!</v>
      </c>
      <c r="R108" s="15" t="e">
        <v>#NULL!</v>
      </c>
      <c r="S108" s="15" t="e">
        <v>#NULL!</v>
      </c>
      <c r="T108" s="12">
        <v>1</v>
      </c>
    </row>
    <row r="109" spans="1:20" s="11" customFormat="1" x14ac:dyDescent="0.35">
      <c r="A109" s="11" t="s">
        <v>989</v>
      </c>
      <c r="B109" s="11" t="s">
        <v>755</v>
      </c>
      <c r="C109" s="11" t="s">
        <v>787</v>
      </c>
      <c r="D109" s="11" t="s">
        <v>786</v>
      </c>
      <c r="E109" s="12">
        <v>12</v>
      </c>
      <c r="F109" s="13">
        <v>43905</v>
      </c>
      <c r="G109" s="14">
        <v>32</v>
      </c>
      <c r="H109" s="13">
        <v>43936</v>
      </c>
      <c r="I109" s="11" t="s">
        <v>788</v>
      </c>
      <c r="J109" s="11" t="s">
        <v>988</v>
      </c>
      <c r="K109" s="12">
        <v>1</v>
      </c>
      <c r="L109" s="11" t="s">
        <v>789</v>
      </c>
      <c r="M109" s="11" t="s">
        <v>790</v>
      </c>
      <c r="N109" s="11" t="s">
        <v>791</v>
      </c>
      <c r="O109" s="11" t="s">
        <v>792</v>
      </c>
      <c r="P109" s="11" t="s">
        <v>1071</v>
      </c>
      <c r="Q109" s="12">
        <v>2</v>
      </c>
      <c r="R109" s="12">
        <v>1</v>
      </c>
      <c r="S109" s="12">
        <v>1</v>
      </c>
      <c r="T109" s="12">
        <v>0</v>
      </c>
    </row>
    <row r="110" spans="1:20" s="11" customFormat="1" x14ac:dyDescent="0.35">
      <c r="A110" s="11" t="s">
        <v>989</v>
      </c>
      <c r="B110" s="11" t="s">
        <v>755</v>
      </c>
      <c r="C110" s="11" t="s">
        <v>787</v>
      </c>
      <c r="D110" s="11" t="s">
        <v>1037</v>
      </c>
      <c r="E110" s="12">
        <v>68</v>
      </c>
      <c r="F110" s="13">
        <v>43905</v>
      </c>
      <c r="G110" s="14">
        <v>32</v>
      </c>
      <c r="H110" s="13">
        <v>43936</v>
      </c>
      <c r="I110" s="11" t="s">
        <v>1038</v>
      </c>
      <c r="J110" s="11" t="s">
        <v>988</v>
      </c>
      <c r="K110" s="12">
        <v>0</v>
      </c>
      <c r="L110" s="11" t="s">
        <v>1039</v>
      </c>
      <c r="M110" s="11" t="s">
        <v>565</v>
      </c>
      <c r="N110" s="11" t="s">
        <v>1040</v>
      </c>
      <c r="O110" s="11" t="s">
        <v>1041</v>
      </c>
      <c r="P110" s="11" t="s">
        <v>354</v>
      </c>
      <c r="Q110" s="12">
        <v>2</v>
      </c>
      <c r="R110" s="12">
        <v>1</v>
      </c>
      <c r="S110" s="12">
        <v>1</v>
      </c>
      <c r="T110" s="15" t="e">
        <v>#NULL!</v>
      </c>
    </row>
    <row r="111" spans="1:20" s="11" customFormat="1" x14ac:dyDescent="0.35">
      <c r="A111" s="11" t="s">
        <v>989</v>
      </c>
      <c r="B111" s="11" t="s">
        <v>755</v>
      </c>
      <c r="C111" s="11" t="s">
        <v>1053</v>
      </c>
      <c r="D111" s="11" t="s">
        <v>1052</v>
      </c>
      <c r="E111" s="12">
        <v>43</v>
      </c>
      <c r="F111" s="13">
        <v>43903</v>
      </c>
      <c r="G111" s="14">
        <v>15</v>
      </c>
      <c r="H111" s="13">
        <v>43917</v>
      </c>
      <c r="I111" s="11" t="s">
        <v>1054</v>
      </c>
      <c r="J111" s="11" t="s">
        <v>1055</v>
      </c>
      <c r="K111" s="12">
        <v>0</v>
      </c>
      <c r="L111" s="11" t="s">
        <v>1056</v>
      </c>
      <c r="M111" s="11" t="s">
        <v>505</v>
      </c>
      <c r="N111" s="11" t="s">
        <v>1057</v>
      </c>
      <c r="O111" s="11" t="s">
        <v>1058</v>
      </c>
      <c r="P111" s="11" t="s">
        <v>1059</v>
      </c>
      <c r="Q111" s="12">
        <v>2</v>
      </c>
      <c r="R111" s="12">
        <v>1</v>
      </c>
      <c r="S111" s="12">
        <v>4</v>
      </c>
      <c r="T111" s="15" t="e">
        <v>#NULL!</v>
      </c>
    </row>
    <row r="112" spans="1:20" s="11" customFormat="1" x14ac:dyDescent="0.35">
      <c r="A112" s="11" t="s">
        <v>989</v>
      </c>
      <c r="B112" s="11" t="s">
        <v>755</v>
      </c>
      <c r="C112" s="11" t="s">
        <v>437</v>
      </c>
      <c r="D112" s="11" t="s">
        <v>1064</v>
      </c>
      <c r="E112" s="12">
        <v>241</v>
      </c>
      <c r="F112" s="13">
        <v>43903</v>
      </c>
      <c r="G112" s="14">
        <v>31</v>
      </c>
      <c r="H112" s="13">
        <v>43933</v>
      </c>
      <c r="I112" s="11" t="s">
        <v>1065</v>
      </c>
      <c r="J112" s="11" t="s">
        <v>1066</v>
      </c>
      <c r="K112" s="12">
        <v>0</v>
      </c>
      <c r="L112" s="11" t="s">
        <v>1067</v>
      </c>
      <c r="M112" s="11" t="s">
        <v>309</v>
      </c>
      <c r="N112" s="11" t="s">
        <v>1068</v>
      </c>
      <c r="O112" s="11" t="s">
        <v>1069</v>
      </c>
      <c r="P112" s="11" t="s">
        <v>1070</v>
      </c>
      <c r="Q112" s="12">
        <v>2</v>
      </c>
      <c r="R112" s="12">
        <v>1</v>
      </c>
      <c r="S112" s="12">
        <v>1</v>
      </c>
      <c r="T112" s="15" t="e">
        <v>#NULL!</v>
      </c>
    </row>
    <row r="113" spans="1:20" s="11" customFormat="1" x14ac:dyDescent="0.35">
      <c r="A113" s="11" t="s">
        <v>989</v>
      </c>
      <c r="B113" s="11" t="s">
        <v>755</v>
      </c>
      <c r="C113" s="11" t="s">
        <v>1060</v>
      </c>
      <c r="D113" s="11" t="s">
        <v>814</v>
      </c>
      <c r="E113" s="12">
        <v>7</v>
      </c>
      <c r="F113" s="13">
        <v>43908</v>
      </c>
      <c r="G113" s="14">
        <v>8</v>
      </c>
      <c r="H113" s="13">
        <v>43915</v>
      </c>
      <c r="I113" s="11" t="s">
        <v>815</v>
      </c>
      <c r="J113" s="11" t="s">
        <v>1061</v>
      </c>
      <c r="K113" s="12">
        <v>1</v>
      </c>
      <c r="L113" s="11" t="s">
        <v>816</v>
      </c>
      <c r="M113" s="11" t="s">
        <v>697</v>
      </c>
      <c r="N113" s="11" t="s">
        <v>817</v>
      </c>
      <c r="O113" s="11" t="s">
        <v>818</v>
      </c>
      <c r="Q113" s="12">
        <v>2</v>
      </c>
      <c r="R113" s="12">
        <v>1</v>
      </c>
      <c r="S113" s="12">
        <v>1</v>
      </c>
      <c r="T113" s="12">
        <v>1</v>
      </c>
    </row>
    <row r="114" spans="1:20" s="11" customFormat="1" x14ac:dyDescent="0.35">
      <c r="A114" s="11" t="s">
        <v>989</v>
      </c>
      <c r="B114" s="11" t="s">
        <v>755</v>
      </c>
      <c r="C114" s="11" t="s">
        <v>1073</v>
      </c>
      <c r="D114" s="11" t="s">
        <v>1072</v>
      </c>
      <c r="E114" s="12">
        <v>70</v>
      </c>
      <c r="F114" s="13">
        <v>43912</v>
      </c>
      <c r="G114" s="14">
        <v>30</v>
      </c>
      <c r="H114" s="13">
        <v>43941</v>
      </c>
      <c r="I114" s="11" t="s">
        <v>1074</v>
      </c>
      <c r="J114" s="11" t="s">
        <v>1075</v>
      </c>
      <c r="K114" s="12">
        <v>0</v>
      </c>
      <c r="L114" s="11" t="s">
        <v>1076</v>
      </c>
      <c r="M114" s="11" t="s">
        <v>1077</v>
      </c>
      <c r="N114" s="11" t="s">
        <v>1078</v>
      </c>
      <c r="O114" s="11" t="s">
        <v>1079</v>
      </c>
      <c r="P114" s="11" t="s">
        <v>1080</v>
      </c>
      <c r="Q114" s="12">
        <v>2</v>
      </c>
      <c r="R114" s="12">
        <v>1</v>
      </c>
      <c r="S114" s="12">
        <v>1</v>
      </c>
      <c r="T114" s="15" t="e">
        <v>#NULL!</v>
      </c>
    </row>
    <row r="115" spans="1:20" s="11" customFormat="1" x14ac:dyDescent="0.35">
      <c r="A115" s="11" t="s">
        <v>989</v>
      </c>
      <c r="B115" s="11" t="s">
        <v>755</v>
      </c>
      <c r="C115" s="11" t="s">
        <v>1048</v>
      </c>
      <c r="D115" s="11" t="s">
        <v>798</v>
      </c>
      <c r="E115" s="12">
        <v>33</v>
      </c>
      <c r="F115" s="13">
        <v>43912</v>
      </c>
      <c r="G115" s="14">
        <v>40</v>
      </c>
      <c r="H115" s="13">
        <v>43951</v>
      </c>
      <c r="I115" s="11" t="s">
        <v>799</v>
      </c>
      <c r="J115" s="11" t="s">
        <v>800</v>
      </c>
      <c r="K115" s="12">
        <v>0</v>
      </c>
      <c r="L115" s="11" t="s">
        <v>801</v>
      </c>
      <c r="M115" s="11" t="s">
        <v>802</v>
      </c>
      <c r="N115" s="11" t="s">
        <v>803</v>
      </c>
      <c r="O115" s="11" t="s">
        <v>804</v>
      </c>
      <c r="Q115" s="15" t="e">
        <v>#NULL!</v>
      </c>
      <c r="R115" s="15" t="e">
        <v>#NULL!</v>
      </c>
      <c r="S115" s="15" t="e">
        <v>#NULL!</v>
      </c>
      <c r="T115" s="12">
        <v>1</v>
      </c>
    </row>
    <row r="116" spans="1:20" s="11" customFormat="1" x14ac:dyDescent="0.35">
      <c r="A116" s="11" t="s">
        <v>989</v>
      </c>
      <c r="B116" s="11" t="s">
        <v>755</v>
      </c>
      <c r="C116" s="11" t="s">
        <v>1048</v>
      </c>
      <c r="D116" s="11" t="s">
        <v>793</v>
      </c>
      <c r="E116" s="12">
        <v>155</v>
      </c>
      <c r="F116" s="13">
        <v>43925</v>
      </c>
      <c r="G116" s="14">
        <v>12</v>
      </c>
      <c r="H116" s="13">
        <v>43936</v>
      </c>
      <c r="I116" s="11" t="s">
        <v>794</v>
      </c>
      <c r="J116" s="11" t="s">
        <v>1049</v>
      </c>
      <c r="K116" s="12">
        <v>0</v>
      </c>
      <c r="L116" s="11" t="s">
        <v>795</v>
      </c>
      <c r="M116" s="11" t="s">
        <v>309</v>
      </c>
      <c r="N116" s="11" t="s">
        <v>796</v>
      </c>
      <c r="O116" s="11" t="s">
        <v>797</v>
      </c>
      <c r="Q116" s="15" t="e">
        <v>#NULL!</v>
      </c>
      <c r="R116" s="15" t="e">
        <v>#NULL!</v>
      </c>
      <c r="S116" s="15" t="e">
        <v>#NULL!</v>
      </c>
      <c r="T116" s="12">
        <v>0</v>
      </c>
    </row>
    <row r="117" spans="1:20" s="11" customFormat="1" x14ac:dyDescent="0.35">
      <c r="A117" s="11" t="s">
        <v>989</v>
      </c>
      <c r="B117" s="11" t="s">
        <v>755</v>
      </c>
      <c r="C117" s="11" t="s">
        <v>773</v>
      </c>
      <c r="D117" s="11" t="s">
        <v>1045</v>
      </c>
      <c r="E117" s="12">
        <v>1</v>
      </c>
      <c r="F117" s="13">
        <v>43915</v>
      </c>
      <c r="G117" s="14">
        <v>1</v>
      </c>
      <c r="H117" s="13">
        <f>F117</f>
        <v>43915</v>
      </c>
      <c r="I117" s="11" t="s">
        <v>774</v>
      </c>
      <c r="J117" s="11" t="s">
        <v>1016</v>
      </c>
      <c r="K117" s="12">
        <v>1</v>
      </c>
      <c r="L117" s="11" t="s">
        <v>775</v>
      </c>
      <c r="M117" s="11" t="s">
        <v>776</v>
      </c>
      <c r="N117" s="11" t="s">
        <v>777</v>
      </c>
      <c r="O117" s="11" t="s">
        <v>778</v>
      </c>
      <c r="P117" s="11" t="s">
        <v>1013</v>
      </c>
      <c r="Q117" s="12">
        <v>1</v>
      </c>
      <c r="R117" s="12">
        <v>0</v>
      </c>
      <c r="S117" s="12">
        <v>1</v>
      </c>
      <c r="T117" s="12">
        <v>1</v>
      </c>
    </row>
    <row r="118" spans="1:20" s="11" customFormat="1" x14ac:dyDescent="0.35">
      <c r="A118" s="11" t="s">
        <v>989</v>
      </c>
      <c r="B118" s="11" t="s">
        <v>755</v>
      </c>
      <c r="C118" s="11" t="s">
        <v>1063</v>
      </c>
      <c r="D118" s="11" t="s">
        <v>1062</v>
      </c>
      <c r="E118" s="12">
        <v>2</v>
      </c>
      <c r="F118" s="13">
        <v>43936</v>
      </c>
      <c r="G118" s="14">
        <v>1</v>
      </c>
      <c r="H118" s="13">
        <f>F118</f>
        <v>43936</v>
      </c>
      <c r="I118" s="11" t="s">
        <v>810</v>
      </c>
      <c r="J118" s="11" t="s">
        <v>954</v>
      </c>
      <c r="K118" s="12">
        <v>1</v>
      </c>
      <c r="L118" s="11" t="s">
        <v>811</v>
      </c>
      <c r="M118" s="11" t="s">
        <v>812</v>
      </c>
      <c r="N118" s="11" t="s">
        <v>813</v>
      </c>
      <c r="P118" s="11" t="s">
        <v>1013</v>
      </c>
      <c r="Q118" s="12">
        <v>2</v>
      </c>
      <c r="R118" s="12">
        <v>1</v>
      </c>
      <c r="S118" s="12">
        <v>4</v>
      </c>
      <c r="T118" s="12">
        <v>0</v>
      </c>
    </row>
    <row r="119" spans="1:20" s="11" customFormat="1" x14ac:dyDescent="0.35">
      <c r="A119" s="11" t="s">
        <v>989</v>
      </c>
      <c r="B119" s="11" t="s">
        <v>694</v>
      </c>
      <c r="C119" s="11" t="s">
        <v>692</v>
      </c>
      <c r="D119" s="11" t="s">
        <v>691</v>
      </c>
      <c r="E119" s="12">
        <v>8</v>
      </c>
      <c r="F119" s="13">
        <v>43891</v>
      </c>
      <c r="G119" s="14">
        <v>61</v>
      </c>
      <c r="H119" s="13">
        <v>43951</v>
      </c>
      <c r="I119" s="11" t="s">
        <v>693</v>
      </c>
      <c r="J119" s="11" t="s">
        <v>695</v>
      </c>
      <c r="K119" s="12">
        <v>1</v>
      </c>
      <c r="L119" s="11" t="s">
        <v>696</v>
      </c>
      <c r="M119" s="11" t="s">
        <v>697</v>
      </c>
      <c r="N119" s="11" t="s">
        <v>698</v>
      </c>
      <c r="O119" s="11" t="s">
        <v>699</v>
      </c>
      <c r="P119" s="11" t="s">
        <v>139</v>
      </c>
      <c r="Q119" s="12">
        <v>2</v>
      </c>
      <c r="R119" s="12">
        <v>1</v>
      </c>
      <c r="S119" s="12">
        <v>1</v>
      </c>
      <c r="T119" s="12">
        <v>0</v>
      </c>
    </row>
    <row r="120" spans="1:20" s="11" customFormat="1" x14ac:dyDescent="0.35">
      <c r="A120" s="11" t="s">
        <v>989</v>
      </c>
      <c r="B120" s="11" t="s">
        <v>437</v>
      </c>
      <c r="C120" s="11" t="s">
        <v>1028</v>
      </c>
      <c r="D120" s="11" t="s">
        <v>1027</v>
      </c>
      <c r="E120" s="12">
        <v>82</v>
      </c>
      <c r="F120" s="13">
        <v>43894</v>
      </c>
      <c r="G120" s="14">
        <v>37</v>
      </c>
      <c r="H120" s="13">
        <v>43930</v>
      </c>
      <c r="I120" s="11" t="s">
        <v>1029</v>
      </c>
      <c r="J120" s="11" t="s">
        <v>1030</v>
      </c>
      <c r="K120" s="12">
        <v>0</v>
      </c>
      <c r="L120" s="11" t="s">
        <v>1031</v>
      </c>
      <c r="M120" s="11" t="s">
        <v>790</v>
      </c>
      <c r="N120" s="11" t="s">
        <v>1032</v>
      </c>
      <c r="O120" s="11" t="s">
        <v>1033</v>
      </c>
      <c r="P120" s="11" t="s">
        <v>1034</v>
      </c>
      <c r="Q120" s="12">
        <v>2</v>
      </c>
      <c r="R120" s="12">
        <v>1</v>
      </c>
      <c r="S120" s="15" t="e">
        <v>#NULL!</v>
      </c>
      <c r="T120" s="15" t="e">
        <v>#NULL!</v>
      </c>
    </row>
    <row r="121" spans="1:20" s="11" customFormat="1" x14ac:dyDescent="0.35">
      <c r="A121" s="11" t="s">
        <v>989</v>
      </c>
      <c r="B121" s="11" t="s">
        <v>1081</v>
      </c>
      <c r="C121" s="11" t="s">
        <v>437</v>
      </c>
      <c r="D121" s="11" t="s">
        <v>825</v>
      </c>
      <c r="E121" s="12">
        <v>64</v>
      </c>
      <c r="F121" s="13">
        <v>43895</v>
      </c>
      <c r="G121" s="14">
        <v>47</v>
      </c>
      <c r="H121" s="13">
        <v>43941</v>
      </c>
      <c r="I121" s="11" t="s">
        <v>826</v>
      </c>
      <c r="J121" s="11" t="s">
        <v>827</v>
      </c>
      <c r="K121" s="12">
        <v>0</v>
      </c>
      <c r="L121" s="11" t="s">
        <v>828</v>
      </c>
      <c r="M121" s="11" t="s">
        <v>505</v>
      </c>
      <c r="N121" s="11" t="s">
        <v>829</v>
      </c>
      <c r="O121" s="11" t="s">
        <v>830</v>
      </c>
      <c r="Q121" s="15" t="e">
        <v>#NULL!</v>
      </c>
      <c r="R121" s="15" t="e">
        <v>#NULL!</v>
      </c>
      <c r="S121" s="15" t="e">
        <v>#NULL!</v>
      </c>
      <c r="T121" s="12">
        <v>1</v>
      </c>
    </row>
    <row r="122" spans="1:20" s="11" customFormat="1" x14ac:dyDescent="0.35">
      <c r="A122" s="11" t="s">
        <v>989</v>
      </c>
      <c r="B122" s="11" t="s">
        <v>993</v>
      </c>
      <c r="C122" s="11" t="s">
        <v>991</v>
      </c>
      <c r="D122" s="11" t="s">
        <v>990</v>
      </c>
      <c r="E122" s="12">
        <v>61</v>
      </c>
      <c r="F122" s="13">
        <v>43896</v>
      </c>
      <c r="G122" s="14">
        <v>60</v>
      </c>
      <c r="H122" s="13">
        <v>43955</v>
      </c>
      <c r="I122" s="11" t="s">
        <v>992</v>
      </c>
      <c r="J122" s="11" t="s">
        <v>994</v>
      </c>
      <c r="K122" s="12">
        <v>0</v>
      </c>
      <c r="L122" s="11" t="s">
        <v>995</v>
      </c>
      <c r="M122" s="11" t="s">
        <v>776</v>
      </c>
      <c r="N122" s="11" t="s">
        <v>996</v>
      </c>
      <c r="O122" s="11" t="s">
        <v>997</v>
      </c>
      <c r="P122" s="11" t="s">
        <v>998</v>
      </c>
      <c r="Q122" s="12">
        <v>2</v>
      </c>
      <c r="R122" s="12">
        <v>1</v>
      </c>
      <c r="S122" s="12">
        <v>4</v>
      </c>
      <c r="T122" s="15" t="e">
        <v>#NULL!</v>
      </c>
    </row>
    <row r="123" spans="1:20" s="11" customFormat="1" x14ac:dyDescent="0.35">
      <c r="A123" s="11" t="s">
        <v>989</v>
      </c>
      <c r="B123" s="11" t="s">
        <v>738</v>
      </c>
      <c r="C123" s="11" t="s">
        <v>736</v>
      </c>
      <c r="D123" s="11" t="s">
        <v>735</v>
      </c>
      <c r="E123" s="12">
        <v>1</v>
      </c>
      <c r="F123" s="13">
        <v>43905</v>
      </c>
      <c r="G123" s="14">
        <v>1</v>
      </c>
      <c r="H123" s="13">
        <f>F123</f>
        <v>43905</v>
      </c>
      <c r="I123" s="11" t="s">
        <v>737</v>
      </c>
      <c r="J123" s="11" t="s">
        <v>739</v>
      </c>
      <c r="K123" s="12">
        <v>1</v>
      </c>
      <c r="L123" s="11" t="s">
        <v>740</v>
      </c>
      <c r="M123" s="11" t="s">
        <v>741</v>
      </c>
      <c r="N123" s="11" t="s">
        <v>742</v>
      </c>
      <c r="O123" s="11" t="s">
        <v>743</v>
      </c>
      <c r="P123" s="11" t="s">
        <v>744</v>
      </c>
      <c r="Q123" s="12">
        <v>1</v>
      </c>
      <c r="R123" s="12">
        <v>0</v>
      </c>
      <c r="S123" s="12">
        <v>4</v>
      </c>
      <c r="T123" s="12">
        <v>1</v>
      </c>
    </row>
    <row r="124" spans="1:20" s="11" customFormat="1" x14ac:dyDescent="0.35">
      <c r="A124" s="11" t="s">
        <v>989</v>
      </c>
      <c r="B124" s="11" t="s">
        <v>701</v>
      </c>
      <c r="C124" s="11" t="s">
        <v>1015</v>
      </c>
      <c r="D124" s="11" t="s">
        <v>1014</v>
      </c>
      <c r="E124" s="12">
        <v>1</v>
      </c>
      <c r="F124" s="13">
        <v>43915</v>
      </c>
      <c r="G124" s="14">
        <v>1</v>
      </c>
      <c r="H124" s="13">
        <f>F124</f>
        <v>43915</v>
      </c>
      <c r="I124" s="11" t="s">
        <v>700</v>
      </c>
      <c r="J124" s="11" t="s">
        <v>1016</v>
      </c>
      <c r="K124" s="12">
        <v>1</v>
      </c>
      <c r="L124" s="11" t="s">
        <v>702</v>
      </c>
      <c r="M124" s="11" t="s">
        <v>682</v>
      </c>
      <c r="N124" s="11" t="s">
        <v>703</v>
      </c>
      <c r="O124" s="11" t="s">
        <v>704</v>
      </c>
      <c r="P124" s="11" t="s">
        <v>705</v>
      </c>
      <c r="Q124" s="12">
        <v>2</v>
      </c>
      <c r="R124" s="12">
        <v>0</v>
      </c>
      <c r="S124" s="12">
        <v>1</v>
      </c>
      <c r="T124" s="12">
        <v>1</v>
      </c>
    </row>
    <row r="125" spans="1:20" s="11" customFormat="1" x14ac:dyDescent="0.35">
      <c r="A125" s="11" t="s">
        <v>989</v>
      </c>
      <c r="B125" s="11" t="s">
        <v>782</v>
      </c>
      <c r="C125" s="11" t="s">
        <v>780</v>
      </c>
      <c r="D125" s="11" t="s">
        <v>779</v>
      </c>
      <c r="E125" s="12">
        <v>2</v>
      </c>
      <c r="F125" s="13">
        <v>43915</v>
      </c>
      <c r="G125" s="14" t="e">
        <v>#VALUE!</v>
      </c>
      <c r="H125" s="13" t="s">
        <v>1089</v>
      </c>
      <c r="I125" s="11" t="s">
        <v>781</v>
      </c>
      <c r="J125" s="11" t="s">
        <v>1046</v>
      </c>
      <c r="K125" s="12">
        <v>1</v>
      </c>
      <c r="L125" s="11" t="s">
        <v>783</v>
      </c>
      <c r="M125" s="11" t="s">
        <v>505</v>
      </c>
      <c r="N125" s="11" t="s">
        <v>784</v>
      </c>
      <c r="O125" s="11" t="s">
        <v>785</v>
      </c>
      <c r="Q125" s="12">
        <v>2</v>
      </c>
      <c r="R125" s="12">
        <v>1</v>
      </c>
      <c r="S125" s="12">
        <v>1</v>
      </c>
      <c r="T125" s="12">
        <v>0</v>
      </c>
    </row>
    <row r="126" spans="1:20" s="11" customFormat="1" x14ac:dyDescent="0.35">
      <c r="A126" s="11" t="s">
        <v>989</v>
      </c>
      <c r="B126" s="11" t="s">
        <v>1004</v>
      </c>
      <c r="C126" s="11" t="s">
        <v>1002</v>
      </c>
      <c r="D126" s="11" t="s">
        <v>1001</v>
      </c>
      <c r="E126" s="12">
        <v>16</v>
      </c>
      <c r="F126" s="13">
        <v>43916</v>
      </c>
      <c r="G126" s="14">
        <v>16</v>
      </c>
      <c r="H126" s="13">
        <v>43931</v>
      </c>
      <c r="I126" s="11" t="s">
        <v>1003</v>
      </c>
      <c r="J126" s="11" t="s">
        <v>1005</v>
      </c>
      <c r="K126" s="12">
        <v>0</v>
      </c>
      <c r="L126" s="11" t="s">
        <v>1006</v>
      </c>
      <c r="M126" s="11" t="s">
        <v>1007</v>
      </c>
      <c r="N126" s="11" t="s">
        <v>1008</v>
      </c>
      <c r="O126" s="11" t="s">
        <v>1009</v>
      </c>
      <c r="Q126" s="15" t="e">
        <v>#NULL!</v>
      </c>
      <c r="R126" s="15" t="e">
        <v>#NULL!</v>
      </c>
      <c r="S126" s="15" t="e">
        <v>#NULL!</v>
      </c>
      <c r="T126" s="15" t="e">
        <v>#NULL!</v>
      </c>
    </row>
    <row r="127" spans="1:20" s="11" customFormat="1" x14ac:dyDescent="0.35">
      <c r="A127" s="11" t="s">
        <v>989</v>
      </c>
      <c r="B127" s="11" t="s">
        <v>747</v>
      </c>
      <c r="C127" s="11" t="s">
        <v>1036</v>
      </c>
      <c r="D127" s="11" t="s">
        <v>745</v>
      </c>
      <c r="E127" s="12">
        <v>3</v>
      </c>
      <c r="F127" s="13">
        <v>43921</v>
      </c>
      <c r="G127" s="14">
        <v>51</v>
      </c>
      <c r="H127" s="13">
        <v>43971</v>
      </c>
      <c r="I127" s="11" t="s">
        <v>746</v>
      </c>
      <c r="J127" s="11" t="s">
        <v>748</v>
      </c>
      <c r="K127" s="12">
        <v>1</v>
      </c>
      <c r="L127" s="11" t="s">
        <v>749</v>
      </c>
      <c r="M127" s="11" t="s">
        <v>750</v>
      </c>
      <c r="N127" s="11" t="s">
        <v>751</v>
      </c>
      <c r="O127" s="11" t="s">
        <v>752</v>
      </c>
      <c r="Q127" s="15" t="e">
        <v>#NULL!</v>
      </c>
      <c r="R127" s="15" t="e">
        <v>#NULL!</v>
      </c>
      <c r="S127" s="15" t="e">
        <v>#NULL!</v>
      </c>
      <c r="T127" s="12">
        <v>1</v>
      </c>
    </row>
    <row r="128" spans="1:20" s="11" customFormat="1" x14ac:dyDescent="0.35">
      <c r="A128" s="11" t="s">
        <v>989</v>
      </c>
      <c r="B128" s="11" t="s">
        <v>674</v>
      </c>
      <c r="C128" s="11" t="s">
        <v>999</v>
      </c>
      <c r="D128" s="11" t="s">
        <v>672</v>
      </c>
      <c r="E128" s="12">
        <v>1</v>
      </c>
      <c r="F128" s="13">
        <v>43922</v>
      </c>
      <c r="G128" s="14">
        <v>30</v>
      </c>
      <c r="H128" s="13">
        <v>43951</v>
      </c>
      <c r="I128" s="11" t="s">
        <v>673</v>
      </c>
      <c r="J128" s="11" t="s">
        <v>1000</v>
      </c>
      <c r="K128" s="12">
        <v>1</v>
      </c>
      <c r="L128" s="11" t="s">
        <v>675</v>
      </c>
      <c r="M128" s="11" t="s">
        <v>209</v>
      </c>
      <c r="N128" s="11" t="s">
        <v>676</v>
      </c>
      <c r="O128" s="11" t="s">
        <v>677</v>
      </c>
      <c r="Q128" s="12">
        <v>0</v>
      </c>
      <c r="R128" s="12">
        <v>0</v>
      </c>
      <c r="S128" s="12">
        <v>4</v>
      </c>
      <c r="T128" s="12">
        <v>1</v>
      </c>
    </row>
    <row r="129" spans="1:20" s="11" customFormat="1" x14ac:dyDescent="0.35">
      <c r="A129" s="11" t="s">
        <v>989</v>
      </c>
      <c r="B129" s="11" t="s">
        <v>680</v>
      </c>
      <c r="C129" s="11" t="s">
        <v>1010</v>
      </c>
      <c r="D129" s="11" t="s">
        <v>678</v>
      </c>
      <c r="E129" s="12">
        <v>1</v>
      </c>
      <c r="F129" s="13">
        <v>43923</v>
      </c>
      <c r="G129" s="14">
        <v>1</v>
      </c>
      <c r="H129" s="13">
        <f>F129</f>
        <v>43923</v>
      </c>
      <c r="I129" s="11" t="s">
        <v>679</v>
      </c>
      <c r="J129" s="11" t="s">
        <v>479</v>
      </c>
      <c r="K129" s="12">
        <v>1</v>
      </c>
      <c r="L129" s="11" t="s">
        <v>681</v>
      </c>
      <c r="M129" s="11" t="s">
        <v>682</v>
      </c>
      <c r="N129" s="11" t="s">
        <v>683</v>
      </c>
      <c r="O129" s="11" t="s">
        <v>684</v>
      </c>
      <c r="Q129" s="12">
        <v>2</v>
      </c>
      <c r="R129" s="12">
        <v>0</v>
      </c>
      <c r="S129" s="12">
        <v>1</v>
      </c>
      <c r="T129" s="12">
        <v>1</v>
      </c>
    </row>
    <row r="130" spans="1:20" s="11" customFormat="1" x14ac:dyDescent="0.35">
      <c r="A130" s="11" t="s">
        <v>989</v>
      </c>
      <c r="B130" s="11" t="s">
        <v>687</v>
      </c>
      <c r="C130" s="11" t="s">
        <v>685</v>
      </c>
      <c r="D130" s="11" t="s">
        <v>1011</v>
      </c>
      <c r="E130" s="12">
        <v>1</v>
      </c>
      <c r="F130" s="13">
        <v>43926</v>
      </c>
      <c r="G130" s="14">
        <v>1</v>
      </c>
      <c r="H130" s="13">
        <f>F130</f>
        <v>43926</v>
      </c>
      <c r="I130" s="11" t="s">
        <v>686</v>
      </c>
      <c r="J130" s="11" t="s">
        <v>1012</v>
      </c>
      <c r="K130" s="12">
        <v>1</v>
      </c>
      <c r="L130" s="11" t="s">
        <v>688</v>
      </c>
      <c r="M130" s="11" t="s">
        <v>682</v>
      </c>
      <c r="N130" s="11" t="s">
        <v>689</v>
      </c>
      <c r="O130" s="11" t="s">
        <v>690</v>
      </c>
      <c r="P130" s="11" t="s">
        <v>1013</v>
      </c>
      <c r="Q130" s="12">
        <v>1</v>
      </c>
      <c r="R130" s="12">
        <v>0</v>
      </c>
      <c r="S130" s="12">
        <v>1</v>
      </c>
      <c r="T130" s="12">
        <v>1</v>
      </c>
    </row>
    <row r="131" spans="1:20" s="11" customFormat="1" x14ac:dyDescent="0.35">
      <c r="A131" s="11" t="s">
        <v>989</v>
      </c>
      <c r="B131" s="11" t="s">
        <v>860</v>
      </c>
      <c r="C131" s="11" t="s">
        <v>858</v>
      </c>
      <c r="D131" s="11" t="s">
        <v>1084</v>
      </c>
      <c r="E131" s="12">
        <v>1</v>
      </c>
      <c r="F131" s="13">
        <v>43926</v>
      </c>
      <c r="G131" s="14">
        <v>1</v>
      </c>
      <c r="H131" s="13">
        <f>F131</f>
        <v>43926</v>
      </c>
      <c r="I131" s="11" t="s">
        <v>859</v>
      </c>
      <c r="J131" s="11" t="s">
        <v>1012</v>
      </c>
      <c r="K131" s="12">
        <v>1</v>
      </c>
      <c r="L131" s="11" t="s">
        <v>861</v>
      </c>
      <c r="M131" s="11" t="s">
        <v>505</v>
      </c>
      <c r="N131" s="11" t="s">
        <v>862</v>
      </c>
      <c r="O131" s="11" t="s">
        <v>863</v>
      </c>
      <c r="P131" s="11" t="s">
        <v>864</v>
      </c>
      <c r="Q131" s="12">
        <v>2</v>
      </c>
      <c r="R131" s="12">
        <v>0</v>
      </c>
      <c r="S131" s="12">
        <v>4</v>
      </c>
      <c r="T131" s="12">
        <v>1</v>
      </c>
    </row>
    <row r="132" spans="1:20" s="11" customFormat="1" x14ac:dyDescent="0.35">
      <c r="A132" s="11" t="s">
        <v>989</v>
      </c>
      <c r="B132" s="11" t="s">
        <v>709</v>
      </c>
      <c r="C132" s="11" t="s">
        <v>1018</v>
      </c>
      <c r="D132" s="11" t="s">
        <v>1017</v>
      </c>
      <c r="E132" s="12">
        <v>17</v>
      </c>
      <c r="F132" s="13">
        <v>43927</v>
      </c>
      <c r="G132" s="14">
        <v>36</v>
      </c>
      <c r="H132" s="13">
        <v>43962</v>
      </c>
      <c r="I132" s="11" t="s">
        <v>1019</v>
      </c>
      <c r="J132" s="11" t="s">
        <v>1020</v>
      </c>
      <c r="K132" s="12">
        <v>0</v>
      </c>
      <c r="L132" s="11" t="s">
        <v>1021</v>
      </c>
      <c r="M132" s="11" t="s">
        <v>565</v>
      </c>
      <c r="N132" s="11" t="s">
        <v>1022</v>
      </c>
      <c r="O132" s="11" t="s">
        <v>1023</v>
      </c>
      <c r="P132" s="11" t="s">
        <v>1024</v>
      </c>
      <c r="Q132" s="12">
        <v>2</v>
      </c>
      <c r="R132" s="12">
        <v>1</v>
      </c>
      <c r="S132" s="12">
        <v>1</v>
      </c>
      <c r="T132" s="15" t="e">
        <v>#NULL!</v>
      </c>
    </row>
  </sheetData>
  <autoFilter ref="A1:T132" xr:uid="{00000000-0009-0000-0000-000000000000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7"/>
    <pageSetUpPr fitToPage="1"/>
  </sheetPr>
  <dimension ref="A1:GK31"/>
  <sheetViews>
    <sheetView showGridLines="0" tabSelected="1" zoomScale="70" zoomScaleNormal="70" zoomScaleSheetLayoutView="80" workbookViewId="0">
      <pane xSplit="13" ySplit="5" topLeftCell="N9" activePane="bottomRight" state="frozen"/>
      <selection pane="topRight" activeCell="H1" sqref="H1"/>
      <selection pane="bottomLeft" activeCell="A6" sqref="A6"/>
      <selection pane="bottomRight" activeCell="AM3" sqref="AM3:BQ3"/>
    </sheetView>
  </sheetViews>
  <sheetFormatPr defaultColWidth="2.5" defaultRowHeight="30.25" customHeight="1" x14ac:dyDescent="0.3"/>
  <cols>
    <col min="1" max="1" width="1" style="22" hidden="1" customWidth="1"/>
    <col min="2" max="2" width="3.08203125" style="22" hidden="1" customWidth="1"/>
    <col min="3" max="3" width="10" style="23" customWidth="1"/>
    <col min="4" max="4" width="18.5" style="23" customWidth="1"/>
    <col min="5" max="5" width="48.08203125" style="62" customWidth="1"/>
    <col min="6" max="6" width="18.58203125" style="63" customWidth="1"/>
    <col min="7" max="7" width="17.08203125" style="63" customWidth="1"/>
    <col min="8" max="8" width="13.33203125" style="89" customWidth="1"/>
    <col min="9" max="10" width="13.25" style="64" customWidth="1"/>
    <col min="11" max="11" width="17.58203125" style="99" hidden="1" customWidth="1"/>
    <col min="12" max="12" width="11" style="28" hidden="1" customWidth="1"/>
    <col min="13" max="13" width="1.83203125" style="28" hidden="1" customWidth="1"/>
    <col min="14" max="14" width="0.5" style="65" customWidth="1"/>
    <col min="15" max="23" width="0.5" style="28" customWidth="1"/>
    <col min="24" max="24" width="1.58203125" style="28" customWidth="1"/>
    <col min="25" max="29" width="0.5" style="28" customWidth="1"/>
    <col min="30" max="30" width="2.08203125" style="28" customWidth="1"/>
    <col min="31" max="31" width="1.58203125" style="28" customWidth="1"/>
    <col min="32" max="34" width="0.5" style="28" customWidth="1"/>
    <col min="35" max="35" width="0.5" style="22" customWidth="1"/>
    <col min="36" max="37" width="1.33203125" style="22" customWidth="1"/>
    <col min="38" max="51" width="0.5" style="22" customWidth="1"/>
    <col min="52" max="52" width="1.83203125" style="22" customWidth="1"/>
    <col min="53" max="83" width="0.5" style="22" customWidth="1"/>
    <col min="84" max="86" width="1" style="22" customWidth="1"/>
    <col min="87" max="88" width="2.08203125" style="22" customWidth="1"/>
    <col min="89" max="108" width="0.5" style="22" customWidth="1"/>
    <col min="109" max="114" width="0.58203125" style="22" customWidth="1"/>
    <col min="115" max="141" width="0.5" style="22" customWidth="1"/>
    <col min="142" max="142" width="1.33203125" style="22" customWidth="1"/>
    <col min="143" max="171" width="0.5" style="22" customWidth="1"/>
    <col min="172" max="172" width="1.58203125" style="22" customWidth="1"/>
    <col min="173" max="191" width="0.5" style="22" customWidth="1"/>
    <col min="192" max="192" width="2.5" style="22" customWidth="1"/>
    <col min="193" max="16384" width="2.5" style="22"/>
  </cols>
  <sheetData>
    <row r="1" spans="2:191" ht="18.75" hidden="1" customHeight="1" x14ac:dyDescent="0.3">
      <c r="E1" s="24" t="s">
        <v>44</v>
      </c>
      <c r="F1" s="25"/>
      <c r="G1" s="25"/>
      <c r="H1" s="85"/>
      <c r="I1" s="26" t="s">
        <v>3</v>
      </c>
      <c r="J1" s="26"/>
      <c r="K1" s="93">
        <v>43807</v>
      </c>
      <c r="L1" s="27"/>
      <c r="M1" s="27"/>
      <c r="N1" s="27"/>
    </row>
    <row r="2" spans="2:191" ht="3.75" customHeight="1" x14ac:dyDescent="0.3">
      <c r="E2" s="29"/>
      <c r="F2" s="29"/>
      <c r="G2" s="29"/>
      <c r="H2" s="86"/>
      <c r="I2" s="29"/>
      <c r="J2" s="29"/>
      <c r="K2" s="94"/>
      <c r="L2" s="30"/>
      <c r="M2" s="30"/>
      <c r="N2" s="31"/>
      <c r="O2" s="32"/>
      <c r="Q2" s="33"/>
      <c r="R2" s="110"/>
      <c r="S2" s="110"/>
      <c r="T2" s="110"/>
      <c r="U2" s="110"/>
      <c r="V2" s="110"/>
      <c r="W2" s="110"/>
      <c r="X2" s="110"/>
      <c r="Y2" s="34"/>
      <c r="Z2" s="110"/>
      <c r="AA2" s="110"/>
      <c r="AB2" s="110"/>
      <c r="AC2" s="110"/>
      <c r="AD2" s="35"/>
      <c r="AE2" s="110"/>
      <c r="AF2" s="110"/>
      <c r="AG2" s="110"/>
      <c r="AH2" s="110"/>
      <c r="AI2" s="110"/>
      <c r="AJ2" s="36"/>
      <c r="AK2" s="110"/>
      <c r="AL2" s="110"/>
      <c r="AM2" s="110"/>
      <c r="AN2" s="110"/>
      <c r="AO2" s="110"/>
      <c r="AP2" s="110"/>
      <c r="AQ2" s="110"/>
      <c r="AR2" s="110"/>
      <c r="AS2" s="37"/>
      <c r="AT2" s="110"/>
      <c r="AU2" s="110"/>
      <c r="AV2" s="110"/>
      <c r="AW2" s="110"/>
      <c r="AX2" s="110"/>
      <c r="AY2" s="110"/>
      <c r="AZ2" s="110"/>
      <c r="BA2" s="110"/>
      <c r="BB2" s="110"/>
      <c r="BC2" s="110"/>
      <c r="BD2" s="110"/>
      <c r="BE2" s="110"/>
    </row>
    <row r="3" spans="2:191" s="39" customFormat="1" ht="15.75" customHeight="1" x14ac:dyDescent="0.35">
      <c r="B3" s="115" t="s">
        <v>0</v>
      </c>
      <c r="C3" s="107" t="s">
        <v>881</v>
      </c>
      <c r="D3" s="107" t="s">
        <v>882</v>
      </c>
      <c r="E3" s="107" t="s">
        <v>883</v>
      </c>
      <c r="F3" s="107" t="s">
        <v>1110</v>
      </c>
      <c r="G3" s="107" t="s">
        <v>1120</v>
      </c>
      <c r="H3" s="125" t="s">
        <v>1111</v>
      </c>
      <c r="I3" s="101" t="s">
        <v>1117</v>
      </c>
      <c r="J3" s="101" t="s">
        <v>1118</v>
      </c>
      <c r="K3" s="104" t="s">
        <v>1118</v>
      </c>
      <c r="L3" s="83" t="s">
        <v>1</v>
      </c>
      <c r="M3" s="84" t="s">
        <v>2</v>
      </c>
      <c r="N3" s="111"/>
      <c r="O3" s="124" t="s">
        <v>1091</v>
      </c>
      <c r="P3" s="116"/>
      <c r="Q3" s="116"/>
      <c r="R3" s="116"/>
      <c r="S3" s="116"/>
      <c r="T3" s="116"/>
      <c r="U3" s="116"/>
      <c r="V3" s="116"/>
      <c r="W3" s="116"/>
      <c r="X3" s="116"/>
      <c r="Y3" s="116"/>
      <c r="Z3" s="116"/>
      <c r="AA3" s="116"/>
      <c r="AB3" s="116"/>
      <c r="AC3" s="116"/>
      <c r="AD3" s="116"/>
      <c r="AE3" s="116"/>
      <c r="AF3" s="116"/>
      <c r="AG3" s="116"/>
      <c r="AH3" s="116"/>
      <c r="AI3" s="116"/>
      <c r="AJ3" s="116"/>
      <c r="AK3" s="116"/>
      <c r="AL3" s="117"/>
      <c r="AM3" s="120" t="s">
        <v>1092</v>
      </c>
      <c r="AN3" s="118"/>
      <c r="AO3" s="118"/>
      <c r="AP3" s="118"/>
      <c r="AQ3" s="118"/>
      <c r="AR3" s="118"/>
      <c r="AS3" s="118"/>
      <c r="AT3" s="118"/>
      <c r="AU3" s="118"/>
      <c r="AV3" s="118"/>
      <c r="AW3" s="118"/>
      <c r="AX3" s="118"/>
      <c r="AY3" s="118"/>
      <c r="AZ3" s="118"/>
      <c r="BA3" s="118"/>
      <c r="BB3" s="118"/>
      <c r="BC3" s="118"/>
      <c r="BD3" s="118"/>
      <c r="BE3" s="118"/>
      <c r="BF3" s="118"/>
      <c r="BG3" s="118"/>
      <c r="BH3" s="118"/>
      <c r="BI3" s="118"/>
      <c r="BJ3" s="118"/>
      <c r="BK3" s="118"/>
      <c r="BL3" s="118"/>
      <c r="BM3" s="118"/>
      <c r="BN3" s="118"/>
      <c r="BO3" s="118"/>
      <c r="BP3" s="118"/>
      <c r="BQ3" s="121"/>
      <c r="BR3" s="120" t="s">
        <v>1093</v>
      </c>
      <c r="BS3" s="118"/>
      <c r="BT3" s="118"/>
      <c r="BU3" s="118"/>
      <c r="BV3" s="118"/>
      <c r="BW3" s="118"/>
      <c r="BX3" s="118"/>
      <c r="BY3" s="118"/>
      <c r="BZ3" s="118"/>
      <c r="CA3" s="118"/>
      <c r="CB3" s="118"/>
      <c r="CC3" s="118"/>
      <c r="CD3" s="118"/>
      <c r="CE3" s="118"/>
      <c r="CF3" s="118"/>
      <c r="CG3" s="118"/>
      <c r="CH3" s="118"/>
      <c r="CI3" s="118"/>
      <c r="CJ3" s="118"/>
      <c r="CK3" s="118"/>
      <c r="CL3" s="118"/>
      <c r="CM3" s="118"/>
      <c r="CN3" s="118"/>
      <c r="CO3" s="118"/>
      <c r="CP3" s="118"/>
      <c r="CQ3" s="118"/>
      <c r="CR3" s="118"/>
      <c r="CS3" s="118"/>
      <c r="CT3" s="121"/>
      <c r="CU3" s="120" t="s">
        <v>1094</v>
      </c>
      <c r="CV3" s="118"/>
      <c r="CW3" s="118"/>
      <c r="CX3" s="118"/>
      <c r="CY3" s="118"/>
      <c r="CZ3" s="118"/>
      <c r="DA3" s="118"/>
      <c r="DB3" s="118"/>
      <c r="DC3" s="118"/>
      <c r="DD3" s="118"/>
      <c r="DE3" s="118"/>
      <c r="DF3" s="118"/>
      <c r="DG3" s="118"/>
      <c r="DH3" s="118"/>
      <c r="DI3" s="118"/>
      <c r="DJ3" s="118"/>
      <c r="DK3" s="118"/>
      <c r="DL3" s="118"/>
      <c r="DM3" s="118"/>
      <c r="DN3" s="118"/>
      <c r="DO3" s="118"/>
      <c r="DP3" s="118"/>
      <c r="DQ3" s="118"/>
      <c r="DR3" s="118"/>
      <c r="DS3" s="118"/>
      <c r="DT3" s="118"/>
      <c r="DU3" s="118"/>
      <c r="DV3" s="118"/>
      <c r="DW3" s="118"/>
      <c r="DX3" s="118"/>
      <c r="DY3" s="121"/>
      <c r="DZ3" s="120" t="s">
        <v>1095</v>
      </c>
      <c r="EA3" s="118"/>
      <c r="EB3" s="118"/>
      <c r="EC3" s="118"/>
      <c r="ED3" s="118"/>
      <c r="EE3" s="118"/>
      <c r="EF3" s="118"/>
      <c r="EG3" s="118"/>
      <c r="EH3" s="118"/>
      <c r="EI3" s="118"/>
      <c r="EJ3" s="118"/>
      <c r="EK3" s="118"/>
      <c r="EL3" s="118"/>
      <c r="EM3" s="118"/>
      <c r="EN3" s="118"/>
      <c r="EO3" s="118"/>
      <c r="EP3" s="118"/>
      <c r="EQ3" s="118"/>
      <c r="ER3" s="118"/>
      <c r="ES3" s="118"/>
      <c r="ET3" s="118"/>
      <c r="EU3" s="118"/>
      <c r="EV3" s="118"/>
      <c r="EW3" s="118"/>
      <c r="EX3" s="118"/>
      <c r="EY3" s="118"/>
      <c r="EZ3" s="118"/>
      <c r="FA3" s="118"/>
      <c r="FB3" s="118"/>
      <c r="FC3" s="118"/>
      <c r="FD3" s="120" t="s">
        <v>1096</v>
      </c>
      <c r="FE3" s="118"/>
      <c r="FF3" s="118"/>
      <c r="FG3" s="118"/>
      <c r="FH3" s="118"/>
      <c r="FI3" s="118"/>
      <c r="FJ3" s="118"/>
      <c r="FK3" s="118"/>
      <c r="FL3" s="118"/>
      <c r="FM3" s="118"/>
      <c r="FN3" s="118"/>
      <c r="FO3" s="118"/>
      <c r="FP3" s="118"/>
      <c r="FQ3" s="118"/>
      <c r="FR3" s="118"/>
      <c r="FS3" s="118"/>
      <c r="FT3" s="118"/>
      <c r="FU3" s="118"/>
      <c r="FV3" s="118"/>
      <c r="FW3" s="118"/>
      <c r="FX3" s="118"/>
      <c r="FY3" s="118"/>
      <c r="FZ3" s="118"/>
      <c r="GA3" s="118"/>
      <c r="GB3" s="118"/>
      <c r="GC3" s="118"/>
      <c r="GD3" s="118"/>
      <c r="GE3" s="118"/>
      <c r="GF3" s="118"/>
      <c r="GG3" s="118"/>
      <c r="GH3" s="118"/>
      <c r="GI3" s="78" t="s">
        <v>884</v>
      </c>
    </row>
    <row r="4" spans="2:191" s="39" customFormat="1" ht="9" customHeight="1" x14ac:dyDescent="0.3">
      <c r="B4" s="115"/>
      <c r="C4" s="108"/>
      <c r="D4" s="108"/>
      <c r="E4" s="108"/>
      <c r="F4" s="108"/>
      <c r="G4" s="108"/>
      <c r="H4" s="126"/>
      <c r="I4" s="102"/>
      <c r="J4" s="102"/>
      <c r="K4" s="105"/>
      <c r="L4" s="38"/>
      <c r="M4" s="38"/>
      <c r="N4" s="112"/>
      <c r="O4" s="40">
        <f>DAY(O5)</f>
        <v>8</v>
      </c>
      <c r="P4" s="40">
        <f t="shared" ref="P4:CA4" si="0">DAY(P5)</f>
        <v>9</v>
      </c>
      <c r="Q4" s="40">
        <f t="shared" si="0"/>
        <v>10</v>
      </c>
      <c r="R4" s="40">
        <f t="shared" si="0"/>
        <v>11</v>
      </c>
      <c r="S4" s="40">
        <f t="shared" si="0"/>
        <v>12</v>
      </c>
      <c r="T4" s="40">
        <f t="shared" si="0"/>
        <v>13</v>
      </c>
      <c r="U4" s="40">
        <f t="shared" si="0"/>
        <v>14</v>
      </c>
      <c r="V4" s="40">
        <f t="shared" si="0"/>
        <v>15</v>
      </c>
      <c r="W4" s="40">
        <f t="shared" si="0"/>
        <v>16</v>
      </c>
      <c r="X4" s="40">
        <f t="shared" si="0"/>
        <v>17</v>
      </c>
      <c r="Y4" s="40">
        <f t="shared" si="0"/>
        <v>18</v>
      </c>
      <c r="Z4" s="40">
        <f t="shared" si="0"/>
        <v>19</v>
      </c>
      <c r="AA4" s="40">
        <f t="shared" si="0"/>
        <v>20</v>
      </c>
      <c r="AB4" s="40">
        <f t="shared" si="0"/>
        <v>21</v>
      </c>
      <c r="AC4" s="40">
        <f t="shared" si="0"/>
        <v>22</v>
      </c>
      <c r="AD4" s="40">
        <f t="shared" si="0"/>
        <v>23</v>
      </c>
      <c r="AE4" s="40">
        <f t="shared" si="0"/>
        <v>24</v>
      </c>
      <c r="AF4" s="40">
        <f t="shared" si="0"/>
        <v>25</v>
      </c>
      <c r="AG4" s="40">
        <f t="shared" si="0"/>
        <v>26</v>
      </c>
      <c r="AH4" s="40">
        <f t="shared" si="0"/>
        <v>27</v>
      </c>
      <c r="AI4" s="40">
        <f t="shared" si="0"/>
        <v>28</v>
      </c>
      <c r="AJ4" s="40">
        <f t="shared" si="0"/>
        <v>29</v>
      </c>
      <c r="AK4" s="40">
        <f t="shared" si="0"/>
        <v>30</v>
      </c>
      <c r="AL4" s="41">
        <f t="shared" si="0"/>
        <v>31</v>
      </c>
      <c r="AM4" s="42">
        <f t="shared" si="0"/>
        <v>1</v>
      </c>
      <c r="AN4" s="40">
        <f t="shared" si="0"/>
        <v>2</v>
      </c>
      <c r="AO4" s="40">
        <f t="shared" si="0"/>
        <v>3</v>
      </c>
      <c r="AP4" s="40">
        <f t="shared" si="0"/>
        <v>4</v>
      </c>
      <c r="AQ4" s="40">
        <f t="shared" si="0"/>
        <v>5</v>
      </c>
      <c r="AR4" s="40">
        <f t="shared" si="0"/>
        <v>6</v>
      </c>
      <c r="AS4" s="40">
        <f t="shared" si="0"/>
        <v>7</v>
      </c>
      <c r="AT4" s="40">
        <f t="shared" si="0"/>
        <v>8</v>
      </c>
      <c r="AU4" s="40">
        <f t="shared" si="0"/>
        <v>9</v>
      </c>
      <c r="AV4" s="40">
        <f t="shared" si="0"/>
        <v>10</v>
      </c>
      <c r="AW4" s="40">
        <f t="shared" si="0"/>
        <v>11</v>
      </c>
      <c r="AX4" s="40">
        <f t="shared" si="0"/>
        <v>12</v>
      </c>
      <c r="AY4" s="40">
        <f t="shared" si="0"/>
        <v>13</v>
      </c>
      <c r="AZ4" s="40">
        <f t="shared" si="0"/>
        <v>14</v>
      </c>
      <c r="BA4" s="40">
        <f t="shared" si="0"/>
        <v>15</v>
      </c>
      <c r="BB4" s="40">
        <f t="shared" si="0"/>
        <v>16</v>
      </c>
      <c r="BC4" s="40">
        <f t="shared" si="0"/>
        <v>17</v>
      </c>
      <c r="BD4" s="40">
        <f t="shared" si="0"/>
        <v>18</v>
      </c>
      <c r="BE4" s="40">
        <f t="shared" si="0"/>
        <v>19</v>
      </c>
      <c r="BF4" s="40">
        <f t="shared" si="0"/>
        <v>20</v>
      </c>
      <c r="BG4" s="40">
        <f t="shared" si="0"/>
        <v>21</v>
      </c>
      <c r="BH4" s="40">
        <f t="shared" si="0"/>
        <v>22</v>
      </c>
      <c r="BI4" s="40">
        <f t="shared" si="0"/>
        <v>23</v>
      </c>
      <c r="BJ4" s="40">
        <f t="shared" si="0"/>
        <v>24</v>
      </c>
      <c r="BK4" s="40">
        <f t="shared" si="0"/>
        <v>25</v>
      </c>
      <c r="BL4" s="40">
        <f t="shared" si="0"/>
        <v>26</v>
      </c>
      <c r="BM4" s="40">
        <f t="shared" si="0"/>
        <v>27</v>
      </c>
      <c r="BN4" s="40">
        <f t="shared" si="0"/>
        <v>28</v>
      </c>
      <c r="BO4" s="40">
        <f t="shared" si="0"/>
        <v>29</v>
      </c>
      <c r="BP4" s="40">
        <f t="shared" si="0"/>
        <v>30</v>
      </c>
      <c r="BQ4" s="41">
        <f t="shared" si="0"/>
        <v>31</v>
      </c>
      <c r="BR4" s="42">
        <f t="shared" si="0"/>
        <v>1</v>
      </c>
      <c r="BS4" s="40">
        <f t="shared" si="0"/>
        <v>2</v>
      </c>
      <c r="BT4" s="40">
        <f t="shared" si="0"/>
        <v>3</v>
      </c>
      <c r="BU4" s="40">
        <f t="shared" si="0"/>
        <v>4</v>
      </c>
      <c r="BV4" s="40">
        <f t="shared" si="0"/>
        <v>5</v>
      </c>
      <c r="BW4" s="40">
        <f t="shared" si="0"/>
        <v>6</v>
      </c>
      <c r="BX4" s="40">
        <f t="shared" si="0"/>
        <v>7</v>
      </c>
      <c r="BY4" s="40">
        <f t="shared" si="0"/>
        <v>8</v>
      </c>
      <c r="BZ4" s="40">
        <f t="shared" si="0"/>
        <v>9</v>
      </c>
      <c r="CA4" s="40">
        <f t="shared" si="0"/>
        <v>10</v>
      </c>
      <c r="CB4" s="40">
        <f t="shared" ref="CB4:EM4" si="1">DAY(CB5)</f>
        <v>11</v>
      </c>
      <c r="CC4" s="40">
        <f t="shared" si="1"/>
        <v>12</v>
      </c>
      <c r="CD4" s="40">
        <f t="shared" si="1"/>
        <v>13</v>
      </c>
      <c r="CE4" s="40">
        <f t="shared" si="1"/>
        <v>14</v>
      </c>
      <c r="CF4" s="40">
        <f t="shared" si="1"/>
        <v>15</v>
      </c>
      <c r="CG4" s="40">
        <f t="shared" si="1"/>
        <v>16</v>
      </c>
      <c r="CH4" s="40">
        <f t="shared" si="1"/>
        <v>17</v>
      </c>
      <c r="CI4" s="40">
        <f t="shared" si="1"/>
        <v>18</v>
      </c>
      <c r="CJ4" s="40">
        <f t="shared" si="1"/>
        <v>19</v>
      </c>
      <c r="CK4" s="40">
        <f t="shared" si="1"/>
        <v>20</v>
      </c>
      <c r="CL4" s="40">
        <f t="shared" si="1"/>
        <v>21</v>
      </c>
      <c r="CM4" s="40">
        <f t="shared" si="1"/>
        <v>22</v>
      </c>
      <c r="CN4" s="40">
        <f t="shared" si="1"/>
        <v>23</v>
      </c>
      <c r="CO4" s="40">
        <f t="shared" si="1"/>
        <v>24</v>
      </c>
      <c r="CP4" s="40">
        <f t="shared" si="1"/>
        <v>25</v>
      </c>
      <c r="CQ4" s="40">
        <f t="shared" si="1"/>
        <v>26</v>
      </c>
      <c r="CR4" s="40">
        <f t="shared" si="1"/>
        <v>27</v>
      </c>
      <c r="CS4" s="40">
        <f t="shared" si="1"/>
        <v>28</v>
      </c>
      <c r="CT4" s="41">
        <f t="shared" si="1"/>
        <v>29</v>
      </c>
      <c r="CU4" s="42">
        <f t="shared" si="1"/>
        <v>1</v>
      </c>
      <c r="CV4" s="40">
        <f t="shared" si="1"/>
        <v>2</v>
      </c>
      <c r="CW4" s="40">
        <f t="shared" si="1"/>
        <v>3</v>
      </c>
      <c r="CX4" s="40">
        <f t="shared" si="1"/>
        <v>4</v>
      </c>
      <c r="CY4" s="40">
        <f t="shared" si="1"/>
        <v>5</v>
      </c>
      <c r="CZ4" s="40">
        <f t="shared" si="1"/>
        <v>6</v>
      </c>
      <c r="DA4" s="40">
        <f t="shared" si="1"/>
        <v>7</v>
      </c>
      <c r="DB4" s="40">
        <f t="shared" si="1"/>
        <v>8</v>
      </c>
      <c r="DC4" s="40">
        <f t="shared" si="1"/>
        <v>9</v>
      </c>
      <c r="DD4" s="40">
        <f t="shared" si="1"/>
        <v>10</v>
      </c>
      <c r="DE4" s="40">
        <f t="shared" si="1"/>
        <v>11</v>
      </c>
      <c r="DF4" s="40">
        <f t="shared" si="1"/>
        <v>12</v>
      </c>
      <c r="DG4" s="40">
        <f t="shared" si="1"/>
        <v>13</v>
      </c>
      <c r="DH4" s="40">
        <f t="shared" si="1"/>
        <v>14</v>
      </c>
      <c r="DI4" s="40">
        <f t="shared" si="1"/>
        <v>15</v>
      </c>
      <c r="DJ4" s="40">
        <f t="shared" si="1"/>
        <v>16</v>
      </c>
      <c r="DK4" s="40">
        <f t="shared" si="1"/>
        <v>17</v>
      </c>
      <c r="DL4" s="40">
        <f t="shared" si="1"/>
        <v>18</v>
      </c>
      <c r="DM4" s="40">
        <f t="shared" si="1"/>
        <v>19</v>
      </c>
      <c r="DN4" s="40">
        <f t="shared" si="1"/>
        <v>20</v>
      </c>
      <c r="DO4" s="40">
        <f t="shared" si="1"/>
        <v>21</v>
      </c>
      <c r="DP4" s="40">
        <f t="shared" si="1"/>
        <v>22</v>
      </c>
      <c r="DQ4" s="40">
        <f t="shared" si="1"/>
        <v>23</v>
      </c>
      <c r="DR4" s="40">
        <f t="shared" si="1"/>
        <v>24</v>
      </c>
      <c r="DS4" s="40">
        <f t="shared" si="1"/>
        <v>25</v>
      </c>
      <c r="DT4" s="40">
        <f t="shared" si="1"/>
        <v>26</v>
      </c>
      <c r="DU4" s="40">
        <f t="shared" si="1"/>
        <v>27</v>
      </c>
      <c r="DV4" s="40">
        <f t="shared" si="1"/>
        <v>28</v>
      </c>
      <c r="DW4" s="40">
        <f t="shared" si="1"/>
        <v>29</v>
      </c>
      <c r="DX4" s="40">
        <f t="shared" si="1"/>
        <v>30</v>
      </c>
      <c r="DY4" s="41">
        <f t="shared" si="1"/>
        <v>31</v>
      </c>
      <c r="DZ4" s="42">
        <f t="shared" si="1"/>
        <v>1</v>
      </c>
      <c r="EA4" s="40">
        <f t="shared" si="1"/>
        <v>2</v>
      </c>
      <c r="EB4" s="40">
        <f t="shared" si="1"/>
        <v>3</v>
      </c>
      <c r="EC4" s="40">
        <f t="shared" si="1"/>
        <v>4</v>
      </c>
      <c r="ED4" s="40">
        <f t="shared" si="1"/>
        <v>5</v>
      </c>
      <c r="EE4" s="40">
        <f t="shared" si="1"/>
        <v>6</v>
      </c>
      <c r="EF4" s="40">
        <f t="shared" si="1"/>
        <v>7</v>
      </c>
      <c r="EG4" s="40">
        <f t="shared" si="1"/>
        <v>8</v>
      </c>
      <c r="EH4" s="40">
        <f t="shared" si="1"/>
        <v>9</v>
      </c>
      <c r="EI4" s="40">
        <f t="shared" si="1"/>
        <v>10</v>
      </c>
      <c r="EJ4" s="40">
        <f t="shared" si="1"/>
        <v>11</v>
      </c>
      <c r="EK4" s="40">
        <f t="shared" si="1"/>
        <v>12</v>
      </c>
      <c r="EL4" s="40">
        <f t="shared" si="1"/>
        <v>13</v>
      </c>
      <c r="EM4" s="40">
        <f t="shared" si="1"/>
        <v>14</v>
      </c>
      <c r="EN4" s="40">
        <f t="shared" ref="EN4:GI4" si="2">DAY(EN5)</f>
        <v>15</v>
      </c>
      <c r="EO4" s="40">
        <f t="shared" si="2"/>
        <v>16</v>
      </c>
      <c r="EP4" s="40">
        <f t="shared" si="2"/>
        <v>17</v>
      </c>
      <c r="EQ4" s="40">
        <f t="shared" si="2"/>
        <v>18</v>
      </c>
      <c r="ER4" s="40">
        <f t="shared" si="2"/>
        <v>19</v>
      </c>
      <c r="ES4" s="40">
        <f t="shared" si="2"/>
        <v>20</v>
      </c>
      <c r="ET4" s="40">
        <f t="shared" si="2"/>
        <v>21</v>
      </c>
      <c r="EU4" s="40">
        <f t="shared" si="2"/>
        <v>22</v>
      </c>
      <c r="EV4" s="40">
        <f t="shared" si="2"/>
        <v>23</v>
      </c>
      <c r="EW4" s="40">
        <f t="shared" si="2"/>
        <v>24</v>
      </c>
      <c r="EX4" s="40">
        <f t="shared" si="2"/>
        <v>25</v>
      </c>
      <c r="EY4" s="40">
        <f t="shared" si="2"/>
        <v>26</v>
      </c>
      <c r="EZ4" s="40">
        <f t="shared" si="2"/>
        <v>27</v>
      </c>
      <c r="FA4" s="40">
        <f t="shared" si="2"/>
        <v>28</v>
      </c>
      <c r="FB4" s="40">
        <f t="shared" si="2"/>
        <v>29</v>
      </c>
      <c r="FC4" s="40">
        <f t="shared" si="2"/>
        <v>30</v>
      </c>
      <c r="FD4" s="42">
        <f t="shared" si="2"/>
        <v>1</v>
      </c>
      <c r="FE4" s="40">
        <f t="shared" si="2"/>
        <v>2</v>
      </c>
      <c r="FF4" s="40">
        <f t="shared" si="2"/>
        <v>3</v>
      </c>
      <c r="FG4" s="40">
        <f t="shared" si="2"/>
        <v>4</v>
      </c>
      <c r="FH4" s="40">
        <f t="shared" si="2"/>
        <v>5</v>
      </c>
      <c r="FI4" s="40">
        <f t="shared" si="2"/>
        <v>6</v>
      </c>
      <c r="FJ4" s="40">
        <f t="shared" si="2"/>
        <v>7</v>
      </c>
      <c r="FK4" s="40">
        <f t="shared" si="2"/>
        <v>8</v>
      </c>
      <c r="FL4" s="40">
        <f t="shared" si="2"/>
        <v>9</v>
      </c>
      <c r="FM4" s="40">
        <f t="shared" si="2"/>
        <v>10</v>
      </c>
      <c r="FN4" s="40">
        <f t="shared" si="2"/>
        <v>11</v>
      </c>
      <c r="FO4" s="40">
        <f t="shared" si="2"/>
        <v>12</v>
      </c>
      <c r="FP4" s="40">
        <f t="shared" si="2"/>
        <v>13</v>
      </c>
      <c r="FQ4" s="40">
        <f t="shared" si="2"/>
        <v>14</v>
      </c>
      <c r="FR4" s="40">
        <f t="shared" si="2"/>
        <v>15</v>
      </c>
      <c r="FS4" s="40">
        <f t="shared" si="2"/>
        <v>16</v>
      </c>
      <c r="FT4" s="40">
        <f t="shared" si="2"/>
        <v>17</v>
      </c>
      <c r="FU4" s="40">
        <f t="shared" si="2"/>
        <v>18</v>
      </c>
      <c r="FV4" s="40">
        <f t="shared" si="2"/>
        <v>19</v>
      </c>
      <c r="FW4" s="40">
        <f t="shared" si="2"/>
        <v>20</v>
      </c>
      <c r="FX4" s="40">
        <f t="shared" si="2"/>
        <v>21</v>
      </c>
      <c r="FY4" s="40">
        <f t="shared" si="2"/>
        <v>22</v>
      </c>
      <c r="FZ4" s="40">
        <f t="shared" si="2"/>
        <v>23</v>
      </c>
      <c r="GA4" s="40">
        <f t="shared" si="2"/>
        <v>24</v>
      </c>
      <c r="GB4" s="40">
        <f t="shared" si="2"/>
        <v>25</v>
      </c>
      <c r="GC4" s="40">
        <f t="shared" si="2"/>
        <v>26</v>
      </c>
      <c r="GD4" s="40">
        <f t="shared" si="2"/>
        <v>27</v>
      </c>
      <c r="GE4" s="40">
        <f t="shared" si="2"/>
        <v>28</v>
      </c>
      <c r="GF4" s="40">
        <f t="shared" si="2"/>
        <v>29</v>
      </c>
      <c r="GG4" s="40">
        <f t="shared" si="2"/>
        <v>30</v>
      </c>
      <c r="GH4" s="40">
        <f t="shared" si="2"/>
        <v>31</v>
      </c>
      <c r="GI4" s="40">
        <f t="shared" si="2"/>
        <v>1</v>
      </c>
    </row>
    <row r="5" spans="2:191" s="47" customFormat="1" ht="6" customHeight="1" x14ac:dyDescent="0.3">
      <c r="B5" s="100"/>
      <c r="C5" s="108"/>
      <c r="D5" s="109"/>
      <c r="E5" s="109"/>
      <c r="F5" s="109"/>
      <c r="G5" s="109"/>
      <c r="H5" s="127"/>
      <c r="I5" s="103"/>
      <c r="J5" s="103"/>
      <c r="K5" s="106"/>
      <c r="L5" s="38"/>
      <c r="M5" s="38"/>
      <c r="N5" s="112"/>
      <c r="O5" s="43">
        <f>K1</f>
        <v>43807</v>
      </c>
      <c r="P5" s="44">
        <f>O5+1</f>
        <v>43808</v>
      </c>
      <c r="Q5" s="44">
        <f t="shared" ref="Q5:CB5" si="3">P5+1</f>
        <v>43809</v>
      </c>
      <c r="R5" s="44">
        <f t="shared" si="3"/>
        <v>43810</v>
      </c>
      <c r="S5" s="44">
        <f t="shared" si="3"/>
        <v>43811</v>
      </c>
      <c r="T5" s="44">
        <f t="shared" si="3"/>
        <v>43812</v>
      </c>
      <c r="U5" s="44">
        <f t="shared" si="3"/>
        <v>43813</v>
      </c>
      <c r="V5" s="44">
        <f t="shared" si="3"/>
        <v>43814</v>
      </c>
      <c r="W5" s="44">
        <f t="shared" si="3"/>
        <v>43815</v>
      </c>
      <c r="X5" s="44">
        <f t="shared" si="3"/>
        <v>43816</v>
      </c>
      <c r="Y5" s="44">
        <f t="shared" si="3"/>
        <v>43817</v>
      </c>
      <c r="Z5" s="44">
        <f t="shared" si="3"/>
        <v>43818</v>
      </c>
      <c r="AA5" s="44">
        <f t="shared" si="3"/>
        <v>43819</v>
      </c>
      <c r="AB5" s="44">
        <f t="shared" si="3"/>
        <v>43820</v>
      </c>
      <c r="AC5" s="44">
        <f t="shared" si="3"/>
        <v>43821</v>
      </c>
      <c r="AD5" s="44">
        <f t="shared" si="3"/>
        <v>43822</v>
      </c>
      <c r="AE5" s="44">
        <f t="shared" si="3"/>
        <v>43823</v>
      </c>
      <c r="AF5" s="44">
        <f t="shared" si="3"/>
        <v>43824</v>
      </c>
      <c r="AG5" s="44">
        <f t="shared" si="3"/>
        <v>43825</v>
      </c>
      <c r="AH5" s="44">
        <f t="shared" si="3"/>
        <v>43826</v>
      </c>
      <c r="AI5" s="44">
        <f t="shared" si="3"/>
        <v>43827</v>
      </c>
      <c r="AJ5" s="44">
        <f t="shared" si="3"/>
        <v>43828</v>
      </c>
      <c r="AK5" s="44">
        <f t="shared" si="3"/>
        <v>43829</v>
      </c>
      <c r="AL5" s="45">
        <f t="shared" si="3"/>
        <v>43830</v>
      </c>
      <c r="AM5" s="46">
        <f t="shared" si="3"/>
        <v>43831</v>
      </c>
      <c r="AN5" s="44">
        <f t="shared" si="3"/>
        <v>43832</v>
      </c>
      <c r="AO5" s="44">
        <f t="shared" si="3"/>
        <v>43833</v>
      </c>
      <c r="AP5" s="44">
        <f t="shared" si="3"/>
        <v>43834</v>
      </c>
      <c r="AQ5" s="44">
        <f t="shared" si="3"/>
        <v>43835</v>
      </c>
      <c r="AR5" s="44">
        <f t="shared" si="3"/>
        <v>43836</v>
      </c>
      <c r="AS5" s="44">
        <f t="shared" si="3"/>
        <v>43837</v>
      </c>
      <c r="AT5" s="44">
        <f t="shared" si="3"/>
        <v>43838</v>
      </c>
      <c r="AU5" s="44">
        <f t="shared" si="3"/>
        <v>43839</v>
      </c>
      <c r="AV5" s="44">
        <f t="shared" si="3"/>
        <v>43840</v>
      </c>
      <c r="AW5" s="44">
        <f t="shared" si="3"/>
        <v>43841</v>
      </c>
      <c r="AX5" s="44">
        <f t="shared" si="3"/>
        <v>43842</v>
      </c>
      <c r="AY5" s="44">
        <f t="shared" si="3"/>
        <v>43843</v>
      </c>
      <c r="AZ5" s="44">
        <f t="shared" si="3"/>
        <v>43844</v>
      </c>
      <c r="BA5" s="44">
        <f t="shared" si="3"/>
        <v>43845</v>
      </c>
      <c r="BB5" s="44">
        <f t="shared" si="3"/>
        <v>43846</v>
      </c>
      <c r="BC5" s="44">
        <f t="shared" si="3"/>
        <v>43847</v>
      </c>
      <c r="BD5" s="44">
        <f t="shared" si="3"/>
        <v>43848</v>
      </c>
      <c r="BE5" s="44">
        <f t="shared" si="3"/>
        <v>43849</v>
      </c>
      <c r="BF5" s="44">
        <f t="shared" si="3"/>
        <v>43850</v>
      </c>
      <c r="BG5" s="44">
        <f t="shared" si="3"/>
        <v>43851</v>
      </c>
      <c r="BH5" s="44">
        <f t="shared" si="3"/>
        <v>43852</v>
      </c>
      <c r="BI5" s="44">
        <f t="shared" si="3"/>
        <v>43853</v>
      </c>
      <c r="BJ5" s="44">
        <f t="shared" si="3"/>
        <v>43854</v>
      </c>
      <c r="BK5" s="44">
        <f t="shared" si="3"/>
        <v>43855</v>
      </c>
      <c r="BL5" s="44">
        <f t="shared" si="3"/>
        <v>43856</v>
      </c>
      <c r="BM5" s="44">
        <f t="shared" si="3"/>
        <v>43857</v>
      </c>
      <c r="BN5" s="44">
        <f t="shared" si="3"/>
        <v>43858</v>
      </c>
      <c r="BO5" s="44">
        <f t="shared" si="3"/>
        <v>43859</v>
      </c>
      <c r="BP5" s="44">
        <f t="shared" si="3"/>
        <v>43860</v>
      </c>
      <c r="BQ5" s="45">
        <f t="shared" si="3"/>
        <v>43861</v>
      </c>
      <c r="BR5" s="46">
        <f t="shared" si="3"/>
        <v>43862</v>
      </c>
      <c r="BS5" s="44">
        <f t="shared" si="3"/>
        <v>43863</v>
      </c>
      <c r="BT5" s="44">
        <f t="shared" si="3"/>
        <v>43864</v>
      </c>
      <c r="BU5" s="44">
        <f t="shared" si="3"/>
        <v>43865</v>
      </c>
      <c r="BV5" s="44">
        <f t="shared" si="3"/>
        <v>43866</v>
      </c>
      <c r="BW5" s="44">
        <f t="shared" si="3"/>
        <v>43867</v>
      </c>
      <c r="BX5" s="44">
        <f t="shared" si="3"/>
        <v>43868</v>
      </c>
      <c r="BY5" s="44">
        <f t="shared" si="3"/>
        <v>43869</v>
      </c>
      <c r="BZ5" s="44">
        <f t="shared" si="3"/>
        <v>43870</v>
      </c>
      <c r="CA5" s="44">
        <f t="shared" si="3"/>
        <v>43871</v>
      </c>
      <c r="CB5" s="44">
        <f t="shared" si="3"/>
        <v>43872</v>
      </c>
      <c r="CC5" s="44">
        <f t="shared" ref="CC5:EN5" si="4">CB5+1</f>
        <v>43873</v>
      </c>
      <c r="CD5" s="44">
        <f t="shared" si="4"/>
        <v>43874</v>
      </c>
      <c r="CE5" s="44">
        <f t="shared" si="4"/>
        <v>43875</v>
      </c>
      <c r="CF5" s="44">
        <f t="shared" si="4"/>
        <v>43876</v>
      </c>
      <c r="CG5" s="44">
        <f t="shared" si="4"/>
        <v>43877</v>
      </c>
      <c r="CH5" s="44">
        <f t="shared" si="4"/>
        <v>43878</v>
      </c>
      <c r="CI5" s="44">
        <f t="shared" si="4"/>
        <v>43879</v>
      </c>
      <c r="CJ5" s="44">
        <f t="shared" si="4"/>
        <v>43880</v>
      </c>
      <c r="CK5" s="44">
        <f t="shared" si="4"/>
        <v>43881</v>
      </c>
      <c r="CL5" s="44">
        <f t="shared" si="4"/>
        <v>43882</v>
      </c>
      <c r="CM5" s="44">
        <f t="shared" si="4"/>
        <v>43883</v>
      </c>
      <c r="CN5" s="44">
        <f t="shared" si="4"/>
        <v>43884</v>
      </c>
      <c r="CO5" s="44">
        <f t="shared" si="4"/>
        <v>43885</v>
      </c>
      <c r="CP5" s="44">
        <f t="shared" si="4"/>
        <v>43886</v>
      </c>
      <c r="CQ5" s="44">
        <f t="shared" si="4"/>
        <v>43887</v>
      </c>
      <c r="CR5" s="44">
        <f t="shared" si="4"/>
        <v>43888</v>
      </c>
      <c r="CS5" s="44">
        <f t="shared" si="4"/>
        <v>43889</v>
      </c>
      <c r="CT5" s="45">
        <f t="shared" si="4"/>
        <v>43890</v>
      </c>
      <c r="CU5" s="46">
        <f t="shared" si="4"/>
        <v>43891</v>
      </c>
      <c r="CV5" s="44">
        <f t="shared" si="4"/>
        <v>43892</v>
      </c>
      <c r="CW5" s="44">
        <f t="shared" si="4"/>
        <v>43893</v>
      </c>
      <c r="CX5" s="44">
        <f t="shared" si="4"/>
        <v>43894</v>
      </c>
      <c r="CY5" s="44">
        <f t="shared" si="4"/>
        <v>43895</v>
      </c>
      <c r="CZ5" s="44">
        <f t="shared" si="4"/>
        <v>43896</v>
      </c>
      <c r="DA5" s="44">
        <f t="shared" si="4"/>
        <v>43897</v>
      </c>
      <c r="DB5" s="44">
        <f t="shared" si="4"/>
        <v>43898</v>
      </c>
      <c r="DC5" s="44">
        <f t="shared" si="4"/>
        <v>43899</v>
      </c>
      <c r="DD5" s="44">
        <f t="shared" si="4"/>
        <v>43900</v>
      </c>
      <c r="DE5" s="44">
        <f t="shared" si="4"/>
        <v>43901</v>
      </c>
      <c r="DF5" s="44">
        <f t="shared" si="4"/>
        <v>43902</v>
      </c>
      <c r="DG5" s="44">
        <f t="shared" si="4"/>
        <v>43903</v>
      </c>
      <c r="DH5" s="44">
        <f t="shared" si="4"/>
        <v>43904</v>
      </c>
      <c r="DI5" s="44">
        <f t="shared" si="4"/>
        <v>43905</v>
      </c>
      <c r="DJ5" s="44">
        <f t="shared" si="4"/>
        <v>43906</v>
      </c>
      <c r="DK5" s="44">
        <f t="shared" si="4"/>
        <v>43907</v>
      </c>
      <c r="DL5" s="44">
        <f t="shared" si="4"/>
        <v>43908</v>
      </c>
      <c r="DM5" s="44">
        <f t="shared" si="4"/>
        <v>43909</v>
      </c>
      <c r="DN5" s="44">
        <f t="shared" si="4"/>
        <v>43910</v>
      </c>
      <c r="DO5" s="44">
        <f t="shared" si="4"/>
        <v>43911</v>
      </c>
      <c r="DP5" s="44">
        <f t="shared" si="4"/>
        <v>43912</v>
      </c>
      <c r="DQ5" s="44">
        <f t="shared" si="4"/>
        <v>43913</v>
      </c>
      <c r="DR5" s="44">
        <f t="shared" si="4"/>
        <v>43914</v>
      </c>
      <c r="DS5" s="44">
        <f t="shared" si="4"/>
        <v>43915</v>
      </c>
      <c r="DT5" s="44">
        <f t="shared" si="4"/>
        <v>43916</v>
      </c>
      <c r="DU5" s="44">
        <f t="shared" si="4"/>
        <v>43917</v>
      </c>
      <c r="DV5" s="44">
        <f t="shared" si="4"/>
        <v>43918</v>
      </c>
      <c r="DW5" s="44">
        <f t="shared" si="4"/>
        <v>43919</v>
      </c>
      <c r="DX5" s="44">
        <f t="shared" si="4"/>
        <v>43920</v>
      </c>
      <c r="DY5" s="45">
        <f t="shared" si="4"/>
        <v>43921</v>
      </c>
      <c r="DZ5" s="46">
        <f t="shared" si="4"/>
        <v>43922</v>
      </c>
      <c r="EA5" s="44">
        <f t="shared" si="4"/>
        <v>43923</v>
      </c>
      <c r="EB5" s="44">
        <f t="shared" si="4"/>
        <v>43924</v>
      </c>
      <c r="EC5" s="44">
        <f t="shared" si="4"/>
        <v>43925</v>
      </c>
      <c r="ED5" s="44">
        <f t="shared" si="4"/>
        <v>43926</v>
      </c>
      <c r="EE5" s="44">
        <f t="shared" si="4"/>
        <v>43927</v>
      </c>
      <c r="EF5" s="44">
        <f t="shared" si="4"/>
        <v>43928</v>
      </c>
      <c r="EG5" s="44">
        <f t="shared" si="4"/>
        <v>43929</v>
      </c>
      <c r="EH5" s="44">
        <f t="shared" si="4"/>
        <v>43930</v>
      </c>
      <c r="EI5" s="44">
        <f t="shared" si="4"/>
        <v>43931</v>
      </c>
      <c r="EJ5" s="44">
        <f t="shared" si="4"/>
        <v>43932</v>
      </c>
      <c r="EK5" s="44">
        <f t="shared" si="4"/>
        <v>43933</v>
      </c>
      <c r="EL5" s="44">
        <f t="shared" si="4"/>
        <v>43934</v>
      </c>
      <c r="EM5" s="44">
        <f t="shared" si="4"/>
        <v>43935</v>
      </c>
      <c r="EN5" s="44">
        <f t="shared" si="4"/>
        <v>43936</v>
      </c>
      <c r="EO5" s="44">
        <f t="shared" ref="EO5:GI5" si="5">EN5+1</f>
        <v>43937</v>
      </c>
      <c r="EP5" s="44">
        <f t="shared" si="5"/>
        <v>43938</v>
      </c>
      <c r="EQ5" s="44">
        <f t="shared" si="5"/>
        <v>43939</v>
      </c>
      <c r="ER5" s="44">
        <f t="shared" si="5"/>
        <v>43940</v>
      </c>
      <c r="ES5" s="44">
        <f t="shared" si="5"/>
        <v>43941</v>
      </c>
      <c r="ET5" s="44">
        <f t="shared" si="5"/>
        <v>43942</v>
      </c>
      <c r="EU5" s="44">
        <f t="shared" si="5"/>
        <v>43943</v>
      </c>
      <c r="EV5" s="44">
        <f t="shared" si="5"/>
        <v>43944</v>
      </c>
      <c r="EW5" s="44">
        <f t="shared" si="5"/>
        <v>43945</v>
      </c>
      <c r="EX5" s="44">
        <f t="shared" si="5"/>
        <v>43946</v>
      </c>
      <c r="EY5" s="44">
        <f t="shared" si="5"/>
        <v>43947</v>
      </c>
      <c r="EZ5" s="44">
        <f t="shared" si="5"/>
        <v>43948</v>
      </c>
      <c r="FA5" s="44">
        <f t="shared" si="5"/>
        <v>43949</v>
      </c>
      <c r="FB5" s="44">
        <f t="shared" si="5"/>
        <v>43950</v>
      </c>
      <c r="FC5" s="44">
        <f t="shared" si="5"/>
        <v>43951</v>
      </c>
      <c r="FD5" s="46">
        <f t="shared" si="5"/>
        <v>43952</v>
      </c>
      <c r="FE5" s="44">
        <f t="shared" si="5"/>
        <v>43953</v>
      </c>
      <c r="FF5" s="44">
        <f t="shared" si="5"/>
        <v>43954</v>
      </c>
      <c r="FG5" s="44">
        <f t="shared" si="5"/>
        <v>43955</v>
      </c>
      <c r="FH5" s="44">
        <f t="shared" si="5"/>
        <v>43956</v>
      </c>
      <c r="FI5" s="44">
        <f t="shared" si="5"/>
        <v>43957</v>
      </c>
      <c r="FJ5" s="44">
        <f t="shared" si="5"/>
        <v>43958</v>
      </c>
      <c r="FK5" s="44">
        <f t="shared" si="5"/>
        <v>43959</v>
      </c>
      <c r="FL5" s="44">
        <f t="shared" si="5"/>
        <v>43960</v>
      </c>
      <c r="FM5" s="44">
        <f t="shared" si="5"/>
        <v>43961</v>
      </c>
      <c r="FN5" s="44">
        <f t="shared" si="5"/>
        <v>43962</v>
      </c>
      <c r="FO5" s="44">
        <f t="shared" si="5"/>
        <v>43963</v>
      </c>
      <c r="FP5" s="44">
        <f t="shared" si="5"/>
        <v>43964</v>
      </c>
      <c r="FQ5" s="44">
        <f t="shared" si="5"/>
        <v>43965</v>
      </c>
      <c r="FR5" s="44">
        <f t="shared" si="5"/>
        <v>43966</v>
      </c>
      <c r="FS5" s="44">
        <f t="shared" si="5"/>
        <v>43967</v>
      </c>
      <c r="FT5" s="44">
        <f t="shared" si="5"/>
        <v>43968</v>
      </c>
      <c r="FU5" s="44">
        <f t="shared" si="5"/>
        <v>43969</v>
      </c>
      <c r="FV5" s="44">
        <f t="shared" si="5"/>
        <v>43970</v>
      </c>
      <c r="FW5" s="44">
        <f t="shared" si="5"/>
        <v>43971</v>
      </c>
      <c r="FX5" s="44">
        <f t="shared" si="5"/>
        <v>43972</v>
      </c>
      <c r="FY5" s="44">
        <f t="shared" si="5"/>
        <v>43973</v>
      </c>
      <c r="FZ5" s="44">
        <f t="shared" si="5"/>
        <v>43974</v>
      </c>
      <c r="GA5" s="44">
        <f t="shared" si="5"/>
        <v>43975</v>
      </c>
      <c r="GB5" s="44">
        <f t="shared" si="5"/>
        <v>43976</v>
      </c>
      <c r="GC5" s="44">
        <f t="shared" si="5"/>
        <v>43977</v>
      </c>
      <c r="GD5" s="44">
        <f t="shared" si="5"/>
        <v>43978</v>
      </c>
      <c r="GE5" s="44">
        <f t="shared" si="5"/>
        <v>43979</v>
      </c>
      <c r="GF5" s="44">
        <f t="shared" si="5"/>
        <v>43980</v>
      </c>
      <c r="GG5" s="44">
        <f t="shared" si="5"/>
        <v>43981</v>
      </c>
      <c r="GH5" s="44">
        <f t="shared" si="5"/>
        <v>43982</v>
      </c>
      <c r="GI5" s="44">
        <f t="shared" si="5"/>
        <v>43983</v>
      </c>
    </row>
    <row r="6" spans="2:191" ht="15" customHeight="1" x14ac:dyDescent="0.3">
      <c r="B6" s="28">
        <v>10</v>
      </c>
      <c r="C6" s="122" t="s">
        <v>1090</v>
      </c>
      <c r="D6" s="113" t="s">
        <v>755</v>
      </c>
      <c r="E6" s="77" t="s">
        <v>1042</v>
      </c>
      <c r="F6" s="73" t="s">
        <v>1097</v>
      </c>
      <c r="G6" s="73">
        <v>11</v>
      </c>
      <c r="H6" s="87">
        <v>4</v>
      </c>
      <c r="I6" s="53">
        <v>43891</v>
      </c>
      <c r="J6" s="53">
        <v>43941</v>
      </c>
      <c r="K6" s="95">
        <v>51</v>
      </c>
      <c r="L6" s="49"/>
      <c r="M6" s="49"/>
      <c r="N6" s="48"/>
      <c r="O6" s="49"/>
      <c r="P6" s="49"/>
      <c r="Q6" s="49"/>
      <c r="R6" s="49"/>
      <c r="S6" s="49"/>
      <c r="T6" s="49"/>
      <c r="U6" s="49"/>
      <c r="V6" s="49"/>
      <c r="W6" s="49"/>
      <c r="X6" s="49"/>
      <c r="Y6" s="49"/>
      <c r="Z6" s="49"/>
      <c r="AA6" s="49"/>
      <c r="AB6" s="49"/>
      <c r="AC6" s="49"/>
      <c r="AD6" s="49"/>
      <c r="AE6" s="49"/>
      <c r="AF6" s="49"/>
      <c r="AG6" s="49"/>
      <c r="AH6" s="49"/>
      <c r="AI6" s="50"/>
      <c r="AJ6" s="50"/>
      <c r="AK6" s="50"/>
      <c r="AL6" s="51"/>
      <c r="AM6" s="52"/>
      <c r="AN6" s="50"/>
      <c r="AO6" s="50"/>
      <c r="AP6" s="50"/>
      <c r="AQ6" s="50"/>
      <c r="AR6" s="50"/>
      <c r="AS6" s="50"/>
      <c r="AT6" s="50"/>
      <c r="AU6" s="50"/>
      <c r="AV6" s="50"/>
      <c r="AW6" s="50"/>
      <c r="AX6" s="50"/>
      <c r="AY6" s="50"/>
      <c r="AZ6" s="50"/>
      <c r="BA6" s="50"/>
      <c r="BB6" s="50"/>
      <c r="BC6" s="50"/>
      <c r="BD6" s="50"/>
      <c r="BE6" s="50"/>
      <c r="BF6" s="50"/>
      <c r="BG6" s="50"/>
      <c r="BH6" s="50"/>
      <c r="BI6" s="50"/>
      <c r="BJ6" s="50"/>
      <c r="BK6" s="50"/>
      <c r="BL6" s="50"/>
      <c r="BM6" s="50"/>
      <c r="BN6" s="50"/>
      <c r="BO6" s="50"/>
      <c r="BP6" s="50"/>
      <c r="BQ6" s="51"/>
      <c r="BR6" s="52"/>
      <c r="BS6" s="50"/>
      <c r="BT6" s="50"/>
      <c r="BU6" s="50"/>
      <c r="BV6" s="50"/>
      <c r="BW6" s="50"/>
      <c r="BX6" s="50"/>
      <c r="BY6" s="50"/>
      <c r="BZ6" s="50"/>
      <c r="CA6" s="50"/>
      <c r="CB6" s="50"/>
      <c r="CC6" s="50"/>
      <c r="CD6" s="50"/>
      <c r="CE6" s="50"/>
      <c r="CF6" s="50"/>
      <c r="CG6" s="50"/>
      <c r="CH6" s="50"/>
      <c r="CI6" s="50"/>
      <c r="CJ6" s="50"/>
      <c r="CK6" s="50"/>
      <c r="CL6" s="50"/>
      <c r="CM6" s="50"/>
      <c r="CN6" s="50"/>
      <c r="CO6" s="50"/>
      <c r="CP6" s="50"/>
      <c r="CQ6" s="50"/>
      <c r="CR6" s="50"/>
      <c r="CS6" s="50"/>
      <c r="CT6" s="51"/>
      <c r="CU6" s="52"/>
      <c r="CV6" s="50"/>
      <c r="CW6" s="50"/>
      <c r="CX6" s="50"/>
      <c r="CY6" s="50"/>
      <c r="CZ6" s="50"/>
      <c r="DA6" s="50"/>
      <c r="DB6" s="50"/>
      <c r="DC6" s="50"/>
      <c r="DD6" s="50"/>
      <c r="DE6" s="50"/>
      <c r="DF6" s="50"/>
      <c r="DG6" s="50"/>
      <c r="DH6" s="50"/>
      <c r="DI6" s="50"/>
      <c r="DJ6" s="50"/>
      <c r="DK6" s="50"/>
      <c r="DL6" s="50"/>
      <c r="DM6" s="50"/>
      <c r="DN6" s="50"/>
      <c r="DO6" s="50"/>
      <c r="DP6" s="50"/>
      <c r="DQ6" s="50"/>
      <c r="DR6" s="50"/>
      <c r="DS6" s="50"/>
      <c r="DT6" s="50"/>
      <c r="DU6" s="50"/>
      <c r="DV6" s="50"/>
      <c r="DW6" s="50"/>
      <c r="DX6" s="50"/>
      <c r="DY6" s="51"/>
      <c r="DZ6" s="52"/>
      <c r="EA6" s="50"/>
      <c r="EB6" s="50"/>
      <c r="EC6" s="50"/>
      <c r="ED6" s="50"/>
      <c r="EE6" s="50"/>
      <c r="EF6" s="50"/>
      <c r="EG6" s="50"/>
      <c r="EH6" s="50"/>
      <c r="EI6" s="50"/>
      <c r="EJ6" s="50"/>
      <c r="EK6" s="50"/>
      <c r="EL6" s="50"/>
      <c r="EM6" s="50"/>
      <c r="EN6" s="50"/>
      <c r="EO6" s="50"/>
      <c r="EP6" s="50"/>
      <c r="EQ6" s="50"/>
      <c r="ER6" s="50"/>
      <c r="ES6" s="50"/>
      <c r="ET6" s="50"/>
      <c r="EU6" s="50"/>
      <c r="EV6" s="50"/>
      <c r="EW6" s="50"/>
      <c r="EX6" s="50"/>
      <c r="EY6" s="50"/>
      <c r="EZ6" s="50"/>
      <c r="FA6" s="50"/>
      <c r="FB6" s="50"/>
      <c r="FC6" s="50"/>
      <c r="FD6" s="52"/>
      <c r="FE6" s="50"/>
      <c r="FF6" s="50"/>
      <c r="FG6" s="50"/>
      <c r="FH6" s="50"/>
      <c r="FI6" s="50"/>
      <c r="FJ6" s="50"/>
      <c r="FK6" s="50"/>
      <c r="FL6" s="50"/>
      <c r="FM6" s="50"/>
      <c r="FN6" s="50"/>
      <c r="FO6" s="50"/>
      <c r="FP6" s="50"/>
      <c r="FQ6" s="50"/>
      <c r="FR6" s="50"/>
      <c r="FS6" s="50"/>
      <c r="FT6" s="50"/>
      <c r="FU6" s="50"/>
      <c r="FV6" s="50"/>
      <c r="FW6" s="50"/>
      <c r="FX6" s="50"/>
      <c r="FY6" s="50"/>
      <c r="FZ6" s="50"/>
      <c r="GA6" s="50"/>
      <c r="GB6" s="50"/>
      <c r="GC6" s="50"/>
      <c r="GD6" s="50"/>
      <c r="GE6" s="50"/>
      <c r="GF6" s="50"/>
      <c r="GG6" s="50"/>
      <c r="GH6" s="50"/>
    </row>
    <row r="7" spans="2:191" ht="15" customHeight="1" x14ac:dyDescent="0.3">
      <c r="B7" s="28">
        <v>12</v>
      </c>
      <c r="C7" s="119"/>
      <c r="D7" s="114"/>
      <c r="E7" s="55" t="s">
        <v>1043</v>
      </c>
      <c r="F7" s="74" t="s">
        <v>1098</v>
      </c>
      <c r="G7" s="74">
        <v>2</v>
      </c>
      <c r="H7" s="88">
        <v>2</v>
      </c>
      <c r="I7" s="54">
        <v>43905</v>
      </c>
      <c r="J7" s="54">
        <v>43906</v>
      </c>
      <c r="K7" s="96">
        <v>2</v>
      </c>
      <c r="L7" s="49"/>
      <c r="M7" s="49"/>
      <c r="N7" s="48"/>
      <c r="O7" s="49"/>
      <c r="P7" s="49"/>
      <c r="Q7" s="49"/>
      <c r="R7" s="49"/>
      <c r="S7" s="49"/>
      <c r="T7" s="49"/>
      <c r="U7" s="49"/>
      <c r="V7" s="49"/>
      <c r="W7" s="49"/>
      <c r="X7" s="49"/>
      <c r="Y7" s="49"/>
      <c r="Z7" s="49"/>
      <c r="AA7" s="49"/>
      <c r="AB7" s="49"/>
      <c r="AC7" s="49"/>
      <c r="AD7" s="49"/>
      <c r="AE7" s="49"/>
      <c r="AF7" s="49"/>
      <c r="AG7" s="49"/>
      <c r="AH7" s="49"/>
      <c r="AI7" s="50"/>
      <c r="AJ7" s="50"/>
      <c r="AK7" s="50"/>
      <c r="AL7" s="51"/>
      <c r="AM7" s="52"/>
      <c r="AN7" s="50"/>
      <c r="AO7" s="50"/>
      <c r="AP7" s="50"/>
      <c r="AQ7" s="50"/>
      <c r="AR7" s="50"/>
      <c r="AS7" s="50"/>
      <c r="AT7" s="50"/>
      <c r="AU7" s="50"/>
      <c r="AV7" s="50"/>
      <c r="AW7" s="50"/>
      <c r="AX7" s="50"/>
      <c r="AY7" s="50"/>
      <c r="AZ7" s="50"/>
      <c r="BA7" s="50"/>
      <c r="BB7" s="50"/>
      <c r="BC7" s="50"/>
      <c r="BD7" s="50"/>
      <c r="BE7" s="50"/>
      <c r="BF7" s="50"/>
      <c r="BG7" s="50"/>
      <c r="BH7" s="50"/>
      <c r="BI7" s="50"/>
      <c r="BJ7" s="50"/>
      <c r="BK7" s="50"/>
      <c r="BL7" s="50"/>
      <c r="BM7" s="50"/>
      <c r="BN7" s="50"/>
      <c r="BO7" s="50"/>
      <c r="BP7" s="50"/>
      <c r="BQ7" s="51"/>
      <c r="BR7" s="52"/>
      <c r="BS7" s="50"/>
      <c r="BT7" s="50"/>
      <c r="BU7" s="50"/>
      <c r="BV7" s="50"/>
      <c r="BW7" s="50"/>
      <c r="BX7" s="50"/>
      <c r="BY7" s="50"/>
      <c r="BZ7" s="50"/>
      <c r="CA7" s="50"/>
      <c r="CB7" s="50"/>
      <c r="CC7" s="50"/>
      <c r="CD7" s="50"/>
      <c r="CE7" s="50"/>
      <c r="CF7" s="50"/>
      <c r="CG7" s="50"/>
      <c r="CH7" s="50"/>
      <c r="CI7" s="50"/>
      <c r="CJ7" s="50"/>
      <c r="CK7" s="50"/>
      <c r="CL7" s="50"/>
      <c r="CM7" s="50"/>
      <c r="CN7" s="50"/>
      <c r="CO7" s="50"/>
      <c r="CP7" s="50"/>
      <c r="CQ7" s="50"/>
      <c r="CR7" s="50"/>
      <c r="CS7" s="50"/>
      <c r="CT7" s="51"/>
      <c r="CU7" s="52"/>
      <c r="CV7" s="50"/>
      <c r="CW7" s="50"/>
      <c r="CX7" s="50"/>
      <c r="CY7" s="50"/>
      <c r="CZ7" s="50"/>
      <c r="DA7" s="50"/>
      <c r="DB7" s="50"/>
      <c r="DC7" s="50"/>
      <c r="DD7" s="50"/>
      <c r="DE7" s="50"/>
      <c r="DF7" s="50"/>
      <c r="DG7" s="50"/>
      <c r="DH7" s="50"/>
      <c r="DI7" s="50"/>
      <c r="DJ7" s="50"/>
      <c r="DK7" s="50"/>
      <c r="DL7" s="50"/>
      <c r="DM7" s="50"/>
      <c r="DN7" s="50"/>
      <c r="DO7" s="50"/>
      <c r="DP7" s="50"/>
      <c r="DQ7" s="50"/>
      <c r="DR7" s="50"/>
      <c r="DS7" s="50"/>
      <c r="DT7" s="50"/>
      <c r="DU7" s="50"/>
      <c r="DV7" s="50"/>
      <c r="DW7" s="50"/>
      <c r="DX7" s="50"/>
      <c r="DY7" s="51"/>
      <c r="DZ7" s="52"/>
      <c r="EA7" s="50"/>
      <c r="EB7" s="50"/>
      <c r="EC7" s="50"/>
      <c r="ED7" s="50"/>
      <c r="EE7" s="50"/>
      <c r="EF7" s="50"/>
      <c r="EG7" s="50"/>
      <c r="EH7" s="50"/>
      <c r="EI7" s="50"/>
      <c r="EJ7" s="50"/>
      <c r="EK7" s="50"/>
      <c r="EL7" s="50"/>
      <c r="EM7" s="50"/>
      <c r="EN7" s="50"/>
      <c r="EO7" s="50"/>
      <c r="EP7" s="50"/>
      <c r="EQ7" s="50"/>
      <c r="ER7" s="50"/>
      <c r="ES7" s="50"/>
      <c r="ET7" s="50"/>
      <c r="EU7" s="50"/>
      <c r="EV7" s="50"/>
      <c r="EW7" s="50"/>
      <c r="EX7" s="50"/>
      <c r="EY7" s="50"/>
      <c r="EZ7" s="50"/>
      <c r="FA7" s="50"/>
      <c r="FB7" s="50"/>
      <c r="FC7" s="50"/>
      <c r="FD7" s="52"/>
      <c r="FE7" s="50"/>
      <c r="FF7" s="50"/>
      <c r="FG7" s="50"/>
      <c r="FH7" s="50"/>
      <c r="FI7" s="50"/>
      <c r="FJ7" s="50"/>
      <c r="FK7" s="50"/>
      <c r="FL7" s="50"/>
      <c r="FM7" s="50"/>
      <c r="FN7" s="50"/>
      <c r="FO7" s="50"/>
      <c r="FP7" s="50"/>
      <c r="FQ7" s="50"/>
      <c r="FR7" s="50"/>
      <c r="FS7" s="50"/>
      <c r="FT7" s="50"/>
      <c r="FU7" s="50"/>
      <c r="FV7" s="50"/>
      <c r="FW7" s="50"/>
      <c r="FX7" s="50"/>
      <c r="FY7" s="50"/>
      <c r="FZ7" s="50"/>
      <c r="GA7" s="50"/>
      <c r="GB7" s="50"/>
      <c r="GC7" s="50"/>
      <c r="GD7" s="50"/>
      <c r="GE7" s="50"/>
      <c r="GF7" s="50"/>
      <c r="GG7" s="50"/>
      <c r="GH7" s="50"/>
    </row>
    <row r="8" spans="2:191" ht="15" customHeight="1" x14ac:dyDescent="0.3">
      <c r="B8" s="28">
        <v>4</v>
      </c>
      <c r="C8" s="119"/>
      <c r="D8" s="114"/>
      <c r="E8" s="55" t="s">
        <v>787</v>
      </c>
      <c r="F8" s="74" t="s">
        <v>1099</v>
      </c>
      <c r="G8" s="74">
        <v>13</v>
      </c>
      <c r="H8" s="88">
        <v>6</v>
      </c>
      <c r="I8" s="54">
        <v>43891</v>
      </c>
      <c r="J8" s="54">
        <v>43957</v>
      </c>
      <c r="K8" s="96">
        <v>67</v>
      </c>
      <c r="L8" s="49"/>
      <c r="M8" s="49"/>
      <c r="N8" s="48"/>
      <c r="O8" s="49"/>
      <c r="P8" s="49"/>
      <c r="Q8" s="49"/>
      <c r="R8" s="49"/>
      <c r="S8" s="49"/>
      <c r="T8" s="49"/>
      <c r="U8" s="49"/>
      <c r="V8" s="49"/>
      <c r="W8" s="49"/>
      <c r="X8" s="49"/>
      <c r="Y8" s="49"/>
      <c r="Z8" s="49"/>
      <c r="AA8" s="49"/>
      <c r="AB8" s="49"/>
      <c r="AC8" s="49"/>
      <c r="AD8" s="49"/>
      <c r="AE8" s="49"/>
      <c r="AF8" s="49"/>
      <c r="AG8" s="49"/>
      <c r="AH8" s="49"/>
      <c r="AI8" s="50"/>
      <c r="AJ8" s="50"/>
      <c r="AK8" s="50"/>
      <c r="AL8" s="51"/>
      <c r="AM8" s="52"/>
      <c r="AN8" s="50"/>
      <c r="AO8" s="50"/>
      <c r="AP8" s="50"/>
      <c r="AQ8" s="50"/>
      <c r="AR8" s="50"/>
      <c r="AS8" s="50"/>
      <c r="AT8" s="50"/>
      <c r="AU8" s="50"/>
      <c r="AV8" s="50"/>
      <c r="AW8" s="50"/>
      <c r="AX8" s="50"/>
      <c r="AY8" s="50"/>
      <c r="AZ8" s="50"/>
      <c r="BA8" s="50"/>
      <c r="BB8" s="50"/>
      <c r="BC8" s="50"/>
      <c r="BD8" s="50"/>
      <c r="BE8" s="50"/>
      <c r="BF8" s="50"/>
      <c r="BG8" s="50"/>
      <c r="BH8" s="50"/>
      <c r="BI8" s="50"/>
      <c r="BJ8" s="50"/>
      <c r="BK8" s="50"/>
      <c r="BL8" s="50"/>
      <c r="BM8" s="50"/>
      <c r="BN8" s="50"/>
      <c r="BO8" s="50"/>
      <c r="BP8" s="50"/>
      <c r="BQ8" s="51"/>
      <c r="BR8" s="52"/>
      <c r="BS8" s="50"/>
      <c r="BT8" s="50"/>
      <c r="BU8" s="50"/>
      <c r="BV8" s="50"/>
      <c r="BW8" s="50"/>
      <c r="BX8" s="50"/>
      <c r="BY8" s="50"/>
      <c r="BZ8" s="50"/>
      <c r="CA8" s="50"/>
      <c r="CB8" s="50"/>
      <c r="CC8" s="50"/>
      <c r="CD8" s="50"/>
      <c r="CE8" s="50"/>
      <c r="CF8" s="50"/>
      <c r="CG8" s="50"/>
      <c r="CH8" s="50"/>
      <c r="CI8" s="50"/>
      <c r="CJ8" s="50"/>
      <c r="CK8" s="50"/>
      <c r="CL8" s="50"/>
      <c r="CM8" s="50"/>
      <c r="CN8" s="50"/>
      <c r="CO8" s="50"/>
      <c r="CP8" s="50"/>
      <c r="CQ8" s="50"/>
      <c r="CR8" s="50"/>
      <c r="CS8" s="50"/>
      <c r="CT8" s="51"/>
      <c r="CU8" s="52"/>
      <c r="CV8" s="50"/>
      <c r="CW8" s="50"/>
      <c r="CX8" s="50"/>
      <c r="CY8" s="50"/>
      <c r="CZ8" s="50"/>
      <c r="DA8" s="50"/>
      <c r="DB8" s="50"/>
      <c r="DC8" s="50"/>
      <c r="DD8" s="50"/>
      <c r="DE8" s="50"/>
      <c r="DF8" s="50"/>
      <c r="DG8" s="50"/>
      <c r="DH8" s="50"/>
      <c r="DI8" s="50"/>
      <c r="DJ8" s="50"/>
      <c r="DK8" s="50"/>
      <c r="DL8" s="50"/>
      <c r="DM8" s="50"/>
      <c r="DN8" s="50"/>
      <c r="DO8" s="50"/>
      <c r="DP8" s="50"/>
      <c r="DQ8" s="50"/>
      <c r="DR8" s="50"/>
      <c r="DS8" s="50"/>
      <c r="DT8" s="50"/>
      <c r="DU8" s="50"/>
      <c r="DV8" s="50"/>
      <c r="DW8" s="50"/>
      <c r="DX8" s="50"/>
      <c r="DY8" s="51"/>
      <c r="DZ8" s="52"/>
      <c r="EA8" s="50"/>
      <c r="EB8" s="50"/>
      <c r="EC8" s="50"/>
      <c r="ED8" s="50"/>
      <c r="EE8" s="50"/>
      <c r="EF8" s="50"/>
      <c r="EG8" s="50"/>
      <c r="EH8" s="50"/>
      <c r="EI8" s="50"/>
      <c r="EJ8" s="50"/>
      <c r="EK8" s="50"/>
      <c r="EL8" s="50"/>
      <c r="EM8" s="50"/>
      <c r="EN8" s="50"/>
      <c r="EO8" s="50"/>
      <c r="EP8" s="50"/>
      <c r="EQ8" s="50"/>
      <c r="ER8" s="50"/>
      <c r="ES8" s="50"/>
      <c r="ET8" s="50"/>
      <c r="EU8" s="50"/>
      <c r="EV8" s="50"/>
      <c r="EW8" s="50"/>
      <c r="EX8" s="50"/>
      <c r="EY8" s="50"/>
      <c r="EZ8" s="50"/>
      <c r="FA8" s="50"/>
      <c r="FB8" s="50"/>
      <c r="FC8" s="50"/>
      <c r="FD8" s="52"/>
      <c r="FE8" s="50"/>
      <c r="FF8" s="50"/>
      <c r="FG8" s="50"/>
      <c r="FH8" s="50"/>
      <c r="FI8" s="50"/>
      <c r="FJ8" s="50"/>
      <c r="FK8" s="50"/>
      <c r="FL8" s="50"/>
      <c r="FM8" s="50"/>
      <c r="FN8" s="50"/>
      <c r="FO8" s="50"/>
      <c r="FP8" s="50"/>
      <c r="FQ8" s="50"/>
      <c r="FR8" s="50"/>
      <c r="FS8" s="50"/>
      <c r="FT8" s="50"/>
      <c r="FU8" s="50"/>
      <c r="FV8" s="50"/>
      <c r="FW8" s="50"/>
      <c r="FX8" s="50"/>
      <c r="FY8" s="50"/>
      <c r="FZ8" s="50"/>
      <c r="GA8" s="50"/>
      <c r="GB8" s="50"/>
      <c r="GC8" s="50"/>
      <c r="GD8" s="50"/>
      <c r="GE8" s="50"/>
      <c r="GF8" s="50"/>
      <c r="GG8" s="50"/>
      <c r="GH8" s="50"/>
    </row>
    <row r="9" spans="2:191" ht="15" customHeight="1" x14ac:dyDescent="0.3">
      <c r="B9" s="28">
        <v>4</v>
      </c>
      <c r="C9" s="119"/>
      <c r="D9" s="114"/>
      <c r="E9" s="55" t="s">
        <v>787</v>
      </c>
      <c r="F9" s="74" t="s">
        <v>1100</v>
      </c>
      <c r="G9" s="74">
        <v>12</v>
      </c>
      <c r="H9" s="88">
        <v>7</v>
      </c>
      <c r="I9" s="54">
        <v>43905</v>
      </c>
      <c r="J9" s="54">
        <v>43936</v>
      </c>
      <c r="K9" s="96">
        <v>32</v>
      </c>
      <c r="L9" s="49"/>
      <c r="M9" s="49"/>
      <c r="N9" s="48"/>
      <c r="O9" s="49"/>
      <c r="P9" s="49"/>
      <c r="Q9" s="49"/>
      <c r="R9" s="49"/>
      <c r="S9" s="49"/>
      <c r="T9" s="49"/>
      <c r="U9" s="49"/>
      <c r="V9" s="49"/>
      <c r="W9" s="49"/>
      <c r="X9" s="49"/>
      <c r="Y9" s="49"/>
      <c r="Z9" s="49"/>
      <c r="AA9" s="49"/>
      <c r="AB9" s="49"/>
      <c r="AC9" s="49"/>
      <c r="AD9" s="49"/>
      <c r="AE9" s="49"/>
      <c r="AF9" s="49"/>
      <c r="AG9" s="49"/>
      <c r="AH9" s="49"/>
      <c r="AI9" s="50"/>
      <c r="AJ9" s="50"/>
      <c r="AK9" s="50"/>
      <c r="AL9" s="51"/>
      <c r="AM9" s="52"/>
      <c r="AN9" s="50"/>
      <c r="AO9" s="50"/>
      <c r="AP9" s="50"/>
      <c r="AQ9" s="50"/>
      <c r="AR9" s="50"/>
      <c r="AS9" s="50"/>
      <c r="AT9" s="50"/>
      <c r="AU9" s="50"/>
      <c r="AV9" s="50"/>
      <c r="AW9" s="50"/>
      <c r="AX9" s="50"/>
      <c r="AY9" s="50"/>
      <c r="AZ9" s="50"/>
      <c r="BA9" s="50"/>
      <c r="BB9" s="50"/>
      <c r="BC9" s="50"/>
      <c r="BD9" s="50"/>
      <c r="BE9" s="50"/>
      <c r="BF9" s="50"/>
      <c r="BG9" s="50"/>
      <c r="BH9" s="50"/>
      <c r="BI9" s="50"/>
      <c r="BJ9" s="50"/>
      <c r="BK9" s="50"/>
      <c r="BL9" s="50"/>
      <c r="BM9" s="50"/>
      <c r="BN9" s="50"/>
      <c r="BO9" s="50"/>
      <c r="BP9" s="50"/>
      <c r="BQ9" s="51"/>
      <c r="BR9" s="52"/>
      <c r="BS9" s="50"/>
      <c r="BT9" s="50"/>
      <c r="BU9" s="50"/>
      <c r="BV9" s="50"/>
      <c r="BW9" s="50"/>
      <c r="BX9" s="50"/>
      <c r="BY9" s="50"/>
      <c r="BZ9" s="50"/>
      <c r="CA9" s="50"/>
      <c r="CB9" s="50"/>
      <c r="CC9" s="50"/>
      <c r="CD9" s="50"/>
      <c r="CE9" s="50"/>
      <c r="CF9" s="50"/>
      <c r="CG9" s="50"/>
      <c r="CH9" s="50"/>
      <c r="CI9" s="50"/>
      <c r="CJ9" s="50"/>
      <c r="CK9" s="50"/>
      <c r="CL9" s="50"/>
      <c r="CM9" s="50"/>
      <c r="CN9" s="50"/>
      <c r="CO9" s="50"/>
      <c r="CP9" s="50"/>
      <c r="CQ9" s="50"/>
      <c r="CR9" s="50"/>
      <c r="CS9" s="50"/>
      <c r="CT9" s="51"/>
      <c r="CU9" s="52"/>
      <c r="CV9" s="50"/>
      <c r="CW9" s="50"/>
      <c r="CX9" s="50"/>
      <c r="CY9" s="50"/>
      <c r="CZ9" s="50"/>
      <c r="DA9" s="50"/>
      <c r="DB9" s="50"/>
      <c r="DC9" s="50"/>
      <c r="DD9" s="50"/>
      <c r="DE9" s="50"/>
      <c r="DF9" s="50"/>
      <c r="DG9" s="50"/>
      <c r="DH9" s="50"/>
      <c r="DI9" s="50"/>
      <c r="DJ9" s="50"/>
      <c r="DK9" s="50"/>
      <c r="DL9" s="50"/>
      <c r="DM9" s="50"/>
      <c r="DN9" s="50"/>
      <c r="DO9" s="50"/>
      <c r="DP9" s="50"/>
      <c r="DQ9" s="50"/>
      <c r="DR9" s="50"/>
      <c r="DS9" s="50"/>
      <c r="DT9" s="50"/>
      <c r="DU9" s="50"/>
      <c r="DV9" s="50"/>
      <c r="DW9" s="50"/>
      <c r="DX9" s="50"/>
      <c r="DY9" s="51"/>
      <c r="DZ9" s="52"/>
      <c r="EA9" s="50"/>
      <c r="EB9" s="50"/>
      <c r="EC9" s="50"/>
      <c r="ED9" s="50"/>
      <c r="EE9" s="50"/>
      <c r="EF9" s="50"/>
      <c r="EG9" s="50"/>
      <c r="EH9" s="50"/>
      <c r="EI9" s="50"/>
      <c r="EJ9" s="50"/>
      <c r="EK9" s="50"/>
      <c r="EL9" s="50"/>
      <c r="EM9" s="50"/>
      <c r="EN9" s="50"/>
      <c r="EO9" s="50"/>
      <c r="EP9" s="50"/>
      <c r="EQ9" s="50"/>
      <c r="ER9" s="50"/>
      <c r="ES9" s="50"/>
      <c r="ET9" s="50"/>
      <c r="EU9" s="50"/>
      <c r="EV9" s="50"/>
      <c r="EW9" s="50"/>
      <c r="EX9" s="50"/>
      <c r="EY9" s="50"/>
      <c r="EZ9" s="50"/>
      <c r="FA9" s="50"/>
      <c r="FB9" s="50"/>
      <c r="FC9" s="50"/>
      <c r="FD9" s="52"/>
      <c r="FE9" s="50"/>
      <c r="FF9" s="50"/>
      <c r="FG9" s="50"/>
      <c r="FH9" s="50"/>
      <c r="FI9" s="50"/>
      <c r="FJ9" s="50"/>
      <c r="FK9" s="50"/>
      <c r="FL9" s="50"/>
      <c r="FM9" s="50"/>
      <c r="FN9" s="50"/>
      <c r="FO9" s="50"/>
      <c r="FP9" s="50"/>
      <c r="FQ9" s="50"/>
      <c r="FR9" s="50"/>
      <c r="FS9" s="50"/>
      <c r="FT9" s="50"/>
      <c r="FU9" s="50"/>
      <c r="FV9" s="50"/>
      <c r="FW9" s="50"/>
      <c r="FX9" s="50"/>
      <c r="FY9" s="50"/>
      <c r="FZ9" s="50"/>
      <c r="GA9" s="50"/>
      <c r="GB9" s="50"/>
      <c r="GC9" s="50"/>
      <c r="GD9" s="50"/>
      <c r="GE9" s="50"/>
      <c r="GF9" s="50"/>
      <c r="GG9" s="50"/>
      <c r="GH9" s="50"/>
    </row>
    <row r="10" spans="2:191" ht="15" customHeight="1" x14ac:dyDescent="0.3">
      <c r="B10" s="28">
        <v>4</v>
      </c>
      <c r="C10" s="119"/>
      <c r="D10" s="114"/>
      <c r="E10" s="55" t="s">
        <v>787</v>
      </c>
      <c r="F10" s="74" t="s">
        <v>1101</v>
      </c>
      <c r="G10" s="74">
        <v>68</v>
      </c>
      <c r="H10" s="88">
        <v>22</v>
      </c>
      <c r="I10" s="56">
        <v>43905</v>
      </c>
      <c r="J10" s="56">
        <v>43936</v>
      </c>
      <c r="K10" s="96">
        <v>32</v>
      </c>
      <c r="L10" s="49"/>
      <c r="M10" s="49"/>
      <c r="N10" s="48"/>
      <c r="O10" s="49"/>
      <c r="P10" s="49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49"/>
      <c r="AH10" s="49"/>
      <c r="AI10" s="50"/>
      <c r="AJ10" s="50"/>
      <c r="AK10" s="50"/>
      <c r="AL10" s="51"/>
      <c r="AM10" s="52"/>
      <c r="AN10" s="50"/>
      <c r="AO10" s="50"/>
      <c r="AP10" s="50"/>
      <c r="AQ10" s="50"/>
      <c r="AR10" s="50"/>
      <c r="AS10" s="50"/>
      <c r="AT10" s="50"/>
      <c r="AU10" s="50"/>
      <c r="AV10" s="50"/>
      <c r="AW10" s="50"/>
      <c r="AX10" s="50"/>
      <c r="AY10" s="50"/>
      <c r="AZ10" s="50"/>
      <c r="BA10" s="50"/>
      <c r="BB10" s="50"/>
      <c r="BC10" s="50"/>
      <c r="BD10" s="50"/>
      <c r="BE10" s="50"/>
      <c r="BF10" s="50"/>
      <c r="BG10" s="50"/>
      <c r="BH10" s="50"/>
      <c r="BI10" s="50"/>
      <c r="BJ10" s="50"/>
      <c r="BK10" s="50"/>
      <c r="BL10" s="50"/>
      <c r="BM10" s="50"/>
      <c r="BN10" s="50"/>
      <c r="BO10" s="50"/>
      <c r="BP10" s="50"/>
      <c r="BQ10" s="51"/>
      <c r="BR10" s="52"/>
      <c r="BS10" s="50"/>
      <c r="BT10" s="50"/>
      <c r="BU10" s="50"/>
      <c r="BV10" s="50"/>
      <c r="BW10" s="50"/>
      <c r="BX10" s="50"/>
      <c r="BY10" s="50"/>
      <c r="BZ10" s="50"/>
      <c r="CA10" s="50"/>
      <c r="CB10" s="50"/>
      <c r="CC10" s="50"/>
      <c r="CD10" s="50"/>
      <c r="CE10" s="50"/>
      <c r="CF10" s="50"/>
      <c r="CG10" s="50"/>
      <c r="CH10" s="50"/>
      <c r="CI10" s="50"/>
      <c r="CJ10" s="50"/>
      <c r="CK10" s="50"/>
      <c r="CL10" s="50"/>
      <c r="CM10" s="50"/>
      <c r="CN10" s="50"/>
      <c r="CO10" s="50"/>
      <c r="CP10" s="50"/>
      <c r="CQ10" s="50"/>
      <c r="CR10" s="50"/>
      <c r="CS10" s="50"/>
      <c r="CT10" s="51"/>
      <c r="CU10" s="52"/>
      <c r="CV10" s="50"/>
      <c r="CW10" s="50"/>
      <c r="CX10" s="50"/>
      <c r="CY10" s="50"/>
      <c r="CZ10" s="50"/>
      <c r="DA10" s="50"/>
      <c r="DB10" s="50"/>
      <c r="DC10" s="50"/>
      <c r="DD10" s="50"/>
      <c r="DE10" s="50"/>
      <c r="DF10" s="50"/>
      <c r="DG10" s="50"/>
      <c r="DH10" s="50"/>
      <c r="DI10" s="50"/>
      <c r="DJ10" s="50"/>
      <c r="DK10" s="50"/>
      <c r="DL10" s="50"/>
      <c r="DM10" s="50"/>
      <c r="DN10" s="50"/>
      <c r="DO10" s="50"/>
      <c r="DP10" s="50"/>
      <c r="DQ10" s="50"/>
      <c r="DR10" s="50"/>
      <c r="DS10" s="50"/>
      <c r="DT10" s="50"/>
      <c r="DU10" s="50"/>
      <c r="DV10" s="50"/>
      <c r="DW10" s="50"/>
      <c r="DX10" s="50"/>
      <c r="DY10" s="51"/>
      <c r="DZ10" s="52"/>
      <c r="EA10" s="50"/>
      <c r="EB10" s="50"/>
      <c r="EC10" s="50"/>
      <c r="ED10" s="50"/>
      <c r="EE10" s="50"/>
      <c r="EF10" s="50"/>
      <c r="EG10" s="50"/>
      <c r="EH10" s="50"/>
      <c r="EI10" s="50"/>
      <c r="EJ10" s="50"/>
      <c r="EK10" s="50"/>
      <c r="EL10" s="50"/>
      <c r="EM10" s="50"/>
      <c r="EN10" s="50"/>
      <c r="EO10" s="50"/>
      <c r="EP10" s="50"/>
      <c r="EQ10" s="50"/>
      <c r="ER10" s="50"/>
      <c r="ES10" s="50"/>
      <c r="ET10" s="50"/>
      <c r="EU10" s="50"/>
      <c r="EV10" s="50"/>
      <c r="EW10" s="50"/>
      <c r="EX10" s="50"/>
      <c r="EY10" s="50"/>
      <c r="EZ10" s="50"/>
      <c r="FA10" s="50"/>
      <c r="FB10" s="50"/>
      <c r="FC10" s="50"/>
      <c r="FD10" s="52"/>
      <c r="FE10" s="50"/>
      <c r="FF10" s="50"/>
      <c r="FG10" s="50"/>
      <c r="FH10" s="50"/>
      <c r="FI10" s="50"/>
      <c r="FJ10" s="50"/>
      <c r="FK10" s="50"/>
      <c r="FL10" s="50"/>
      <c r="FM10" s="50"/>
      <c r="FN10" s="50"/>
      <c r="FO10" s="50"/>
      <c r="FP10" s="50"/>
      <c r="FQ10" s="50"/>
      <c r="FR10" s="50"/>
      <c r="FS10" s="50"/>
      <c r="FT10" s="50"/>
      <c r="FU10" s="50"/>
      <c r="FV10" s="50"/>
      <c r="FW10" s="50"/>
      <c r="FX10" s="50"/>
      <c r="FY10" s="50"/>
      <c r="FZ10" s="50"/>
      <c r="GA10" s="50"/>
      <c r="GB10" s="50"/>
      <c r="GC10" s="50"/>
      <c r="GD10" s="50"/>
      <c r="GE10" s="50"/>
      <c r="GF10" s="50"/>
      <c r="GG10" s="50"/>
      <c r="GH10" s="50"/>
    </row>
    <row r="11" spans="2:191" ht="15" customHeight="1" x14ac:dyDescent="0.3">
      <c r="B11" s="28">
        <v>8</v>
      </c>
      <c r="C11" s="119"/>
      <c r="D11" s="114"/>
      <c r="E11" s="57" t="s">
        <v>1053</v>
      </c>
      <c r="F11" s="74" t="s">
        <v>1102</v>
      </c>
      <c r="G11" s="74">
        <v>43</v>
      </c>
      <c r="H11" s="88">
        <v>8</v>
      </c>
      <c r="I11" s="56">
        <v>43903</v>
      </c>
      <c r="J11" s="56">
        <v>43917</v>
      </c>
      <c r="K11" s="96">
        <v>15</v>
      </c>
      <c r="L11" s="49"/>
      <c r="M11" s="49"/>
      <c r="N11" s="48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  <c r="AB11" s="49"/>
      <c r="AC11" s="49"/>
      <c r="AD11" s="49"/>
      <c r="AE11" s="49"/>
      <c r="AF11" s="49"/>
      <c r="AG11" s="49"/>
      <c r="AH11" s="49"/>
      <c r="AI11" s="50"/>
      <c r="AJ11" s="50"/>
      <c r="AK11" s="50"/>
      <c r="AL11" s="51"/>
      <c r="AM11" s="52"/>
      <c r="AN11" s="50"/>
      <c r="AO11" s="50"/>
      <c r="AP11" s="50"/>
      <c r="AQ11" s="50"/>
      <c r="AR11" s="50"/>
      <c r="AS11" s="50"/>
      <c r="AT11" s="50"/>
      <c r="AU11" s="50"/>
      <c r="AV11" s="50"/>
      <c r="AW11" s="50"/>
      <c r="AX11" s="50"/>
      <c r="AY11" s="50"/>
      <c r="AZ11" s="50"/>
      <c r="BA11" s="50"/>
      <c r="BB11" s="50"/>
      <c r="BC11" s="50"/>
      <c r="BD11" s="50"/>
      <c r="BE11" s="50"/>
      <c r="BF11" s="50"/>
      <c r="BG11" s="50"/>
      <c r="BH11" s="50"/>
      <c r="BI11" s="50"/>
      <c r="BJ11" s="50"/>
      <c r="BK11" s="50"/>
      <c r="BL11" s="50"/>
      <c r="BM11" s="50"/>
      <c r="BN11" s="50"/>
      <c r="BO11" s="50"/>
      <c r="BP11" s="50"/>
      <c r="BQ11" s="51"/>
      <c r="BR11" s="52"/>
      <c r="BS11" s="50"/>
      <c r="BT11" s="50"/>
      <c r="BU11" s="50"/>
      <c r="BV11" s="50"/>
      <c r="BW11" s="50"/>
      <c r="BX11" s="50"/>
      <c r="BY11" s="50"/>
      <c r="BZ11" s="50"/>
      <c r="CA11" s="50"/>
      <c r="CB11" s="50"/>
      <c r="CC11" s="50"/>
      <c r="CD11" s="50"/>
      <c r="CE11" s="50"/>
      <c r="CF11" s="50"/>
      <c r="CG11" s="50"/>
      <c r="CH11" s="50"/>
      <c r="CI11" s="50"/>
      <c r="CJ11" s="50"/>
      <c r="CK11" s="50"/>
      <c r="CL11" s="50"/>
      <c r="CM11" s="50"/>
      <c r="CN11" s="50"/>
      <c r="CO11" s="50"/>
      <c r="CP11" s="50"/>
      <c r="CQ11" s="50"/>
      <c r="CR11" s="50"/>
      <c r="CS11" s="50"/>
      <c r="CT11" s="51"/>
      <c r="CU11" s="52"/>
      <c r="CV11" s="50"/>
      <c r="CW11" s="50"/>
      <c r="CX11" s="50"/>
      <c r="CY11" s="50"/>
      <c r="CZ11" s="50"/>
      <c r="DA11" s="50"/>
      <c r="DB11" s="50"/>
      <c r="DC11" s="50"/>
      <c r="DD11" s="50"/>
      <c r="DE11" s="50"/>
      <c r="DF11" s="50"/>
      <c r="DG11" s="50"/>
      <c r="DH11" s="50"/>
      <c r="DI11" s="50"/>
      <c r="DJ11" s="50"/>
      <c r="DK11" s="50"/>
      <c r="DL11" s="50"/>
      <c r="DM11" s="50"/>
      <c r="DN11" s="50"/>
      <c r="DO11" s="50"/>
      <c r="DP11" s="50"/>
      <c r="DQ11" s="50"/>
      <c r="DR11" s="50"/>
      <c r="DS11" s="50"/>
      <c r="DT11" s="50"/>
      <c r="DU11" s="50"/>
      <c r="DV11" s="50"/>
      <c r="DW11" s="50"/>
      <c r="DX11" s="50"/>
      <c r="DY11" s="51"/>
      <c r="DZ11" s="52"/>
      <c r="EA11" s="50"/>
      <c r="EB11" s="50"/>
      <c r="EC11" s="50"/>
      <c r="ED11" s="50"/>
      <c r="EE11" s="50"/>
      <c r="EF11" s="50"/>
      <c r="EG11" s="50"/>
      <c r="EH11" s="50"/>
      <c r="EI11" s="50"/>
      <c r="EJ11" s="50"/>
      <c r="EK11" s="50"/>
      <c r="EL11" s="50"/>
      <c r="EM11" s="50"/>
      <c r="EN11" s="50"/>
      <c r="EO11" s="50"/>
      <c r="EP11" s="50"/>
      <c r="EQ11" s="50"/>
      <c r="ER11" s="50"/>
      <c r="ES11" s="50"/>
      <c r="ET11" s="50"/>
      <c r="EU11" s="50"/>
      <c r="EV11" s="50"/>
      <c r="EW11" s="50"/>
      <c r="EX11" s="50"/>
      <c r="EY11" s="50"/>
      <c r="EZ11" s="50"/>
      <c r="FA11" s="50"/>
      <c r="FB11" s="50"/>
      <c r="FC11" s="50"/>
      <c r="FD11" s="52"/>
      <c r="FE11" s="50"/>
      <c r="FF11" s="50"/>
      <c r="FG11" s="50"/>
      <c r="FH11" s="50"/>
      <c r="FI11" s="50"/>
      <c r="FJ11" s="50"/>
      <c r="FK11" s="50"/>
      <c r="FL11" s="50"/>
      <c r="FM11" s="50"/>
      <c r="FN11" s="50"/>
      <c r="FO11" s="50"/>
      <c r="FP11" s="50"/>
      <c r="FQ11" s="50"/>
      <c r="FR11" s="50"/>
      <c r="FS11" s="50"/>
      <c r="FT11" s="50"/>
      <c r="FU11" s="50"/>
      <c r="FV11" s="50"/>
      <c r="FW11" s="50"/>
      <c r="FX11" s="50"/>
      <c r="FY11" s="50"/>
      <c r="FZ11" s="50"/>
      <c r="GA11" s="50"/>
      <c r="GB11" s="50"/>
      <c r="GC11" s="50"/>
      <c r="GD11" s="50"/>
      <c r="GE11" s="50"/>
      <c r="GF11" s="50"/>
      <c r="GG11" s="50"/>
      <c r="GH11" s="50"/>
    </row>
    <row r="12" spans="2:191" ht="15" customHeight="1" x14ac:dyDescent="0.3">
      <c r="B12" s="28">
        <v>7</v>
      </c>
      <c r="C12" s="119"/>
      <c r="D12" s="114"/>
      <c r="E12" s="58" t="s">
        <v>437</v>
      </c>
      <c r="F12" s="74" t="s">
        <v>1103</v>
      </c>
      <c r="G12" s="74">
        <v>241</v>
      </c>
      <c r="H12" s="88">
        <v>100</v>
      </c>
      <c r="I12" s="56">
        <v>43903</v>
      </c>
      <c r="J12" s="56">
        <v>43933</v>
      </c>
      <c r="K12" s="96">
        <v>31</v>
      </c>
      <c r="L12" s="49"/>
      <c r="M12" s="49"/>
      <c r="N12" s="48"/>
      <c r="O12" s="49"/>
      <c r="P12" s="49"/>
      <c r="Q12" s="49"/>
      <c r="R12" s="49"/>
      <c r="S12" s="49"/>
      <c r="T12" s="49"/>
      <c r="U12" s="49"/>
      <c r="V12" s="49"/>
      <c r="W12" s="49"/>
      <c r="X12" s="49"/>
      <c r="Y12" s="49"/>
      <c r="Z12" s="49"/>
      <c r="AA12" s="49"/>
      <c r="AB12" s="49"/>
      <c r="AC12" s="49"/>
      <c r="AD12" s="49"/>
      <c r="AE12" s="49"/>
      <c r="AF12" s="49"/>
      <c r="AG12" s="49"/>
      <c r="AH12" s="49"/>
      <c r="AI12" s="50"/>
      <c r="AJ12" s="50"/>
      <c r="AK12" s="50"/>
      <c r="AL12" s="51"/>
      <c r="AM12" s="52"/>
      <c r="AN12" s="50"/>
      <c r="AO12" s="50"/>
      <c r="AP12" s="50"/>
      <c r="AQ12" s="50"/>
      <c r="AR12" s="50"/>
      <c r="AS12" s="50"/>
      <c r="AT12" s="50"/>
      <c r="AU12" s="50"/>
      <c r="AV12" s="50"/>
      <c r="AW12" s="50"/>
      <c r="AX12" s="50"/>
      <c r="AY12" s="50"/>
      <c r="AZ12" s="50"/>
      <c r="BA12" s="50"/>
      <c r="BB12" s="50"/>
      <c r="BC12" s="50"/>
      <c r="BD12" s="50"/>
      <c r="BE12" s="50"/>
      <c r="BF12" s="50"/>
      <c r="BG12" s="50"/>
      <c r="BH12" s="50"/>
      <c r="BI12" s="50"/>
      <c r="BJ12" s="50"/>
      <c r="BK12" s="50"/>
      <c r="BL12" s="50"/>
      <c r="BM12" s="50"/>
      <c r="BN12" s="50"/>
      <c r="BO12" s="50"/>
      <c r="BP12" s="50"/>
      <c r="BQ12" s="51"/>
      <c r="BR12" s="52"/>
      <c r="BS12" s="50"/>
      <c r="BT12" s="50"/>
      <c r="BU12" s="50"/>
      <c r="BV12" s="50"/>
      <c r="BW12" s="50"/>
      <c r="BX12" s="50"/>
      <c r="BY12" s="50"/>
      <c r="BZ12" s="50"/>
      <c r="CA12" s="50"/>
      <c r="CB12" s="50"/>
      <c r="CC12" s="50"/>
      <c r="CD12" s="50"/>
      <c r="CE12" s="50"/>
      <c r="CF12" s="50"/>
      <c r="CG12" s="50"/>
      <c r="CH12" s="50"/>
      <c r="CI12" s="50"/>
      <c r="CJ12" s="50"/>
      <c r="CK12" s="50"/>
      <c r="CL12" s="50"/>
      <c r="CM12" s="50"/>
      <c r="CN12" s="50"/>
      <c r="CO12" s="50"/>
      <c r="CP12" s="50"/>
      <c r="CQ12" s="50"/>
      <c r="CR12" s="50"/>
      <c r="CS12" s="50"/>
      <c r="CT12" s="51"/>
      <c r="CU12" s="52"/>
      <c r="CV12" s="50"/>
      <c r="CW12" s="50"/>
      <c r="CX12" s="50"/>
      <c r="CY12" s="50"/>
      <c r="CZ12" s="50"/>
      <c r="DA12" s="50"/>
      <c r="DB12" s="50"/>
      <c r="DC12" s="50"/>
      <c r="DD12" s="50"/>
      <c r="DE12" s="50"/>
      <c r="DF12" s="50"/>
      <c r="DG12" s="50"/>
      <c r="DH12" s="50"/>
      <c r="DI12" s="50"/>
      <c r="DJ12" s="50"/>
      <c r="DK12" s="50"/>
      <c r="DL12" s="50"/>
      <c r="DM12" s="50"/>
      <c r="DN12" s="50"/>
      <c r="DO12" s="50"/>
      <c r="DP12" s="50"/>
      <c r="DQ12" s="50"/>
      <c r="DR12" s="50"/>
      <c r="DS12" s="50"/>
      <c r="DT12" s="50"/>
      <c r="DU12" s="50"/>
      <c r="DV12" s="50"/>
      <c r="DW12" s="50"/>
      <c r="DX12" s="50"/>
      <c r="DY12" s="51"/>
      <c r="DZ12" s="52"/>
      <c r="EA12" s="50"/>
      <c r="EB12" s="50"/>
      <c r="EC12" s="50"/>
      <c r="ED12" s="50"/>
      <c r="EE12" s="50"/>
      <c r="EF12" s="50"/>
      <c r="EG12" s="50"/>
      <c r="EH12" s="50"/>
      <c r="EI12" s="50"/>
      <c r="EJ12" s="50"/>
      <c r="EK12" s="50"/>
      <c r="EL12" s="50"/>
      <c r="EM12" s="50"/>
      <c r="EN12" s="50"/>
      <c r="EO12" s="50"/>
      <c r="EP12" s="50"/>
      <c r="EQ12" s="50"/>
      <c r="ER12" s="50"/>
      <c r="ES12" s="50"/>
      <c r="ET12" s="50"/>
      <c r="EU12" s="50"/>
      <c r="EV12" s="50"/>
      <c r="EW12" s="50"/>
      <c r="EX12" s="50"/>
      <c r="EY12" s="50"/>
      <c r="EZ12" s="50"/>
      <c r="FA12" s="50"/>
      <c r="FB12" s="50"/>
      <c r="FC12" s="50"/>
      <c r="FD12" s="52"/>
      <c r="FE12" s="50"/>
      <c r="FF12" s="50"/>
      <c r="FG12" s="50"/>
      <c r="FH12" s="50"/>
      <c r="FI12" s="50"/>
      <c r="FJ12" s="50"/>
      <c r="FK12" s="50"/>
      <c r="FL12" s="50"/>
      <c r="FM12" s="50"/>
      <c r="FN12" s="50"/>
      <c r="FO12" s="50"/>
      <c r="FP12" s="50"/>
      <c r="FQ12" s="50"/>
      <c r="FR12" s="50"/>
      <c r="FS12" s="50"/>
      <c r="FT12" s="50"/>
      <c r="FU12" s="50"/>
      <c r="FV12" s="50"/>
      <c r="FW12" s="50"/>
      <c r="FX12" s="50"/>
      <c r="FY12" s="50"/>
      <c r="FZ12" s="50"/>
      <c r="GA12" s="50"/>
      <c r="GB12" s="50"/>
      <c r="GC12" s="50"/>
      <c r="GD12" s="50"/>
      <c r="GE12" s="50"/>
      <c r="GF12" s="50"/>
      <c r="GG12" s="50"/>
      <c r="GH12" s="50"/>
    </row>
    <row r="13" spans="2:191" ht="15" customHeight="1" x14ac:dyDescent="0.3">
      <c r="B13" s="28">
        <v>9</v>
      </c>
      <c r="C13" s="119"/>
      <c r="D13" s="114"/>
      <c r="E13" s="55" t="s">
        <v>1060</v>
      </c>
      <c r="F13" s="74" t="s">
        <v>1102</v>
      </c>
      <c r="G13" s="74">
        <v>7</v>
      </c>
      <c r="H13" s="88">
        <v>2</v>
      </c>
      <c r="I13" s="56">
        <v>43908</v>
      </c>
      <c r="J13" s="56">
        <v>43915</v>
      </c>
      <c r="K13" s="96">
        <v>8</v>
      </c>
      <c r="L13" s="49"/>
      <c r="M13" s="49"/>
      <c r="N13" s="48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50"/>
      <c r="AJ13" s="50"/>
      <c r="AK13" s="50"/>
      <c r="AL13" s="51"/>
      <c r="AM13" s="52"/>
      <c r="AN13" s="50"/>
      <c r="AO13" s="50"/>
      <c r="AP13" s="50"/>
      <c r="AQ13" s="50"/>
      <c r="AR13" s="50"/>
      <c r="AS13" s="50"/>
      <c r="AT13" s="50"/>
      <c r="AU13" s="50"/>
      <c r="AV13" s="50"/>
      <c r="AW13" s="50"/>
      <c r="AX13" s="50"/>
      <c r="AY13" s="50"/>
      <c r="AZ13" s="50"/>
      <c r="BA13" s="50"/>
      <c r="BB13" s="50"/>
      <c r="BC13" s="50"/>
      <c r="BD13" s="50"/>
      <c r="BE13" s="50"/>
      <c r="BF13" s="50"/>
      <c r="BG13" s="50"/>
      <c r="BH13" s="50"/>
      <c r="BI13" s="50"/>
      <c r="BJ13" s="50"/>
      <c r="BK13" s="50"/>
      <c r="BL13" s="50"/>
      <c r="BM13" s="50"/>
      <c r="BN13" s="50"/>
      <c r="BO13" s="50"/>
      <c r="BP13" s="50"/>
      <c r="BQ13" s="51"/>
      <c r="BR13" s="52"/>
      <c r="BS13" s="50"/>
      <c r="BT13" s="50"/>
      <c r="BU13" s="50"/>
      <c r="BV13" s="50"/>
      <c r="BW13" s="50"/>
      <c r="BX13" s="50"/>
      <c r="BY13" s="50"/>
      <c r="BZ13" s="50"/>
      <c r="CA13" s="50"/>
      <c r="CB13" s="50"/>
      <c r="CC13" s="50"/>
      <c r="CD13" s="50"/>
      <c r="CE13" s="50"/>
      <c r="CF13" s="50"/>
      <c r="CG13" s="50"/>
      <c r="CH13" s="50"/>
      <c r="CI13" s="50"/>
      <c r="CJ13" s="50"/>
      <c r="CK13" s="50"/>
      <c r="CL13" s="50"/>
      <c r="CM13" s="50"/>
      <c r="CN13" s="50"/>
      <c r="CO13" s="50"/>
      <c r="CP13" s="50"/>
      <c r="CQ13" s="50"/>
      <c r="CR13" s="50"/>
      <c r="CS13" s="50"/>
      <c r="CT13" s="51"/>
      <c r="CU13" s="52"/>
      <c r="CV13" s="50"/>
      <c r="CW13" s="50"/>
      <c r="CX13" s="50"/>
      <c r="CY13" s="50"/>
      <c r="CZ13" s="50"/>
      <c r="DA13" s="50"/>
      <c r="DB13" s="50"/>
      <c r="DC13" s="50"/>
      <c r="DD13" s="50"/>
      <c r="DE13" s="50"/>
      <c r="DF13" s="50"/>
      <c r="DG13" s="50"/>
      <c r="DH13" s="50"/>
      <c r="DI13" s="50"/>
      <c r="DJ13" s="50"/>
      <c r="DK13" s="50"/>
      <c r="DL13" s="50"/>
      <c r="DM13" s="50"/>
      <c r="DN13" s="50"/>
      <c r="DO13" s="50"/>
      <c r="DP13" s="50"/>
      <c r="DQ13" s="50"/>
      <c r="DR13" s="50"/>
      <c r="DS13" s="50"/>
      <c r="DT13" s="50"/>
      <c r="DU13" s="50"/>
      <c r="DV13" s="50"/>
      <c r="DW13" s="50"/>
      <c r="DX13" s="50"/>
      <c r="DY13" s="51"/>
      <c r="DZ13" s="52"/>
      <c r="EA13" s="50"/>
      <c r="EB13" s="50"/>
      <c r="EC13" s="50"/>
      <c r="ED13" s="50"/>
      <c r="EE13" s="50"/>
      <c r="EF13" s="50"/>
      <c r="EG13" s="50"/>
      <c r="EH13" s="50"/>
      <c r="EI13" s="50"/>
      <c r="EJ13" s="50"/>
      <c r="EK13" s="50"/>
      <c r="EL13" s="50"/>
      <c r="EM13" s="50"/>
      <c r="EN13" s="50"/>
      <c r="EO13" s="50"/>
      <c r="EP13" s="50"/>
      <c r="EQ13" s="50"/>
      <c r="ER13" s="50"/>
      <c r="ES13" s="50"/>
      <c r="ET13" s="50"/>
      <c r="EU13" s="50"/>
      <c r="EV13" s="50"/>
      <c r="EW13" s="50"/>
      <c r="EX13" s="50"/>
      <c r="EY13" s="50"/>
      <c r="EZ13" s="50"/>
      <c r="FA13" s="50"/>
      <c r="FB13" s="50"/>
      <c r="FC13" s="50"/>
      <c r="FD13" s="52"/>
      <c r="FE13" s="50"/>
      <c r="FF13" s="50"/>
      <c r="FG13" s="50"/>
      <c r="FH13" s="50"/>
      <c r="FI13" s="50"/>
      <c r="FJ13" s="50"/>
      <c r="FK13" s="50"/>
      <c r="FL13" s="50"/>
      <c r="FM13" s="50"/>
      <c r="FN13" s="50"/>
      <c r="FO13" s="50"/>
      <c r="FP13" s="50"/>
      <c r="FQ13" s="50"/>
      <c r="FR13" s="50"/>
      <c r="FS13" s="50"/>
      <c r="FT13" s="50"/>
      <c r="FU13" s="50"/>
      <c r="FV13" s="50"/>
      <c r="FW13" s="50"/>
      <c r="FX13" s="50"/>
      <c r="FY13" s="50"/>
      <c r="FZ13" s="50"/>
      <c r="GA13" s="50"/>
      <c r="GB13" s="50"/>
      <c r="GC13" s="50"/>
      <c r="GD13" s="50"/>
      <c r="GE13" s="50"/>
      <c r="GF13" s="50"/>
      <c r="GG13" s="50"/>
      <c r="GH13" s="50"/>
    </row>
    <row r="14" spans="2:191" ht="15" customHeight="1" x14ac:dyDescent="0.3">
      <c r="B14" s="28">
        <v>9</v>
      </c>
      <c r="C14" s="119"/>
      <c r="D14" s="114"/>
      <c r="E14" s="55" t="s">
        <v>1073</v>
      </c>
      <c r="F14" s="74" t="s">
        <v>1104</v>
      </c>
      <c r="G14" s="74">
        <v>70</v>
      </c>
      <c r="H14" s="88">
        <v>32</v>
      </c>
      <c r="I14" s="56">
        <v>43912</v>
      </c>
      <c r="J14" s="56">
        <v>43941</v>
      </c>
      <c r="K14" s="96">
        <v>30</v>
      </c>
      <c r="L14" s="49"/>
      <c r="M14" s="49"/>
      <c r="N14" s="48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50"/>
      <c r="AJ14" s="50"/>
      <c r="AK14" s="50"/>
      <c r="AL14" s="51"/>
      <c r="AM14" s="52"/>
      <c r="AN14" s="50"/>
      <c r="AO14" s="50"/>
      <c r="AP14" s="50"/>
      <c r="AQ14" s="50"/>
      <c r="AR14" s="50"/>
      <c r="AS14" s="50"/>
      <c r="AT14" s="50"/>
      <c r="AU14" s="50"/>
      <c r="AV14" s="50"/>
      <c r="AW14" s="50"/>
      <c r="AX14" s="50"/>
      <c r="AY14" s="50"/>
      <c r="AZ14" s="50"/>
      <c r="BA14" s="50"/>
      <c r="BB14" s="50"/>
      <c r="BC14" s="50"/>
      <c r="BD14" s="50"/>
      <c r="BE14" s="50"/>
      <c r="BF14" s="50"/>
      <c r="BG14" s="50"/>
      <c r="BH14" s="50"/>
      <c r="BI14" s="50"/>
      <c r="BJ14" s="50"/>
      <c r="BK14" s="50"/>
      <c r="BL14" s="50"/>
      <c r="BM14" s="50"/>
      <c r="BN14" s="50"/>
      <c r="BO14" s="50"/>
      <c r="BP14" s="50"/>
      <c r="BQ14" s="51"/>
      <c r="BR14" s="52"/>
      <c r="BS14" s="50"/>
      <c r="BT14" s="50"/>
      <c r="BU14" s="50"/>
      <c r="BV14" s="50"/>
      <c r="BW14" s="50"/>
      <c r="BX14" s="50"/>
      <c r="BY14" s="50"/>
      <c r="BZ14" s="50"/>
      <c r="CA14" s="50"/>
      <c r="CB14" s="50"/>
      <c r="CC14" s="50"/>
      <c r="CD14" s="50"/>
      <c r="CE14" s="50"/>
      <c r="CF14" s="50"/>
      <c r="CG14" s="50"/>
      <c r="CH14" s="50"/>
      <c r="CI14" s="50"/>
      <c r="CJ14" s="50"/>
      <c r="CK14" s="50"/>
      <c r="CL14" s="50"/>
      <c r="CM14" s="50"/>
      <c r="CN14" s="50"/>
      <c r="CO14" s="50"/>
      <c r="CP14" s="50"/>
      <c r="CQ14" s="50"/>
      <c r="CR14" s="50"/>
      <c r="CS14" s="50"/>
      <c r="CT14" s="51"/>
      <c r="CU14" s="52"/>
      <c r="CV14" s="50"/>
      <c r="CW14" s="50"/>
      <c r="CX14" s="50"/>
      <c r="CY14" s="50"/>
      <c r="CZ14" s="50"/>
      <c r="DA14" s="50"/>
      <c r="DB14" s="50"/>
      <c r="DC14" s="50"/>
      <c r="DD14" s="50"/>
      <c r="DE14" s="50"/>
      <c r="DF14" s="50"/>
      <c r="DG14" s="50"/>
      <c r="DH14" s="50"/>
      <c r="DI14" s="50"/>
      <c r="DJ14" s="50"/>
      <c r="DK14" s="50"/>
      <c r="DL14" s="50"/>
      <c r="DM14" s="50"/>
      <c r="DN14" s="50"/>
      <c r="DO14" s="50"/>
      <c r="DP14" s="50"/>
      <c r="DQ14" s="50"/>
      <c r="DR14" s="50"/>
      <c r="DS14" s="50"/>
      <c r="DT14" s="50"/>
      <c r="DU14" s="50"/>
      <c r="DV14" s="50"/>
      <c r="DW14" s="50"/>
      <c r="DX14" s="50"/>
      <c r="DY14" s="51"/>
      <c r="DZ14" s="52"/>
      <c r="EA14" s="50"/>
      <c r="EB14" s="50"/>
      <c r="EC14" s="50"/>
      <c r="ED14" s="50"/>
      <c r="EE14" s="50"/>
      <c r="EF14" s="50"/>
      <c r="EG14" s="50"/>
      <c r="EH14" s="50"/>
      <c r="EI14" s="50"/>
      <c r="EJ14" s="50"/>
      <c r="EK14" s="50"/>
      <c r="EL14" s="50"/>
      <c r="EM14" s="50"/>
      <c r="EN14" s="50"/>
      <c r="EO14" s="50"/>
      <c r="EP14" s="50"/>
      <c r="EQ14" s="50"/>
      <c r="ER14" s="50"/>
      <c r="ES14" s="50"/>
      <c r="ET14" s="50"/>
      <c r="EU14" s="50"/>
      <c r="EV14" s="50"/>
      <c r="EW14" s="50"/>
      <c r="EX14" s="50"/>
      <c r="EY14" s="50"/>
      <c r="EZ14" s="50"/>
      <c r="FA14" s="50"/>
      <c r="FB14" s="50"/>
      <c r="FC14" s="50"/>
      <c r="FD14" s="52"/>
      <c r="FE14" s="50"/>
      <c r="FF14" s="50"/>
      <c r="FG14" s="50"/>
      <c r="FH14" s="50"/>
      <c r="FI14" s="50"/>
      <c r="FJ14" s="50"/>
      <c r="FK14" s="50"/>
      <c r="FL14" s="50"/>
      <c r="FM14" s="50"/>
      <c r="FN14" s="50"/>
      <c r="FO14" s="50"/>
      <c r="FP14" s="50"/>
      <c r="FQ14" s="50"/>
      <c r="FR14" s="50"/>
      <c r="FS14" s="50"/>
      <c r="FT14" s="50"/>
      <c r="FU14" s="50"/>
      <c r="FV14" s="50"/>
      <c r="FW14" s="50"/>
      <c r="FX14" s="50"/>
      <c r="FY14" s="50"/>
      <c r="FZ14" s="50"/>
      <c r="GA14" s="50"/>
      <c r="GB14" s="50"/>
      <c r="GC14" s="50"/>
      <c r="GD14" s="50"/>
      <c r="GE14" s="50"/>
      <c r="GF14" s="50"/>
      <c r="GG14" s="50"/>
      <c r="GH14" s="50"/>
    </row>
    <row r="15" spans="2:191" ht="15" customHeight="1" x14ac:dyDescent="0.3">
      <c r="B15" s="28">
        <v>3</v>
      </c>
      <c r="C15" s="119"/>
      <c r="D15" s="114"/>
      <c r="E15" s="55" t="s">
        <v>1048</v>
      </c>
      <c r="F15" s="55" t="s">
        <v>1105</v>
      </c>
      <c r="G15" s="55">
        <v>33</v>
      </c>
      <c r="I15" s="56">
        <v>43912</v>
      </c>
      <c r="J15" s="56">
        <v>43951</v>
      </c>
      <c r="K15" s="96">
        <v>40</v>
      </c>
      <c r="L15" s="49"/>
      <c r="M15" s="49"/>
      <c r="N15" s="48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9"/>
      <c r="AA15" s="49"/>
      <c r="AB15" s="49"/>
      <c r="AC15" s="49"/>
      <c r="AD15" s="49"/>
      <c r="AE15" s="49"/>
      <c r="AF15" s="49"/>
      <c r="AG15" s="49"/>
      <c r="AH15" s="49"/>
      <c r="AI15" s="50"/>
      <c r="AJ15" s="50"/>
      <c r="AK15" s="50"/>
      <c r="AL15" s="51"/>
      <c r="AM15" s="52"/>
      <c r="AN15" s="50"/>
      <c r="AO15" s="50"/>
      <c r="AP15" s="50"/>
      <c r="AQ15" s="50"/>
      <c r="AR15" s="50"/>
      <c r="AS15" s="50"/>
      <c r="AT15" s="50"/>
      <c r="AU15" s="50"/>
      <c r="AV15" s="50"/>
      <c r="AW15" s="50"/>
      <c r="AX15" s="50"/>
      <c r="AY15" s="50"/>
      <c r="AZ15" s="50"/>
      <c r="BA15" s="50"/>
      <c r="BB15" s="50"/>
      <c r="BC15" s="50"/>
      <c r="BD15" s="50"/>
      <c r="BE15" s="50"/>
      <c r="BF15" s="50"/>
      <c r="BG15" s="50"/>
      <c r="BH15" s="50"/>
      <c r="BI15" s="50"/>
      <c r="BJ15" s="50"/>
      <c r="BK15" s="50"/>
      <c r="BL15" s="50"/>
      <c r="BM15" s="50"/>
      <c r="BN15" s="50"/>
      <c r="BO15" s="50"/>
      <c r="BP15" s="50"/>
      <c r="BQ15" s="51"/>
      <c r="BR15" s="52"/>
      <c r="BS15" s="50"/>
      <c r="BT15" s="50"/>
      <c r="BU15" s="50"/>
      <c r="BV15" s="50"/>
      <c r="BW15" s="50"/>
      <c r="BX15" s="50"/>
      <c r="BY15" s="50"/>
      <c r="BZ15" s="50"/>
      <c r="CA15" s="50"/>
      <c r="CB15" s="50"/>
      <c r="CC15" s="50"/>
      <c r="CD15" s="50"/>
      <c r="CE15" s="50"/>
      <c r="CF15" s="50"/>
      <c r="CG15" s="50"/>
      <c r="CH15" s="50"/>
      <c r="CI15" s="50"/>
      <c r="CJ15" s="50"/>
      <c r="CK15" s="50"/>
      <c r="CL15" s="50"/>
      <c r="CM15" s="50"/>
      <c r="CN15" s="50"/>
      <c r="CO15" s="50"/>
      <c r="CP15" s="50"/>
      <c r="CQ15" s="50"/>
      <c r="CR15" s="50"/>
      <c r="CS15" s="50"/>
      <c r="CT15" s="51"/>
      <c r="CU15" s="52"/>
      <c r="CV15" s="50"/>
      <c r="CW15" s="50"/>
      <c r="CX15" s="50"/>
      <c r="CY15" s="50"/>
      <c r="CZ15" s="50"/>
      <c r="DA15" s="50"/>
      <c r="DB15" s="50"/>
      <c r="DC15" s="50"/>
      <c r="DD15" s="50"/>
      <c r="DE15" s="50"/>
      <c r="DF15" s="50"/>
      <c r="DG15" s="50"/>
      <c r="DH15" s="50"/>
      <c r="DI15" s="50"/>
      <c r="DJ15" s="50"/>
      <c r="DK15" s="50"/>
      <c r="DL15" s="50"/>
      <c r="DM15" s="50"/>
      <c r="DN15" s="50"/>
      <c r="DO15" s="50"/>
      <c r="DP15" s="50"/>
      <c r="DQ15" s="50"/>
      <c r="DR15" s="50"/>
      <c r="DS15" s="50"/>
      <c r="DT15" s="50"/>
      <c r="DU15" s="50"/>
      <c r="DV15" s="50"/>
      <c r="DW15" s="50"/>
      <c r="DX15" s="50"/>
      <c r="DY15" s="51"/>
      <c r="DZ15" s="52"/>
      <c r="EA15" s="50"/>
      <c r="EB15" s="50"/>
      <c r="EC15" s="50"/>
      <c r="ED15" s="50"/>
      <c r="EE15" s="50"/>
      <c r="EF15" s="50"/>
      <c r="EG15" s="50"/>
      <c r="EH15" s="50"/>
      <c r="EI15" s="50"/>
      <c r="EJ15" s="50"/>
      <c r="EK15" s="50"/>
      <c r="EL15" s="50"/>
      <c r="EM15" s="50"/>
      <c r="EN15" s="50"/>
      <c r="EO15" s="50"/>
      <c r="EP15" s="50"/>
      <c r="EQ15" s="50"/>
      <c r="ER15" s="50"/>
      <c r="ES15" s="50"/>
      <c r="ET15" s="50"/>
      <c r="EU15" s="50"/>
      <c r="EV15" s="50"/>
      <c r="EW15" s="50"/>
      <c r="EX15" s="50"/>
      <c r="EY15" s="50"/>
      <c r="EZ15" s="50"/>
      <c r="FA15" s="50"/>
      <c r="FB15" s="50"/>
      <c r="FC15" s="50"/>
      <c r="FD15" s="52"/>
      <c r="FE15" s="50"/>
      <c r="FF15" s="50"/>
      <c r="FG15" s="50"/>
      <c r="FH15" s="50"/>
      <c r="FI15" s="50"/>
      <c r="FJ15" s="50"/>
      <c r="FK15" s="50"/>
      <c r="FL15" s="50"/>
      <c r="FM15" s="50"/>
      <c r="FN15" s="50"/>
      <c r="FO15" s="50"/>
      <c r="FP15" s="50"/>
      <c r="FQ15" s="50"/>
      <c r="FR15" s="50"/>
      <c r="FS15" s="50"/>
      <c r="FT15" s="50"/>
      <c r="FU15" s="50"/>
      <c r="FV15" s="50"/>
      <c r="FW15" s="50"/>
      <c r="FX15" s="50"/>
      <c r="FY15" s="50"/>
      <c r="FZ15" s="50"/>
      <c r="GA15" s="50"/>
      <c r="GB15" s="50"/>
      <c r="GC15" s="50"/>
      <c r="GD15" s="50"/>
      <c r="GE15" s="50"/>
      <c r="GF15" s="50"/>
      <c r="GG15" s="50"/>
      <c r="GH15" s="50"/>
    </row>
    <row r="16" spans="2:191" ht="15" customHeight="1" x14ac:dyDescent="0.3">
      <c r="B16" s="28">
        <v>3</v>
      </c>
      <c r="C16" s="119"/>
      <c r="D16" s="114"/>
      <c r="E16" s="55" t="s">
        <v>1048</v>
      </c>
      <c r="F16" s="55" t="s">
        <v>1106</v>
      </c>
      <c r="G16" s="55">
        <v>155</v>
      </c>
      <c r="I16" s="56">
        <v>43925</v>
      </c>
      <c r="J16" s="56">
        <v>43936</v>
      </c>
      <c r="K16" s="96">
        <v>12</v>
      </c>
      <c r="L16" s="49"/>
      <c r="M16" s="49"/>
      <c r="N16" s="48"/>
      <c r="O16" s="49"/>
      <c r="P16" s="49"/>
      <c r="Q16" s="49"/>
      <c r="R16" s="49"/>
      <c r="S16" s="49"/>
      <c r="T16" s="49"/>
      <c r="U16" s="49"/>
      <c r="V16" s="49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50"/>
      <c r="AJ16" s="50"/>
      <c r="AK16" s="50"/>
      <c r="AL16" s="51"/>
      <c r="AM16" s="52"/>
      <c r="AN16" s="50"/>
      <c r="AO16" s="50"/>
      <c r="AP16" s="50"/>
      <c r="AQ16" s="50"/>
      <c r="AR16" s="50"/>
      <c r="AS16" s="50"/>
      <c r="AT16" s="50"/>
      <c r="AU16" s="50"/>
      <c r="AV16" s="50"/>
      <c r="AW16" s="50"/>
      <c r="AX16" s="50"/>
      <c r="AY16" s="50"/>
      <c r="AZ16" s="50"/>
      <c r="BA16" s="50"/>
      <c r="BB16" s="50"/>
      <c r="BC16" s="50"/>
      <c r="BD16" s="50"/>
      <c r="BE16" s="50"/>
      <c r="BF16" s="50"/>
      <c r="BG16" s="50"/>
      <c r="BH16" s="50"/>
      <c r="BI16" s="50"/>
      <c r="BJ16" s="50"/>
      <c r="BK16" s="50"/>
      <c r="BL16" s="50"/>
      <c r="BM16" s="50"/>
      <c r="BN16" s="50"/>
      <c r="BO16" s="50"/>
      <c r="BP16" s="50"/>
      <c r="BQ16" s="51"/>
      <c r="BR16" s="52"/>
      <c r="BS16" s="50"/>
      <c r="BT16" s="50"/>
      <c r="BU16" s="50"/>
      <c r="BV16" s="50"/>
      <c r="BW16" s="50"/>
      <c r="BX16" s="50"/>
      <c r="BY16" s="50"/>
      <c r="BZ16" s="50"/>
      <c r="CA16" s="50"/>
      <c r="CB16" s="50"/>
      <c r="CC16" s="50"/>
      <c r="CD16" s="50"/>
      <c r="CE16" s="50"/>
      <c r="CF16" s="50"/>
      <c r="CG16" s="50"/>
      <c r="CH16" s="50"/>
      <c r="CI16" s="50"/>
      <c r="CJ16" s="50"/>
      <c r="CK16" s="50"/>
      <c r="CL16" s="50"/>
      <c r="CM16" s="50"/>
      <c r="CN16" s="50"/>
      <c r="CO16" s="50"/>
      <c r="CP16" s="50"/>
      <c r="CQ16" s="50"/>
      <c r="CR16" s="50"/>
      <c r="CS16" s="50"/>
      <c r="CT16" s="51"/>
      <c r="CU16" s="52"/>
      <c r="CV16" s="50"/>
      <c r="CW16" s="50"/>
      <c r="CX16" s="50"/>
      <c r="CY16" s="50"/>
      <c r="CZ16" s="50"/>
      <c r="DA16" s="50"/>
      <c r="DB16" s="50"/>
      <c r="DC16" s="50"/>
      <c r="DD16" s="50"/>
      <c r="DE16" s="50"/>
      <c r="DF16" s="50"/>
      <c r="DG16" s="50"/>
      <c r="DH16" s="50"/>
      <c r="DI16" s="50"/>
      <c r="DJ16" s="50"/>
      <c r="DK16" s="50"/>
      <c r="DL16" s="50"/>
      <c r="DM16" s="50"/>
      <c r="DN16" s="50"/>
      <c r="DO16" s="50"/>
      <c r="DP16" s="50"/>
      <c r="DQ16" s="50"/>
      <c r="DR16" s="50"/>
      <c r="DS16" s="50"/>
      <c r="DT16" s="50"/>
      <c r="DU16" s="50"/>
      <c r="DV16" s="50"/>
      <c r="DW16" s="50"/>
      <c r="DX16" s="50"/>
      <c r="DY16" s="51"/>
      <c r="DZ16" s="52"/>
      <c r="EA16" s="50"/>
      <c r="EB16" s="50"/>
      <c r="EC16" s="50"/>
      <c r="ED16" s="50"/>
      <c r="EE16" s="50"/>
      <c r="EF16" s="50"/>
      <c r="EG16" s="50"/>
      <c r="EH16" s="50"/>
      <c r="EI16" s="50"/>
      <c r="EJ16" s="50"/>
      <c r="EK16" s="50"/>
      <c r="EL16" s="50"/>
      <c r="EM16" s="50"/>
      <c r="EN16" s="50"/>
      <c r="EO16" s="50"/>
      <c r="EP16" s="50"/>
      <c r="EQ16" s="50"/>
      <c r="ER16" s="50"/>
      <c r="ES16" s="50"/>
      <c r="ET16" s="50"/>
      <c r="EU16" s="50"/>
      <c r="EV16" s="50"/>
      <c r="EW16" s="50"/>
      <c r="EX16" s="50"/>
      <c r="EY16" s="50"/>
      <c r="EZ16" s="50"/>
      <c r="FA16" s="50"/>
      <c r="FB16" s="50"/>
      <c r="FC16" s="50"/>
      <c r="FD16" s="52"/>
      <c r="FE16" s="50"/>
      <c r="FF16" s="50"/>
      <c r="FG16" s="50"/>
      <c r="FH16" s="50"/>
      <c r="FI16" s="50"/>
      <c r="FJ16" s="50"/>
      <c r="FK16" s="50"/>
      <c r="FL16" s="50"/>
      <c r="FM16" s="50"/>
      <c r="FN16" s="50"/>
      <c r="FO16" s="50"/>
      <c r="FP16" s="50"/>
      <c r="FQ16" s="50"/>
      <c r="FR16" s="50"/>
      <c r="FS16" s="50"/>
      <c r="FT16" s="50"/>
      <c r="FU16" s="50"/>
      <c r="FV16" s="50"/>
      <c r="FW16" s="50"/>
      <c r="FX16" s="50"/>
      <c r="FY16" s="50"/>
      <c r="FZ16" s="50"/>
      <c r="GA16" s="50"/>
      <c r="GB16" s="50"/>
      <c r="GC16" s="50"/>
      <c r="GD16" s="50"/>
      <c r="GE16" s="50"/>
      <c r="GF16" s="50"/>
      <c r="GG16" s="50"/>
      <c r="GH16" s="50"/>
    </row>
    <row r="17" spans="2:193" ht="15" customHeight="1" x14ac:dyDescent="0.3">
      <c r="B17" s="28">
        <v>2</v>
      </c>
      <c r="C17" s="119"/>
      <c r="D17" s="114"/>
      <c r="E17" s="58" t="s">
        <v>773</v>
      </c>
      <c r="F17" s="76" t="s">
        <v>1107</v>
      </c>
      <c r="G17" s="59">
        <v>1</v>
      </c>
      <c r="H17" s="90">
        <v>1</v>
      </c>
      <c r="I17" s="56">
        <v>43915</v>
      </c>
      <c r="J17" s="56">
        <v>43915</v>
      </c>
      <c r="K17" s="97">
        <v>1</v>
      </c>
      <c r="L17" s="49"/>
      <c r="M17" s="49"/>
      <c r="N17" s="48"/>
      <c r="O17" s="49"/>
      <c r="P17" s="49"/>
      <c r="Q17" s="49"/>
      <c r="R17" s="49"/>
      <c r="S17" s="49"/>
      <c r="T17" s="49"/>
      <c r="U17" s="49"/>
      <c r="V17" s="49"/>
      <c r="W17" s="49"/>
      <c r="X17" s="49"/>
      <c r="Y17" s="49"/>
      <c r="Z17" s="49"/>
      <c r="AA17" s="49"/>
      <c r="AB17" s="49"/>
      <c r="AC17" s="49"/>
      <c r="AD17" s="49"/>
      <c r="AE17" s="49"/>
      <c r="AF17" s="49"/>
      <c r="AG17" s="49"/>
      <c r="AH17" s="49"/>
      <c r="AI17" s="50"/>
      <c r="AJ17" s="50"/>
      <c r="AK17" s="50"/>
      <c r="AL17" s="51"/>
      <c r="AM17" s="52"/>
      <c r="AN17" s="50"/>
      <c r="AO17" s="50"/>
      <c r="AP17" s="50"/>
      <c r="AQ17" s="50"/>
      <c r="AR17" s="50"/>
      <c r="AS17" s="50"/>
      <c r="AT17" s="50"/>
      <c r="AU17" s="50"/>
      <c r="AV17" s="50"/>
      <c r="AW17" s="50"/>
      <c r="AX17" s="50"/>
      <c r="AY17" s="50"/>
      <c r="AZ17" s="50"/>
      <c r="BA17" s="50"/>
      <c r="BB17" s="50"/>
      <c r="BC17" s="50"/>
      <c r="BD17" s="50"/>
      <c r="BE17" s="50"/>
      <c r="BF17" s="50"/>
      <c r="BG17" s="50"/>
      <c r="BH17" s="50"/>
      <c r="BI17" s="50"/>
      <c r="BJ17" s="50"/>
      <c r="BK17" s="50"/>
      <c r="BL17" s="50"/>
      <c r="BM17" s="50"/>
      <c r="BN17" s="50"/>
      <c r="BO17" s="50"/>
      <c r="BP17" s="50"/>
      <c r="BQ17" s="51"/>
      <c r="BR17" s="52"/>
      <c r="BS17" s="50"/>
      <c r="BT17" s="50"/>
      <c r="BU17" s="50"/>
      <c r="BV17" s="50"/>
      <c r="BW17" s="50"/>
      <c r="BX17" s="50"/>
      <c r="BY17" s="50"/>
      <c r="BZ17" s="50"/>
      <c r="CA17" s="50"/>
      <c r="CB17" s="50"/>
      <c r="CC17" s="50"/>
      <c r="CD17" s="50"/>
      <c r="CE17" s="50"/>
      <c r="CF17" s="50"/>
      <c r="CG17" s="50"/>
      <c r="CH17" s="50"/>
      <c r="CI17" s="50"/>
      <c r="CJ17" s="50"/>
      <c r="CK17" s="50"/>
      <c r="CL17" s="50"/>
      <c r="CM17" s="50"/>
      <c r="CN17" s="50"/>
      <c r="CO17" s="50"/>
      <c r="CP17" s="50"/>
      <c r="CQ17" s="50"/>
      <c r="CR17" s="50"/>
      <c r="CS17" s="50"/>
      <c r="CT17" s="51"/>
      <c r="CU17" s="52"/>
      <c r="CV17" s="50"/>
      <c r="CW17" s="50"/>
      <c r="CX17" s="50"/>
      <c r="CY17" s="50"/>
      <c r="CZ17" s="50"/>
      <c r="DA17" s="50"/>
      <c r="DB17" s="50"/>
      <c r="DC17" s="50"/>
      <c r="DD17" s="50"/>
      <c r="DE17" s="50"/>
      <c r="DF17" s="50"/>
      <c r="DG17" s="50"/>
      <c r="DH17" s="50"/>
      <c r="DI17" s="50"/>
      <c r="DJ17" s="50"/>
      <c r="DK17" s="50"/>
      <c r="DL17" s="50"/>
      <c r="DM17" s="50"/>
      <c r="DN17" s="50"/>
      <c r="DO17" s="50"/>
      <c r="DP17" s="50"/>
      <c r="DQ17" s="50"/>
      <c r="DR17" s="50"/>
      <c r="DS17" s="50"/>
      <c r="DT17" s="50"/>
      <c r="DU17" s="50"/>
      <c r="DV17" s="50"/>
      <c r="DW17" s="50"/>
      <c r="DX17" s="50"/>
      <c r="DY17" s="51"/>
      <c r="DZ17" s="52"/>
      <c r="EA17" s="50"/>
      <c r="EB17" s="50"/>
      <c r="EC17" s="50"/>
      <c r="ED17" s="50"/>
      <c r="EE17" s="50"/>
      <c r="EF17" s="50"/>
      <c r="EG17" s="50"/>
      <c r="EH17" s="50"/>
      <c r="EI17" s="50"/>
      <c r="EJ17" s="50"/>
      <c r="EK17" s="50"/>
      <c r="EL17" s="50"/>
      <c r="EM17" s="50"/>
      <c r="EN17" s="50"/>
      <c r="EO17" s="50"/>
      <c r="EP17" s="50"/>
      <c r="EQ17" s="50"/>
      <c r="ER17" s="50"/>
      <c r="ES17" s="50"/>
      <c r="ET17" s="50"/>
      <c r="EU17" s="50"/>
      <c r="EV17" s="50"/>
      <c r="EW17" s="50"/>
      <c r="EX17" s="50"/>
      <c r="EY17" s="50"/>
      <c r="EZ17" s="50"/>
      <c r="FA17" s="50"/>
      <c r="FB17" s="50"/>
      <c r="FC17" s="50"/>
      <c r="FD17" s="52"/>
      <c r="FE17" s="50"/>
      <c r="FF17" s="50"/>
      <c r="FG17" s="50"/>
      <c r="FH17" s="50"/>
      <c r="FI17" s="50"/>
      <c r="FJ17" s="50"/>
      <c r="FK17" s="50"/>
      <c r="FL17" s="50"/>
      <c r="FM17" s="50"/>
      <c r="FN17" s="50"/>
      <c r="FO17" s="50"/>
      <c r="FP17" s="50"/>
      <c r="FQ17" s="50"/>
      <c r="FR17" s="50"/>
      <c r="FS17" s="50"/>
      <c r="FT17" s="50"/>
      <c r="FU17" s="50"/>
      <c r="FV17" s="50"/>
      <c r="FW17" s="50"/>
      <c r="FX17" s="50"/>
      <c r="FY17" s="50"/>
      <c r="FZ17" s="50"/>
      <c r="GA17" s="50"/>
      <c r="GB17" s="50"/>
      <c r="GC17" s="50"/>
      <c r="GD17" s="50"/>
      <c r="GE17" s="50"/>
      <c r="GF17" s="50"/>
      <c r="GG17" s="50"/>
      <c r="GH17" s="50"/>
    </row>
    <row r="18" spans="2:193" ht="15" customHeight="1" x14ac:dyDescent="0.3">
      <c r="B18" s="28">
        <v>14</v>
      </c>
      <c r="C18" s="119"/>
      <c r="D18" s="74" t="s">
        <v>1112</v>
      </c>
      <c r="E18" s="57" t="s">
        <v>1113</v>
      </c>
      <c r="F18" s="55" t="s">
        <v>1109</v>
      </c>
      <c r="G18" s="67">
        <v>64</v>
      </c>
      <c r="H18" s="91">
        <v>24</v>
      </c>
      <c r="I18" s="56">
        <v>43895</v>
      </c>
      <c r="J18" s="56">
        <v>43941</v>
      </c>
      <c r="K18" s="96">
        <v>47</v>
      </c>
      <c r="L18" s="49"/>
      <c r="M18" s="49"/>
      <c r="N18" s="48"/>
      <c r="O18" s="49"/>
      <c r="P18" s="49"/>
      <c r="Q18" s="49"/>
      <c r="R18" s="49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49"/>
      <c r="AH18" s="49"/>
      <c r="AI18" s="50"/>
      <c r="AJ18" s="50"/>
      <c r="AK18" s="50"/>
      <c r="AL18" s="51"/>
      <c r="AM18" s="52"/>
      <c r="AN18" s="50"/>
      <c r="AO18" s="50"/>
      <c r="AP18" s="50"/>
      <c r="AQ18" s="50"/>
      <c r="AR18" s="50"/>
      <c r="AS18" s="50"/>
      <c r="AT18" s="50"/>
      <c r="AU18" s="50"/>
      <c r="AV18" s="50"/>
      <c r="AW18" s="50"/>
      <c r="AX18" s="50"/>
      <c r="AY18" s="50"/>
      <c r="AZ18" s="50"/>
      <c r="BA18" s="50"/>
      <c r="BB18" s="50"/>
      <c r="BC18" s="50"/>
      <c r="BD18" s="50"/>
      <c r="BE18" s="50"/>
      <c r="BF18" s="50"/>
      <c r="BG18" s="50"/>
      <c r="BH18" s="50"/>
      <c r="BI18" s="50"/>
      <c r="BJ18" s="50"/>
      <c r="BK18" s="50"/>
      <c r="BL18" s="50"/>
      <c r="BM18" s="50"/>
      <c r="BN18" s="50"/>
      <c r="BO18" s="50"/>
      <c r="BP18" s="50"/>
      <c r="BQ18" s="51"/>
      <c r="BR18" s="52"/>
      <c r="BS18" s="50"/>
      <c r="BT18" s="50"/>
      <c r="BU18" s="50"/>
      <c r="BV18" s="50"/>
      <c r="BW18" s="50"/>
      <c r="BX18" s="50"/>
      <c r="BY18" s="50"/>
      <c r="BZ18" s="50"/>
      <c r="CA18" s="50"/>
      <c r="CB18" s="50"/>
      <c r="CC18" s="50"/>
      <c r="CD18" s="50"/>
      <c r="CE18" s="50"/>
      <c r="CF18" s="50"/>
      <c r="CG18" s="50"/>
      <c r="CH18" s="50"/>
      <c r="CI18" s="50"/>
      <c r="CJ18" s="50"/>
      <c r="CK18" s="50"/>
      <c r="CL18" s="50"/>
      <c r="CM18" s="50"/>
      <c r="CN18" s="50"/>
      <c r="CO18" s="50"/>
      <c r="CP18" s="50"/>
      <c r="CQ18" s="50"/>
      <c r="CR18" s="50"/>
      <c r="CS18" s="50"/>
      <c r="CT18" s="51"/>
      <c r="CU18" s="52"/>
      <c r="CV18" s="50"/>
      <c r="CW18" s="50"/>
      <c r="CX18" s="50"/>
      <c r="CY18" s="50"/>
      <c r="CZ18" s="50"/>
      <c r="DA18" s="50"/>
      <c r="DB18" s="50"/>
      <c r="DC18" s="50"/>
      <c r="DD18" s="50"/>
      <c r="DE18" s="50"/>
      <c r="DF18" s="50"/>
      <c r="DG18" s="50"/>
      <c r="DH18" s="50"/>
      <c r="DI18" s="50"/>
      <c r="DJ18" s="50"/>
      <c r="DK18" s="50"/>
      <c r="DL18" s="50"/>
      <c r="DM18" s="50"/>
      <c r="DN18" s="50"/>
      <c r="DO18" s="50"/>
      <c r="DP18" s="50"/>
      <c r="DQ18" s="50"/>
      <c r="DR18" s="50"/>
      <c r="DS18" s="50"/>
      <c r="DT18" s="50"/>
      <c r="DU18" s="50"/>
      <c r="DV18" s="50"/>
      <c r="DW18" s="50"/>
      <c r="DX18" s="50"/>
      <c r="DY18" s="51"/>
      <c r="DZ18" s="52"/>
      <c r="EA18" s="50"/>
      <c r="EB18" s="50"/>
      <c r="EC18" s="50"/>
      <c r="ED18" s="50"/>
      <c r="EE18" s="50"/>
      <c r="EF18" s="50"/>
      <c r="EG18" s="50"/>
      <c r="EH18" s="50"/>
      <c r="EI18" s="50"/>
      <c r="EJ18" s="50"/>
      <c r="EK18" s="50"/>
      <c r="EL18" s="50"/>
      <c r="EM18" s="50"/>
      <c r="EN18" s="50"/>
      <c r="EO18" s="50"/>
      <c r="EP18" s="50"/>
      <c r="EQ18" s="50"/>
      <c r="ER18" s="50"/>
      <c r="ES18" s="50"/>
      <c r="ET18" s="50"/>
      <c r="EU18" s="50"/>
      <c r="EV18" s="50"/>
      <c r="EW18" s="50"/>
      <c r="EX18" s="50"/>
      <c r="EY18" s="50"/>
      <c r="EZ18" s="50"/>
      <c r="FA18" s="50"/>
      <c r="FB18" s="50"/>
      <c r="FC18" s="50"/>
      <c r="FD18" s="52"/>
      <c r="FE18" s="50"/>
      <c r="FF18" s="50"/>
      <c r="FG18" s="50"/>
      <c r="FH18" s="50"/>
      <c r="FI18" s="50"/>
      <c r="FJ18" s="50"/>
      <c r="FK18" s="50"/>
      <c r="FL18" s="50"/>
      <c r="FM18" s="50"/>
      <c r="FN18" s="50"/>
      <c r="FO18" s="50"/>
      <c r="FP18" s="50"/>
      <c r="FQ18" s="50"/>
      <c r="FR18" s="50"/>
      <c r="FS18" s="50"/>
      <c r="FT18" s="50"/>
      <c r="FU18" s="50"/>
      <c r="FV18" s="50"/>
      <c r="FW18" s="50"/>
      <c r="FX18" s="50"/>
      <c r="FY18" s="50"/>
      <c r="FZ18" s="50"/>
      <c r="GA18" s="50"/>
      <c r="GB18" s="50"/>
      <c r="GC18" s="50"/>
      <c r="GD18" s="50"/>
      <c r="GE18" s="50"/>
      <c r="GF18" s="50"/>
      <c r="GG18" s="50"/>
      <c r="GH18" s="50"/>
    </row>
    <row r="19" spans="2:193" ht="15" customHeight="1" x14ac:dyDescent="0.3">
      <c r="B19" s="28">
        <v>1</v>
      </c>
      <c r="C19" s="123"/>
      <c r="D19" s="75" t="s">
        <v>437</v>
      </c>
      <c r="E19" s="68" t="s">
        <v>1028</v>
      </c>
      <c r="F19" s="69" t="s">
        <v>1108</v>
      </c>
      <c r="G19" s="70">
        <v>82</v>
      </c>
      <c r="H19" s="92"/>
      <c r="I19" s="60">
        <v>43894</v>
      </c>
      <c r="J19" s="60">
        <v>43930</v>
      </c>
      <c r="K19" s="98">
        <v>37</v>
      </c>
      <c r="L19" s="66"/>
      <c r="M19" s="66"/>
      <c r="N19" s="82"/>
      <c r="O19" s="66"/>
      <c r="P19" s="66"/>
      <c r="Q19" s="66"/>
      <c r="R19" s="66"/>
      <c r="S19" s="66"/>
      <c r="T19" s="66"/>
      <c r="U19" s="66"/>
      <c r="V19" s="66"/>
      <c r="W19" s="66"/>
      <c r="X19" s="66"/>
      <c r="Y19" s="66"/>
      <c r="Z19" s="66"/>
      <c r="AA19" s="66"/>
      <c r="AB19" s="66"/>
      <c r="AC19" s="66"/>
      <c r="AD19" s="66"/>
      <c r="AE19" s="66"/>
      <c r="AF19" s="66"/>
      <c r="AG19" s="66"/>
      <c r="AH19" s="66"/>
      <c r="AI19" s="79"/>
      <c r="AJ19" s="79"/>
      <c r="AK19" s="79"/>
      <c r="AL19" s="80"/>
      <c r="AM19" s="81"/>
      <c r="AN19" s="79"/>
      <c r="AO19" s="79"/>
      <c r="AP19" s="79"/>
      <c r="AQ19" s="79"/>
      <c r="AR19" s="79"/>
      <c r="AS19" s="79"/>
      <c r="AT19" s="79"/>
      <c r="AU19" s="79"/>
      <c r="AV19" s="79"/>
      <c r="AW19" s="79"/>
      <c r="AX19" s="79"/>
      <c r="AY19" s="79"/>
      <c r="AZ19" s="79"/>
      <c r="BA19" s="79"/>
      <c r="BB19" s="79"/>
      <c r="BC19" s="79"/>
      <c r="BD19" s="79"/>
      <c r="BE19" s="79"/>
      <c r="BF19" s="79"/>
      <c r="BG19" s="79"/>
      <c r="BH19" s="79"/>
      <c r="BI19" s="79"/>
      <c r="BJ19" s="79"/>
      <c r="BK19" s="79"/>
      <c r="BL19" s="79"/>
      <c r="BM19" s="79"/>
      <c r="BN19" s="79"/>
      <c r="BO19" s="79"/>
      <c r="BP19" s="79"/>
      <c r="BQ19" s="80"/>
      <c r="BR19" s="81"/>
      <c r="BS19" s="79"/>
      <c r="BT19" s="79"/>
      <c r="BU19" s="79"/>
      <c r="BV19" s="79"/>
      <c r="BW19" s="79"/>
      <c r="BX19" s="79"/>
      <c r="BY19" s="79"/>
      <c r="BZ19" s="79"/>
      <c r="CA19" s="79"/>
      <c r="CB19" s="79"/>
      <c r="CC19" s="79"/>
      <c r="CD19" s="79"/>
      <c r="CE19" s="79"/>
      <c r="CF19" s="79"/>
      <c r="CG19" s="79"/>
      <c r="CH19" s="79"/>
      <c r="CI19" s="79"/>
      <c r="CJ19" s="79"/>
      <c r="CK19" s="79"/>
      <c r="CL19" s="79"/>
      <c r="CM19" s="79"/>
      <c r="CN19" s="79"/>
      <c r="CO19" s="79"/>
      <c r="CP19" s="79"/>
      <c r="CQ19" s="79"/>
      <c r="CR19" s="79"/>
      <c r="CS19" s="79"/>
      <c r="CT19" s="80"/>
      <c r="CU19" s="81"/>
      <c r="CV19" s="79"/>
      <c r="CW19" s="79"/>
      <c r="CX19" s="79"/>
      <c r="CY19" s="79"/>
      <c r="CZ19" s="79"/>
      <c r="DA19" s="79"/>
      <c r="DB19" s="79"/>
      <c r="DC19" s="79"/>
      <c r="DD19" s="79"/>
      <c r="DE19" s="79"/>
      <c r="DF19" s="79"/>
      <c r="DG19" s="79"/>
      <c r="DH19" s="79"/>
      <c r="DI19" s="79"/>
      <c r="DJ19" s="79"/>
      <c r="DK19" s="79"/>
      <c r="DL19" s="79"/>
      <c r="DM19" s="79"/>
      <c r="DN19" s="79"/>
      <c r="DO19" s="79"/>
      <c r="DP19" s="79"/>
      <c r="DQ19" s="79"/>
      <c r="DR19" s="79"/>
      <c r="DS19" s="79"/>
      <c r="DT19" s="79"/>
      <c r="DU19" s="79"/>
      <c r="DV19" s="79"/>
      <c r="DW19" s="79"/>
      <c r="DX19" s="79"/>
      <c r="DY19" s="80"/>
      <c r="DZ19" s="81"/>
      <c r="EA19" s="79"/>
      <c r="EB19" s="79"/>
      <c r="EC19" s="79"/>
      <c r="ED19" s="79"/>
      <c r="EE19" s="79"/>
      <c r="EF19" s="79"/>
      <c r="EG19" s="79"/>
      <c r="EH19" s="79"/>
      <c r="EI19" s="79"/>
      <c r="EJ19" s="79"/>
      <c r="EK19" s="79"/>
      <c r="EL19" s="79"/>
      <c r="EM19" s="79"/>
      <c r="EN19" s="79"/>
      <c r="EO19" s="79"/>
      <c r="EP19" s="79"/>
      <c r="EQ19" s="79"/>
      <c r="ER19" s="79"/>
      <c r="ES19" s="79"/>
      <c r="ET19" s="79"/>
      <c r="EU19" s="79"/>
      <c r="EV19" s="79"/>
      <c r="EW19" s="79"/>
      <c r="EX19" s="79"/>
      <c r="EY19" s="79"/>
      <c r="EZ19" s="79"/>
      <c r="FA19" s="79"/>
      <c r="FB19" s="79"/>
      <c r="FC19" s="79"/>
      <c r="FD19" s="81"/>
      <c r="FE19" s="79"/>
      <c r="FF19" s="79"/>
      <c r="FG19" s="79"/>
      <c r="FH19" s="79"/>
      <c r="FI19" s="79"/>
      <c r="FJ19" s="79"/>
      <c r="FK19" s="79"/>
      <c r="FL19" s="79"/>
      <c r="FM19" s="79"/>
      <c r="FN19" s="79"/>
      <c r="FO19" s="79"/>
      <c r="FP19" s="79"/>
      <c r="FQ19" s="79"/>
      <c r="FR19" s="79"/>
      <c r="FS19" s="79"/>
      <c r="FT19" s="79"/>
      <c r="FU19" s="79"/>
      <c r="FV19" s="79"/>
      <c r="FW19" s="79"/>
      <c r="FX19" s="79"/>
      <c r="FY19" s="79"/>
      <c r="FZ19" s="79"/>
      <c r="GA19" s="79"/>
      <c r="GB19" s="79"/>
      <c r="GC19" s="79"/>
      <c r="GD19" s="79"/>
      <c r="GE19" s="79"/>
      <c r="GF19" s="79"/>
      <c r="GG19" s="79"/>
      <c r="GH19" s="79"/>
    </row>
    <row r="20" spans="2:193" s="50" customFormat="1" ht="7.5" customHeight="1" x14ac:dyDescent="0.3">
      <c r="B20" s="49" t="e">
        <f>IF(E20=#REF!,#REF!,#REF!+1)</f>
        <v>#REF!</v>
      </c>
      <c r="C20" s="61"/>
      <c r="D20" s="61"/>
      <c r="E20" s="62"/>
      <c r="F20" s="63"/>
      <c r="G20" s="63"/>
      <c r="H20" s="89"/>
      <c r="I20" s="64"/>
      <c r="J20" s="64"/>
      <c r="K20" s="99"/>
      <c r="L20" s="49"/>
      <c r="M20" s="49"/>
      <c r="N20" s="48"/>
      <c r="O20" s="49"/>
      <c r="P20" s="49"/>
      <c r="Q20" s="49"/>
      <c r="R20" s="49"/>
      <c r="S20" s="49"/>
      <c r="T20" s="49"/>
      <c r="U20" s="49"/>
      <c r="V20" s="49"/>
      <c r="W20" s="49"/>
      <c r="X20" s="49"/>
      <c r="Y20" s="49"/>
      <c r="Z20" s="49"/>
      <c r="AA20" s="49"/>
      <c r="AB20" s="49"/>
      <c r="AC20" s="49"/>
      <c r="AD20" s="49"/>
      <c r="AE20" s="49"/>
      <c r="AF20" s="49"/>
      <c r="AG20" s="49"/>
      <c r="AH20" s="49"/>
    </row>
    <row r="21" spans="2:193" ht="15" customHeight="1" x14ac:dyDescent="0.3">
      <c r="B21" s="28" t="e">
        <f t="shared" ref="B21:B31" si="6">IF(E21=E20,B20,B20+1)</f>
        <v>#REF!</v>
      </c>
      <c r="C21" s="71" t="s">
        <v>1119</v>
      </c>
      <c r="N21" s="48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50"/>
      <c r="AJ21" s="50"/>
      <c r="AK21" s="50"/>
      <c r="AL21" s="50"/>
      <c r="AM21" s="50"/>
      <c r="AN21" s="50"/>
      <c r="AO21" s="50"/>
      <c r="AP21" s="50"/>
      <c r="AQ21" s="50"/>
      <c r="AR21" s="50"/>
      <c r="AS21" s="50"/>
      <c r="AT21" s="50"/>
      <c r="AU21" s="50"/>
      <c r="AV21" s="50"/>
      <c r="AW21" s="50"/>
      <c r="AX21" s="50"/>
      <c r="AY21" s="50"/>
      <c r="AZ21" s="50"/>
      <c r="BA21" s="50"/>
      <c r="BB21" s="50"/>
      <c r="BC21" s="50"/>
      <c r="BD21" s="50"/>
      <c r="BE21" s="50"/>
      <c r="BF21" s="50"/>
      <c r="BG21" s="50"/>
      <c r="BH21" s="50"/>
      <c r="BI21" s="50"/>
      <c r="BJ21" s="50"/>
      <c r="BK21" s="50"/>
      <c r="BL21" s="50"/>
      <c r="BM21" s="50"/>
      <c r="BN21" s="50"/>
      <c r="BO21" s="50"/>
      <c r="BP21" s="50"/>
      <c r="BQ21" s="50"/>
      <c r="BR21" s="50"/>
      <c r="BS21" s="50"/>
      <c r="BT21" s="50"/>
      <c r="BU21" s="50"/>
      <c r="BV21" s="50"/>
      <c r="BW21" s="50"/>
      <c r="BX21" s="50"/>
      <c r="BY21" s="50"/>
      <c r="BZ21" s="50"/>
      <c r="CA21" s="50"/>
      <c r="CB21" s="50"/>
      <c r="CC21" s="50"/>
      <c r="CD21" s="50"/>
      <c r="CE21" s="50"/>
      <c r="CF21" s="50"/>
      <c r="CG21" s="50"/>
      <c r="CH21" s="50"/>
      <c r="CI21" s="50"/>
      <c r="CJ21" s="50"/>
      <c r="CK21" s="50"/>
      <c r="CL21" s="50"/>
      <c r="CM21" s="50"/>
      <c r="CN21" s="50"/>
      <c r="CO21" s="50"/>
      <c r="CP21" s="50"/>
      <c r="CQ21" s="50"/>
      <c r="CR21" s="50"/>
      <c r="CS21" s="50"/>
      <c r="CT21" s="50"/>
      <c r="CU21" s="50"/>
      <c r="CV21" s="50"/>
      <c r="CW21" s="50"/>
      <c r="CX21" s="50"/>
      <c r="CY21" s="50"/>
      <c r="CZ21" s="50"/>
      <c r="DA21" s="50"/>
      <c r="DB21" s="50"/>
      <c r="DC21" s="50"/>
      <c r="DD21" s="50"/>
      <c r="DE21" s="50"/>
      <c r="DF21" s="50"/>
      <c r="DG21" s="50"/>
      <c r="DH21" s="50"/>
      <c r="DI21" s="50"/>
      <c r="DJ21" s="50"/>
      <c r="DK21" s="50"/>
      <c r="DL21" s="50"/>
      <c r="DM21" s="50"/>
      <c r="DN21" s="50"/>
      <c r="DO21" s="50"/>
      <c r="DP21" s="50"/>
      <c r="DQ21" s="50"/>
      <c r="DR21" s="50"/>
      <c r="DS21" s="50"/>
      <c r="DT21" s="50"/>
      <c r="DU21" s="50"/>
      <c r="DV21" s="50"/>
      <c r="DW21" s="50"/>
      <c r="DX21" s="50"/>
      <c r="DY21" s="50"/>
      <c r="DZ21" s="50"/>
      <c r="EA21" s="50"/>
      <c r="EB21" s="50"/>
      <c r="EC21" s="50"/>
      <c r="ED21" s="50"/>
      <c r="EE21" s="50"/>
      <c r="EF21" s="50"/>
      <c r="EG21" s="50"/>
      <c r="EH21" s="50"/>
      <c r="EI21" s="50"/>
      <c r="EJ21" s="50"/>
      <c r="EK21" s="50"/>
      <c r="EL21" s="50"/>
      <c r="EM21" s="50"/>
      <c r="EN21" s="50"/>
      <c r="EO21" s="50"/>
      <c r="EP21" s="50"/>
      <c r="EQ21" s="50"/>
      <c r="ER21" s="50"/>
      <c r="ES21" s="50"/>
      <c r="ET21" s="50"/>
      <c r="EU21" s="50"/>
      <c r="EV21" s="50"/>
      <c r="EW21" s="50"/>
      <c r="EX21" s="50"/>
      <c r="EY21" s="50"/>
      <c r="EZ21" s="50"/>
      <c r="FA21" s="50"/>
      <c r="FB21" s="50"/>
      <c r="FC21" s="50"/>
      <c r="FD21" s="50"/>
      <c r="FE21" s="50"/>
      <c r="FF21" s="50"/>
      <c r="FG21" s="50"/>
      <c r="FH21" s="50"/>
      <c r="FI21" s="50"/>
      <c r="FJ21" s="50"/>
      <c r="FK21" s="50"/>
      <c r="FL21" s="50"/>
      <c r="FM21" s="50"/>
      <c r="FN21" s="50"/>
      <c r="FO21" s="50"/>
      <c r="FP21" s="50"/>
      <c r="FQ21" s="50"/>
      <c r="FR21" s="50"/>
      <c r="FS21" s="50"/>
      <c r="FT21" s="50"/>
      <c r="FU21" s="50"/>
      <c r="FV21" s="50"/>
      <c r="FW21" s="50"/>
      <c r="FX21" s="50"/>
      <c r="FY21" s="50"/>
      <c r="FZ21" s="50"/>
      <c r="GA21" s="50"/>
      <c r="GB21" s="50"/>
      <c r="GC21" s="50"/>
      <c r="GD21" s="50"/>
      <c r="GE21" s="50"/>
      <c r="GF21" s="50"/>
      <c r="GG21" s="50"/>
      <c r="GH21" s="50"/>
      <c r="GI21" s="50"/>
      <c r="GJ21" s="50"/>
      <c r="GK21" s="50"/>
    </row>
    <row r="22" spans="2:193" ht="15" customHeight="1" x14ac:dyDescent="0.3">
      <c r="B22" s="28" t="e">
        <f t="shared" si="6"/>
        <v>#REF!</v>
      </c>
      <c r="C22" s="71" t="s">
        <v>1115</v>
      </c>
      <c r="N22" s="48"/>
      <c r="O22" s="49"/>
      <c r="P22" s="49"/>
      <c r="Q22" s="49"/>
      <c r="R22" s="49"/>
      <c r="S22" s="49"/>
      <c r="T22" s="49"/>
      <c r="U22" s="49"/>
      <c r="V22" s="49"/>
      <c r="W22" s="49"/>
      <c r="X22" s="49"/>
      <c r="Y22" s="49"/>
      <c r="Z22" s="49"/>
      <c r="AA22" s="49"/>
      <c r="AB22" s="49"/>
      <c r="AC22" s="49"/>
      <c r="AD22" s="49"/>
      <c r="AE22" s="49"/>
      <c r="AF22" s="49"/>
      <c r="AG22" s="49"/>
      <c r="AH22" s="49"/>
      <c r="AI22" s="50"/>
      <c r="AJ22" s="50"/>
      <c r="AK22" s="50"/>
      <c r="AL22" s="50"/>
      <c r="AM22" s="50"/>
      <c r="AN22" s="50"/>
      <c r="AO22" s="50"/>
      <c r="AP22" s="50"/>
      <c r="AQ22" s="50"/>
      <c r="AR22" s="50"/>
      <c r="AS22" s="50"/>
      <c r="AT22" s="50"/>
      <c r="AU22" s="50"/>
      <c r="AV22" s="50"/>
      <c r="AW22" s="50"/>
      <c r="AX22" s="50"/>
      <c r="AY22" s="50"/>
      <c r="AZ22" s="50"/>
      <c r="BA22" s="50"/>
      <c r="BB22" s="50"/>
      <c r="BC22" s="50"/>
      <c r="BD22" s="50"/>
      <c r="BE22" s="50"/>
      <c r="BF22" s="50"/>
      <c r="BG22" s="50"/>
      <c r="BH22" s="50"/>
      <c r="BI22" s="50"/>
      <c r="BJ22" s="50"/>
      <c r="BK22" s="50"/>
      <c r="BL22" s="50"/>
      <c r="BM22" s="50"/>
      <c r="BN22" s="50"/>
      <c r="BO22" s="50"/>
      <c r="BP22" s="50"/>
      <c r="BQ22" s="50"/>
      <c r="BR22" s="50"/>
      <c r="BS22" s="50"/>
      <c r="BT22" s="50"/>
      <c r="BU22" s="50"/>
      <c r="BV22" s="50"/>
      <c r="BW22" s="50"/>
      <c r="BX22" s="50"/>
      <c r="BY22" s="50"/>
      <c r="BZ22" s="50"/>
      <c r="CA22" s="50"/>
      <c r="CB22" s="50"/>
      <c r="CC22" s="50"/>
      <c r="CD22" s="50"/>
      <c r="CE22" s="50"/>
      <c r="CF22" s="50"/>
      <c r="CG22" s="50"/>
      <c r="CH22" s="50"/>
      <c r="CI22" s="50"/>
      <c r="CJ22" s="50"/>
      <c r="CK22" s="50"/>
      <c r="CL22" s="50"/>
      <c r="CM22" s="50"/>
      <c r="CN22" s="50"/>
      <c r="CO22" s="50"/>
      <c r="CP22" s="50"/>
      <c r="CQ22" s="50"/>
      <c r="CR22" s="50"/>
      <c r="CS22" s="50"/>
      <c r="CT22" s="50"/>
      <c r="CU22" s="50"/>
      <c r="CV22" s="50"/>
      <c r="CW22" s="50"/>
      <c r="CX22" s="50"/>
      <c r="CY22" s="50"/>
      <c r="CZ22" s="50"/>
      <c r="DA22" s="50"/>
      <c r="DB22" s="50"/>
      <c r="DC22" s="50"/>
      <c r="DD22" s="50"/>
      <c r="DE22" s="50"/>
      <c r="DF22" s="50"/>
      <c r="DG22" s="50"/>
      <c r="DH22" s="50"/>
      <c r="DI22" s="50"/>
      <c r="DJ22" s="50"/>
      <c r="DK22" s="50"/>
      <c r="DL22" s="50"/>
      <c r="DM22" s="50"/>
      <c r="DN22" s="50"/>
      <c r="DO22" s="50"/>
      <c r="DP22" s="50"/>
      <c r="DQ22" s="50"/>
      <c r="DR22" s="50"/>
      <c r="DS22" s="50"/>
      <c r="DT22" s="50"/>
      <c r="DU22" s="50"/>
      <c r="DV22" s="50"/>
      <c r="DW22" s="50"/>
      <c r="DX22" s="50"/>
      <c r="DY22" s="50"/>
      <c r="DZ22" s="50"/>
      <c r="EA22" s="50"/>
      <c r="EB22" s="50"/>
      <c r="EC22" s="50"/>
      <c r="ED22" s="50"/>
      <c r="EE22" s="50"/>
      <c r="EF22" s="50"/>
      <c r="EG22" s="50"/>
      <c r="EH22" s="50"/>
      <c r="EI22" s="50"/>
      <c r="EJ22" s="50"/>
      <c r="EK22" s="50"/>
      <c r="EL22" s="50"/>
      <c r="EM22" s="50"/>
      <c r="EN22" s="50"/>
      <c r="EO22" s="50"/>
      <c r="EP22" s="50"/>
      <c r="EQ22" s="50"/>
      <c r="ER22" s="50"/>
      <c r="ES22" s="50"/>
      <c r="ET22" s="50"/>
      <c r="EU22" s="50"/>
      <c r="EV22" s="50"/>
      <c r="EW22" s="50"/>
      <c r="EX22" s="50"/>
      <c r="EY22" s="50"/>
      <c r="EZ22" s="50"/>
      <c r="FA22" s="50"/>
      <c r="FB22" s="50"/>
      <c r="FC22" s="50"/>
      <c r="FD22" s="50"/>
      <c r="FE22" s="50"/>
      <c r="FF22" s="50"/>
      <c r="FG22" s="50"/>
      <c r="FH22" s="50"/>
      <c r="FI22" s="50"/>
      <c r="FJ22" s="50"/>
      <c r="FK22" s="50"/>
      <c r="FL22" s="50"/>
      <c r="FM22" s="50"/>
      <c r="FN22" s="50"/>
      <c r="FO22" s="50"/>
      <c r="FP22" s="50"/>
      <c r="FQ22" s="50"/>
      <c r="FR22" s="50"/>
      <c r="FS22" s="50"/>
      <c r="FT22" s="50"/>
      <c r="FU22" s="50"/>
      <c r="FV22" s="50"/>
      <c r="FW22" s="50"/>
      <c r="FX22" s="50"/>
      <c r="FY22" s="50"/>
      <c r="FZ22" s="50"/>
      <c r="GA22" s="50"/>
      <c r="GB22" s="50"/>
      <c r="GC22" s="50"/>
      <c r="GD22" s="50"/>
      <c r="GE22" s="50"/>
      <c r="GF22" s="50"/>
      <c r="GG22" s="50"/>
      <c r="GH22" s="50"/>
      <c r="GI22" s="50"/>
      <c r="GJ22" s="50"/>
      <c r="GK22" s="50"/>
    </row>
    <row r="23" spans="2:193" ht="15" customHeight="1" x14ac:dyDescent="0.3">
      <c r="B23" s="28" t="e">
        <f t="shared" si="6"/>
        <v>#REF!</v>
      </c>
      <c r="C23" s="71" t="s">
        <v>1114</v>
      </c>
      <c r="N23" s="48"/>
      <c r="O23" s="49"/>
      <c r="P23" s="49"/>
      <c r="Q23" s="49"/>
      <c r="R23" s="49"/>
      <c r="S23" s="49"/>
      <c r="T23" s="49"/>
      <c r="U23" s="49"/>
      <c r="V23" s="49"/>
      <c r="W23" s="49"/>
      <c r="X23" s="49"/>
      <c r="Y23" s="49"/>
      <c r="Z23" s="49"/>
      <c r="AA23" s="49"/>
      <c r="AB23" s="49"/>
      <c r="AC23" s="49"/>
      <c r="AD23" s="49"/>
      <c r="AE23" s="49"/>
      <c r="AF23" s="49"/>
      <c r="AG23" s="49"/>
      <c r="AH23" s="49"/>
      <c r="AI23" s="50"/>
      <c r="AJ23" s="50"/>
      <c r="AK23" s="50"/>
      <c r="AL23" s="50"/>
      <c r="AM23" s="50"/>
      <c r="AN23" s="50"/>
      <c r="AO23" s="50"/>
      <c r="AP23" s="50"/>
      <c r="AQ23" s="50"/>
      <c r="AR23" s="50"/>
      <c r="AS23" s="50"/>
      <c r="AT23" s="50"/>
      <c r="AU23" s="50"/>
      <c r="AV23" s="50"/>
      <c r="AW23" s="50"/>
      <c r="AX23" s="50"/>
      <c r="AY23" s="50"/>
      <c r="AZ23" s="50"/>
      <c r="BA23" s="50"/>
      <c r="BB23" s="50"/>
      <c r="BC23" s="50"/>
      <c r="BD23" s="50"/>
      <c r="BE23" s="50"/>
      <c r="BF23" s="50"/>
      <c r="BG23" s="50"/>
      <c r="BH23" s="50"/>
      <c r="BI23" s="50"/>
      <c r="BJ23" s="50"/>
      <c r="BK23" s="50"/>
      <c r="BL23" s="50"/>
      <c r="BM23" s="50"/>
      <c r="BN23" s="50"/>
      <c r="BO23" s="50"/>
      <c r="BP23" s="50"/>
      <c r="BQ23" s="50"/>
      <c r="BR23" s="50"/>
      <c r="BS23" s="50"/>
      <c r="BT23" s="50"/>
      <c r="BU23" s="50"/>
      <c r="BV23" s="50"/>
      <c r="BW23" s="50"/>
      <c r="BX23" s="50"/>
      <c r="BY23" s="50"/>
      <c r="BZ23" s="50"/>
      <c r="CA23" s="50"/>
      <c r="CB23" s="50"/>
      <c r="CC23" s="50"/>
      <c r="CD23" s="50"/>
      <c r="CE23" s="50"/>
      <c r="CF23" s="50"/>
      <c r="CG23" s="50"/>
      <c r="CH23" s="50"/>
      <c r="CI23" s="50"/>
      <c r="CJ23" s="50"/>
      <c r="CK23" s="50"/>
      <c r="CL23" s="50"/>
      <c r="CM23" s="50"/>
      <c r="CN23" s="50"/>
      <c r="CO23" s="50"/>
      <c r="CP23" s="50"/>
      <c r="CQ23" s="50"/>
      <c r="CR23" s="50"/>
      <c r="CS23" s="50"/>
      <c r="CT23" s="50"/>
      <c r="CU23" s="50"/>
      <c r="CV23" s="50"/>
      <c r="CW23" s="50"/>
      <c r="CX23" s="50"/>
      <c r="CY23" s="50"/>
      <c r="CZ23" s="50"/>
      <c r="DA23" s="50"/>
      <c r="DB23" s="50"/>
      <c r="DC23" s="50"/>
      <c r="DD23" s="50"/>
      <c r="DE23" s="50"/>
      <c r="DF23" s="50"/>
      <c r="DG23" s="50"/>
      <c r="DH23" s="50"/>
      <c r="DI23" s="50"/>
      <c r="DJ23" s="50"/>
      <c r="DK23" s="50"/>
      <c r="DL23" s="50"/>
      <c r="DM23" s="50"/>
      <c r="DN23" s="50"/>
      <c r="DO23" s="50"/>
      <c r="DP23" s="50"/>
      <c r="DQ23" s="50"/>
      <c r="DR23" s="50"/>
      <c r="DS23" s="50"/>
      <c r="DT23" s="50"/>
      <c r="DU23" s="50"/>
      <c r="DV23" s="50"/>
      <c r="DW23" s="50"/>
      <c r="DX23" s="50"/>
      <c r="DY23" s="50"/>
      <c r="DZ23" s="50"/>
      <c r="EA23" s="50"/>
      <c r="EB23" s="50"/>
      <c r="EC23" s="50"/>
      <c r="ED23" s="50"/>
      <c r="EE23" s="50"/>
      <c r="EF23" s="50"/>
      <c r="EG23" s="50"/>
      <c r="EH23" s="50"/>
      <c r="EI23" s="50"/>
      <c r="EJ23" s="50"/>
      <c r="EK23" s="50"/>
      <c r="EL23" s="50"/>
      <c r="EM23" s="50"/>
      <c r="EN23" s="50"/>
      <c r="EO23" s="50"/>
      <c r="EP23" s="50"/>
      <c r="EQ23" s="50"/>
      <c r="ER23" s="50"/>
      <c r="ES23" s="50"/>
      <c r="ET23" s="50"/>
      <c r="EU23" s="50"/>
      <c r="EV23" s="50"/>
      <c r="EW23" s="50"/>
      <c r="EX23" s="50"/>
      <c r="EY23" s="50"/>
      <c r="EZ23" s="50"/>
      <c r="FA23" s="50"/>
      <c r="FB23" s="50"/>
      <c r="FC23" s="50"/>
      <c r="FD23" s="50"/>
      <c r="FE23" s="50"/>
      <c r="FF23" s="50"/>
      <c r="FG23" s="50"/>
      <c r="FH23" s="50"/>
      <c r="FI23" s="50"/>
      <c r="FJ23" s="50"/>
      <c r="FK23" s="50"/>
      <c r="FL23" s="50"/>
      <c r="FM23" s="50"/>
      <c r="FN23" s="50"/>
      <c r="FO23" s="50"/>
      <c r="FP23" s="50"/>
      <c r="FQ23" s="50"/>
      <c r="FR23" s="50"/>
      <c r="FS23" s="50"/>
      <c r="FT23" s="50"/>
      <c r="FU23" s="50"/>
      <c r="FV23" s="50"/>
      <c r="FW23" s="50"/>
      <c r="FX23" s="50"/>
      <c r="FY23" s="50"/>
      <c r="FZ23" s="50"/>
      <c r="GA23" s="50"/>
      <c r="GB23" s="50"/>
      <c r="GC23" s="50"/>
      <c r="GD23" s="50"/>
      <c r="GE23" s="50"/>
      <c r="GF23" s="50"/>
      <c r="GG23" s="50"/>
      <c r="GH23" s="50"/>
      <c r="GI23" s="50"/>
      <c r="GJ23" s="50"/>
      <c r="GK23" s="50"/>
    </row>
    <row r="24" spans="2:193" ht="15" customHeight="1" x14ac:dyDescent="0.3">
      <c r="B24" s="28" t="e">
        <f t="shared" si="6"/>
        <v>#REF!</v>
      </c>
      <c r="C24" s="71" t="s">
        <v>1116</v>
      </c>
      <c r="N24" s="48"/>
      <c r="O24" s="49"/>
      <c r="P24" s="49"/>
      <c r="Q24" s="49"/>
      <c r="R24" s="49"/>
      <c r="S24" s="49"/>
      <c r="T24" s="49"/>
      <c r="U24" s="49"/>
      <c r="V24" s="49"/>
      <c r="W24" s="49"/>
      <c r="X24" s="49"/>
      <c r="Y24" s="49"/>
      <c r="Z24" s="49"/>
      <c r="AA24" s="49"/>
      <c r="AB24" s="49"/>
      <c r="AC24" s="49"/>
      <c r="AD24" s="49"/>
      <c r="AE24" s="49"/>
      <c r="AF24" s="49"/>
      <c r="AG24" s="49"/>
      <c r="AH24" s="49"/>
      <c r="AI24" s="50"/>
      <c r="AJ24" s="50"/>
      <c r="AK24" s="50"/>
      <c r="AL24" s="50"/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X24" s="50"/>
      <c r="AY24" s="50"/>
      <c r="AZ24" s="50"/>
      <c r="BA24" s="50"/>
      <c r="BB24" s="50"/>
      <c r="BC24" s="50"/>
      <c r="BD24" s="50"/>
      <c r="BE24" s="50"/>
      <c r="BF24" s="50"/>
      <c r="BG24" s="50"/>
      <c r="BH24" s="50"/>
      <c r="BI24" s="50"/>
      <c r="BJ24" s="50"/>
      <c r="BK24" s="50"/>
      <c r="BL24" s="50"/>
      <c r="BM24" s="50"/>
      <c r="BN24" s="50"/>
      <c r="BO24" s="50"/>
      <c r="BP24" s="50"/>
      <c r="BQ24" s="50"/>
      <c r="BR24" s="50"/>
      <c r="BS24" s="50"/>
      <c r="BT24" s="50"/>
      <c r="BU24" s="50"/>
      <c r="BV24" s="50"/>
      <c r="BW24" s="50"/>
      <c r="BX24" s="50"/>
      <c r="BY24" s="50"/>
      <c r="BZ24" s="50"/>
      <c r="CA24" s="50"/>
      <c r="CB24" s="50"/>
      <c r="CC24" s="50"/>
      <c r="CD24" s="50"/>
      <c r="CE24" s="50"/>
      <c r="CF24" s="50"/>
      <c r="CG24" s="50"/>
      <c r="CH24" s="50"/>
      <c r="CI24" s="50"/>
      <c r="CJ24" s="50"/>
      <c r="CK24" s="50"/>
      <c r="CL24" s="50"/>
      <c r="CM24" s="50"/>
      <c r="CN24" s="50"/>
      <c r="CO24" s="50"/>
      <c r="CP24" s="50"/>
      <c r="CQ24" s="50"/>
      <c r="CR24" s="50"/>
      <c r="CS24" s="50"/>
      <c r="CT24" s="50"/>
      <c r="CU24" s="50"/>
      <c r="CV24" s="50"/>
      <c r="CW24" s="50"/>
      <c r="CX24" s="50"/>
      <c r="CY24" s="50"/>
      <c r="CZ24" s="50"/>
      <c r="DA24" s="50"/>
      <c r="DB24" s="50"/>
      <c r="DC24" s="50"/>
      <c r="DD24" s="50"/>
      <c r="DE24" s="50"/>
      <c r="DF24" s="50"/>
      <c r="DG24" s="50"/>
      <c r="DH24" s="50"/>
      <c r="DI24" s="50"/>
      <c r="DJ24" s="50"/>
      <c r="DK24" s="50"/>
      <c r="DL24" s="50"/>
      <c r="DM24" s="50"/>
      <c r="DN24" s="50"/>
      <c r="DO24" s="50"/>
      <c r="DP24" s="50"/>
      <c r="DQ24" s="50"/>
      <c r="DR24" s="50"/>
      <c r="DS24" s="50"/>
      <c r="DT24" s="50"/>
      <c r="DU24" s="50"/>
      <c r="DV24" s="50"/>
      <c r="DW24" s="50"/>
      <c r="DX24" s="50"/>
      <c r="DY24" s="50"/>
      <c r="DZ24" s="50"/>
      <c r="EA24" s="50"/>
      <c r="EB24" s="50"/>
      <c r="EC24" s="50"/>
      <c r="ED24" s="50"/>
      <c r="EE24" s="50"/>
      <c r="EF24" s="50"/>
      <c r="EG24" s="50"/>
      <c r="EH24" s="50"/>
      <c r="EI24" s="50"/>
      <c r="EJ24" s="50"/>
      <c r="EK24" s="50"/>
      <c r="EL24" s="50"/>
      <c r="EM24" s="50"/>
      <c r="EN24" s="50"/>
      <c r="EO24" s="50"/>
      <c r="EP24" s="50"/>
      <c r="EQ24" s="50"/>
      <c r="ER24" s="50"/>
      <c r="ES24" s="50"/>
      <c r="ET24" s="50"/>
      <c r="EU24" s="50"/>
      <c r="EV24" s="50"/>
      <c r="EW24" s="50"/>
      <c r="EX24" s="50"/>
      <c r="EY24" s="50"/>
      <c r="EZ24" s="50"/>
      <c r="FA24" s="50"/>
      <c r="FB24" s="50"/>
      <c r="FC24" s="50"/>
      <c r="FD24" s="50"/>
      <c r="FE24" s="50"/>
      <c r="FF24" s="50"/>
      <c r="FG24" s="50"/>
      <c r="FH24" s="50"/>
      <c r="FI24" s="50"/>
      <c r="FJ24" s="50"/>
      <c r="FK24" s="50"/>
      <c r="FL24" s="50"/>
      <c r="FM24" s="50"/>
      <c r="FN24" s="50"/>
      <c r="FO24" s="50"/>
      <c r="FP24" s="50"/>
      <c r="FQ24" s="50"/>
      <c r="FR24" s="50"/>
      <c r="FS24" s="50"/>
      <c r="FT24" s="50"/>
      <c r="FU24" s="50"/>
      <c r="FV24" s="50"/>
      <c r="FW24" s="50"/>
      <c r="FX24" s="50"/>
      <c r="FY24" s="50"/>
      <c r="FZ24" s="50"/>
      <c r="GA24" s="50"/>
      <c r="GB24" s="50"/>
      <c r="GC24" s="50"/>
      <c r="GD24" s="50"/>
      <c r="GE24" s="50"/>
      <c r="GF24" s="50"/>
      <c r="GG24" s="50"/>
      <c r="GH24" s="50"/>
      <c r="GI24" s="50"/>
      <c r="GJ24" s="50"/>
      <c r="GK24" s="50"/>
    </row>
    <row r="25" spans="2:193" ht="15" customHeight="1" x14ac:dyDescent="0.3">
      <c r="B25" s="28" t="e">
        <f t="shared" si="6"/>
        <v>#REF!</v>
      </c>
      <c r="C25" s="71"/>
      <c r="N25" s="48"/>
      <c r="O25" s="49"/>
      <c r="P25" s="49"/>
      <c r="Q25" s="49"/>
      <c r="R25" s="49"/>
      <c r="S25" s="49"/>
      <c r="T25" s="49"/>
      <c r="U25" s="49"/>
      <c r="V25" s="49"/>
      <c r="W25" s="49"/>
      <c r="X25" s="49"/>
      <c r="Y25" s="49"/>
      <c r="Z25" s="49"/>
      <c r="AA25" s="49"/>
      <c r="AB25" s="49"/>
      <c r="AC25" s="49"/>
      <c r="AD25" s="49"/>
      <c r="AE25" s="49"/>
      <c r="AF25" s="49"/>
      <c r="AG25" s="49"/>
      <c r="AH25" s="49"/>
      <c r="AI25" s="50"/>
      <c r="AJ25" s="50"/>
      <c r="AK25" s="50"/>
      <c r="AL25" s="50"/>
      <c r="AM25" s="50"/>
      <c r="AN25" s="50"/>
      <c r="AO25" s="50"/>
      <c r="AP25" s="50"/>
      <c r="AQ25" s="50"/>
      <c r="AR25" s="50"/>
      <c r="AS25" s="50"/>
      <c r="AT25" s="50"/>
      <c r="AU25" s="50"/>
      <c r="AV25" s="50"/>
      <c r="AW25" s="50"/>
      <c r="AX25" s="50"/>
      <c r="AY25" s="50"/>
      <c r="AZ25" s="50"/>
      <c r="BA25" s="50"/>
      <c r="BB25" s="50"/>
      <c r="BC25" s="50"/>
      <c r="BD25" s="50"/>
      <c r="BE25" s="50"/>
      <c r="BF25" s="50"/>
      <c r="BG25" s="50"/>
      <c r="BH25" s="50"/>
      <c r="BI25" s="50"/>
      <c r="BJ25" s="50"/>
      <c r="BK25" s="50"/>
      <c r="BL25" s="50"/>
      <c r="BM25" s="50"/>
      <c r="BN25" s="50"/>
      <c r="BO25" s="50"/>
      <c r="BP25" s="50"/>
      <c r="BQ25" s="50"/>
      <c r="BR25" s="50"/>
      <c r="BS25" s="50"/>
      <c r="BT25" s="50"/>
      <c r="BU25" s="50"/>
      <c r="BV25" s="50"/>
      <c r="BW25" s="50"/>
      <c r="BX25" s="50"/>
      <c r="BY25" s="50"/>
      <c r="BZ25" s="50"/>
      <c r="CA25" s="50"/>
      <c r="CB25" s="50"/>
      <c r="CC25" s="50"/>
      <c r="CD25" s="50"/>
      <c r="CE25" s="50"/>
      <c r="CF25" s="50"/>
      <c r="CG25" s="50"/>
      <c r="CH25" s="50"/>
      <c r="CI25" s="50"/>
      <c r="CJ25" s="50"/>
      <c r="CK25" s="50"/>
      <c r="CL25" s="50"/>
      <c r="CM25" s="50"/>
      <c r="CN25" s="50"/>
      <c r="CO25" s="50"/>
      <c r="CP25" s="50"/>
      <c r="CQ25" s="50"/>
      <c r="CR25" s="50"/>
      <c r="CS25" s="50"/>
      <c r="CT25" s="50"/>
      <c r="CU25" s="50"/>
      <c r="CV25" s="50"/>
      <c r="CW25" s="50"/>
      <c r="CX25" s="50"/>
      <c r="CY25" s="50"/>
      <c r="CZ25" s="50"/>
      <c r="DA25" s="50"/>
      <c r="DB25" s="50"/>
      <c r="DC25" s="50"/>
      <c r="DD25" s="50"/>
      <c r="DE25" s="50"/>
      <c r="DF25" s="50"/>
      <c r="DG25" s="50"/>
      <c r="DH25" s="50"/>
      <c r="DI25" s="50"/>
      <c r="DJ25" s="50"/>
      <c r="DK25" s="50"/>
      <c r="DL25" s="50"/>
      <c r="DM25" s="50"/>
      <c r="DN25" s="50"/>
      <c r="DO25" s="50"/>
      <c r="DP25" s="50"/>
      <c r="DQ25" s="50"/>
      <c r="DR25" s="50"/>
      <c r="DS25" s="50"/>
      <c r="DT25" s="50"/>
      <c r="DU25" s="50"/>
      <c r="DV25" s="50"/>
      <c r="DW25" s="50"/>
      <c r="DX25" s="50"/>
      <c r="DY25" s="50"/>
      <c r="DZ25" s="50"/>
      <c r="EA25" s="50"/>
      <c r="EB25" s="50"/>
      <c r="EC25" s="50"/>
      <c r="ED25" s="50"/>
      <c r="EE25" s="50"/>
      <c r="EF25" s="50"/>
      <c r="EG25" s="50"/>
      <c r="EH25" s="50"/>
      <c r="EI25" s="50"/>
      <c r="EJ25" s="50"/>
      <c r="EK25" s="50"/>
      <c r="EL25" s="50"/>
      <c r="EM25" s="50"/>
      <c r="EN25" s="50"/>
      <c r="EO25" s="50"/>
      <c r="EP25" s="50"/>
      <c r="EQ25" s="50"/>
      <c r="ER25" s="50"/>
      <c r="ES25" s="50"/>
      <c r="ET25" s="50"/>
      <c r="EU25" s="50"/>
      <c r="EV25" s="50"/>
      <c r="EW25" s="50"/>
      <c r="EX25" s="50"/>
      <c r="EY25" s="50"/>
      <c r="EZ25" s="50"/>
      <c r="FA25" s="50"/>
      <c r="FB25" s="50"/>
      <c r="FC25" s="50"/>
      <c r="FD25" s="50"/>
      <c r="FE25" s="50"/>
      <c r="FF25" s="50"/>
      <c r="FG25" s="50"/>
      <c r="FH25" s="50"/>
      <c r="FI25" s="50"/>
      <c r="FJ25" s="50"/>
      <c r="FK25" s="50"/>
      <c r="FL25" s="50"/>
      <c r="FM25" s="50"/>
      <c r="FN25" s="50"/>
      <c r="FO25" s="50"/>
      <c r="FP25" s="50"/>
      <c r="FQ25" s="50"/>
      <c r="FR25" s="50"/>
      <c r="FS25" s="50"/>
      <c r="FT25" s="50"/>
      <c r="FU25" s="50"/>
      <c r="FV25" s="50"/>
      <c r="FW25" s="50"/>
      <c r="FX25" s="50"/>
      <c r="FY25" s="50"/>
      <c r="FZ25" s="50"/>
      <c r="GA25" s="50"/>
      <c r="GB25" s="50"/>
      <c r="GC25" s="50"/>
      <c r="GD25" s="50"/>
      <c r="GE25" s="50"/>
      <c r="GF25" s="50"/>
      <c r="GG25" s="50"/>
      <c r="GH25" s="50"/>
      <c r="GI25" s="50"/>
      <c r="GJ25" s="50"/>
      <c r="GK25" s="50"/>
    </row>
    <row r="26" spans="2:193" ht="18" customHeight="1" x14ac:dyDescent="0.3">
      <c r="B26" s="28" t="e">
        <f t="shared" si="6"/>
        <v>#REF!</v>
      </c>
      <c r="N26" s="48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  <c r="Z26" s="49"/>
      <c r="AA26" s="49"/>
      <c r="AB26" s="49"/>
      <c r="AC26" s="49"/>
      <c r="AD26" s="49"/>
      <c r="AE26" s="49"/>
      <c r="AF26" s="49"/>
      <c r="AG26" s="49"/>
      <c r="AH26" s="49"/>
      <c r="AI26" s="50"/>
      <c r="AJ26" s="50"/>
      <c r="AK26" s="50"/>
      <c r="AL26" s="50"/>
      <c r="AM26" s="50"/>
      <c r="AN26" s="50"/>
      <c r="AO26" s="50"/>
      <c r="AP26" s="50"/>
      <c r="AQ26" s="50"/>
      <c r="AR26" s="50"/>
      <c r="AS26" s="50"/>
      <c r="AT26" s="50"/>
      <c r="AU26" s="50"/>
      <c r="AV26" s="50"/>
      <c r="AW26" s="50"/>
      <c r="AX26" s="50"/>
      <c r="AY26" s="50"/>
      <c r="AZ26" s="50"/>
      <c r="BA26" s="50"/>
      <c r="BB26" s="50"/>
      <c r="BC26" s="50"/>
      <c r="BD26" s="50"/>
      <c r="BE26" s="50"/>
      <c r="BF26" s="50"/>
      <c r="BG26" s="50"/>
      <c r="BH26" s="50"/>
      <c r="BI26" s="50"/>
      <c r="BJ26" s="50"/>
      <c r="BK26" s="50"/>
      <c r="BL26" s="50"/>
      <c r="BM26" s="50"/>
      <c r="BN26" s="50"/>
      <c r="BO26" s="50"/>
      <c r="BP26" s="50"/>
      <c r="BQ26" s="50"/>
      <c r="BR26" s="50"/>
      <c r="BS26" s="50"/>
      <c r="BT26" s="50"/>
      <c r="BU26" s="50"/>
      <c r="BV26" s="50"/>
      <c r="BW26" s="50"/>
      <c r="BX26" s="50"/>
      <c r="BY26" s="50"/>
      <c r="BZ26" s="50"/>
      <c r="CA26" s="50"/>
      <c r="CB26" s="50"/>
      <c r="CC26" s="50"/>
      <c r="CD26" s="50"/>
      <c r="CE26" s="50"/>
      <c r="CF26" s="50"/>
      <c r="CG26" s="50"/>
      <c r="CH26" s="50"/>
      <c r="CI26" s="50"/>
      <c r="CJ26" s="50"/>
      <c r="CK26" s="50"/>
      <c r="CL26" s="50"/>
      <c r="CM26" s="50"/>
      <c r="CN26" s="50"/>
      <c r="CO26" s="50"/>
      <c r="CP26" s="50"/>
      <c r="CQ26" s="50"/>
      <c r="CR26" s="50"/>
      <c r="CS26" s="50"/>
      <c r="CT26" s="50"/>
      <c r="CU26" s="50"/>
      <c r="CV26" s="50"/>
      <c r="CW26" s="50"/>
      <c r="CX26" s="50"/>
      <c r="CY26" s="50"/>
      <c r="CZ26" s="50"/>
      <c r="DA26" s="50"/>
      <c r="DB26" s="50"/>
      <c r="DC26" s="50"/>
      <c r="DD26" s="50"/>
      <c r="DE26" s="50"/>
      <c r="DF26" s="50"/>
      <c r="DG26" s="50"/>
      <c r="DH26" s="50"/>
      <c r="DI26" s="50"/>
      <c r="DJ26" s="50"/>
      <c r="DK26" s="50"/>
      <c r="DL26" s="50"/>
      <c r="DM26" s="50"/>
      <c r="DN26" s="50"/>
      <c r="DO26" s="50"/>
      <c r="DP26" s="50"/>
      <c r="DQ26" s="50"/>
      <c r="DR26" s="50"/>
      <c r="DS26" s="50"/>
      <c r="DT26" s="50"/>
      <c r="DU26" s="50"/>
      <c r="DV26" s="50"/>
      <c r="DW26" s="50"/>
      <c r="DX26" s="50"/>
      <c r="DY26" s="50"/>
      <c r="DZ26" s="50"/>
      <c r="EA26" s="50"/>
      <c r="EB26" s="50"/>
      <c r="EC26" s="50"/>
      <c r="ED26" s="50"/>
      <c r="EE26" s="50"/>
      <c r="EF26" s="50"/>
      <c r="EG26" s="50"/>
      <c r="EH26" s="50"/>
      <c r="EI26" s="50"/>
      <c r="EJ26" s="50"/>
      <c r="EK26" s="50"/>
      <c r="EL26" s="50"/>
      <c r="EM26" s="50"/>
      <c r="EN26" s="50"/>
      <c r="EO26" s="50"/>
      <c r="EP26" s="50"/>
      <c r="EQ26" s="50"/>
      <c r="ER26" s="50"/>
      <c r="ES26" s="50"/>
      <c r="ET26" s="50"/>
      <c r="EU26" s="50"/>
      <c r="EV26" s="50"/>
      <c r="EW26" s="50"/>
      <c r="EX26" s="50"/>
      <c r="EY26" s="50"/>
      <c r="EZ26" s="50"/>
      <c r="FA26" s="50"/>
      <c r="FB26" s="50"/>
      <c r="FC26" s="50"/>
      <c r="FD26" s="50"/>
      <c r="FE26" s="50"/>
      <c r="FF26" s="50"/>
      <c r="FG26" s="50"/>
      <c r="FH26" s="50"/>
      <c r="FI26" s="50"/>
      <c r="FJ26" s="50"/>
      <c r="FK26" s="50"/>
      <c r="FL26" s="50"/>
      <c r="FM26" s="50"/>
      <c r="FN26" s="50"/>
      <c r="FO26" s="50"/>
      <c r="FP26" s="50"/>
      <c r="FQ26" s="50"/>
      <c r="FR26" s="50"/>
      <c r="FS26" s="50"/>
      <c r="FT26" s="50"/>
      <c r="FU26" s="50"/>
      <c r="FV26" s="50"/>
      <c r="FW26" s="50"/>
      <c r="FX26" s="50"/>
      <c r="FY26" s="50"/>
      <c r="FZ26" s="50"/>
      <c r="GA26" s="50"/>
      <c r="GB26" s="50"/>
      <c r="GC26" s="50"/>
      <c r="GD26" s="50"/>
      <c r="GE26" s="50"/>
      <c r="GF26" s="50"/>
      <c r="GG26" s="50"/>
      <c r="GH26" s="50"/>
      <c r="GI26" s="50"/>
      <c r="GJ26" s="50"/>
      <c r="GK26" s="50"/>
    </row>
    <row r="27" spans="2:193" ht="18" customHeight="1" x14ac:dyDescent="0.3">
      <c r="B27" s="28" t="e">
        <f t="shared" si="6"/>
        <v>#REF!</v>
      </c>
      <c r="N27" s="48"/>
      <c r="O27" s="49"/>
      <c r="P27" s="49"/>
      <c r="Q27" s="49"/>
      <c r="R27" s="49"/>
      <c r="S27" s="49"/>
      <c r="T27" s="49"/>
      <c r="U27" s="49"/>
      <c r="V27" s="49"/>
      <c r="W27" s="49"/>
      <c r="X27" s="49"/>
      <c r="Y27" s="49"/>
      <c r="Z27" s="49"/>
      <c r="AA27" s="49"/>
      <c r="AB27" s="49"/>
      <c r="AC27" s="49"/>
      <c r="AD27" s="49"/>
      <c r="AE27" s="49"/>
      <c r="AF27" s="49"/>
      <c r="AG27" s="49"/>
      <c r="AH27" s="49"/>
      <c r="AI27" s="50"/>
      <c r="AJ27" s="50"/>
      <c r="AK27" s="50"/>
      <c r="AL27" s="50"/>
      <c r="AM27" s="50"/>
      <c r="AN27" s="50"/>
      <c r="AO27" s="50"/>
      <c r="AP27" s="50"/>
      <c r="AQ27" s="50"/>
      <c r="AR27" s="50"/>
      <c r="AS27" s="50"/>
      <c r="AT27" s="50"/>
      <c r="AU27" s="50"/>
      <c r="AV27" s="50"/>
      <c r="AW27" s="50"/>
      <c r="AX27" s="50"/>
      <c r="AY27" s="50"/>
      <c r="AZ27" s="50"/>
      <c r="BA27" s="50"/>
      <c r="BB27" s="50"/>
      <c r="BC27" s="50"/>
      <c r="BD27" s="50"/>
      <c r="BE27" s="50"/>
      <c r="BF27" s="50"/>
      <c r="BG27" s="50"/>
      <c r="BH27" s="50"/>
      <c r="BI27" s="50"/>
      <c r="BJ27" s="50"/>
      <c r="BK27" s="50"/>
      <c r="BL27" s="50"/>
      <c r="BM27" s="50"/>
      <c r="BN27" s="50"/>
      <c r="BO27" s="50"/>
      <c r="BP27" s="50"/>
      <c r="BQ27" s="50"/>
      <c r="BR27" s="50"/>
      <c r="BS27" s="50"/>
      <c r="BT27" s="50"/>
      <c r="BU27" s="50"/>
      <c r="BV27" s="50"/>
      <c r="BW27" s="50"/>
      <c r="BX27" s="50"/>
      <c r="BY27" s="50"/>
      <c r="BZ27" s="50"/>
      <c r="CA27" s="50"/>
      <c r="CB27" s="50"/>
      <c r="CC27" s="50"/>
      <c r="CD27" s="50"/>
      <c r="CE27" s="50"/>
      <c r="CF27" s="50"/>
      <c r="CG27" s="50"/>
      <c r="CH27" s="50"/>
      <c r="CI27" s="50"/>
      <c r="CJ27" s="50"/>
      <c r="CK27" s="50"/>
      <c r="CL27" s="50"/>
      <c r="CM27" s="50"/>
      <c r="CN27" s="50"/>
      <c r="CO27" s="50"/>
      <c r="CP27" s="50"/>
      <c r="CQ27" s="50"/>
      <c r="CR27" s="50"/>
      <c r="CS27" s="50"/>
      <c r="CT27" s="50"/>
      <c r="CU27" s="50"/>
      <c r="CV27" s="50"/>
      <c r="CW27" s="50"/>
      <c r="CX27" s="50"/>
      <c r="CY27" s="50"/>
      <c r="CZ27" s="50"/>
      <c r="DA27" s="50"/>
      <c r="DB27" s="50"/>
      <c r="DC27" s="50"/>
      <c r="DD27" s="50"/>
      <c r="DE27" s="50"/>
      <c r="DF27" s="50"/>
      <c r="DG27" s="50"/>
      <c r="DH27" s="50"/>
      <c r="DI27" s="50"/>
      <c r="DJ27" s="50"/>
      <c r="DK27" s="50"/>
      <c r="DL27" s="50"/>
      <c r="DM27" s="50"/>
      <c r="DN27" s="50"/>
      <c r="DO27" s="50"/>
      <c r="DP27" s="50"/>
      <c r="DQ27" s="50"/>
      <c r="DR27" s="50"/>
      <c r="DS27" s="50"/>
      <c r="DT27" s="50"/>
      <c r="DU27" s="50"/>
      <c r="DV27" s="50"/>
      <c r="DW27" s="50"/>
      <c r="DX27" s="50"/>
      <c r="DY27" s="50"/>
      <c r="DZ27" s="50"/>
      <c r="EA27" s="50"/>
      <c r="EB27" s="50"/>
      <c r="EC27" s="50"/>
      <c r="ED27" s="50"/>
      <c r="EE27" s="50"/>
      <c r="EF27" s="50"/>
      <c r="EG27" s="50"/>
      <c r="EH27" s="50"/>
      <c r="EI27" s="50"/>
      <c r="EJ27" s="50"/>
      <c r="EK27" s="50"/>
      <c r="EL27" s="50"/>
      <c r="EM27" s="50"/>
      <c r="EN27" s="50"/>
      <c r="EO27" s="50"/>
      <c r="EP27" s="50"/>
      <c r="EQ27" s="50"/>
      <c r="ER27" s="50"/>
      <c r="ES27" s="50"/>
      <c r="ET27" s="50"/>
      <c r="EU27" s="50"/>
      <c r="EV27" s="50"/>
      <c r="EW27" s="50"/>
      <c r="EX27" s="50"/>
      <c r="EY27" s="50"/>
      <c r="EZ27" s="50"/>
      <c r="FA27" s="50"/>
      <c r="FB27" s="50"/>
      <c r="FC27" s="50"/>
      <c r="FD27" s="50"/>
      <c r="FE27" s="50"/>
      <c r="FF27" s="50"/>
      <c r="FG27" s="50"/>
      <c r="FH27" s="50"/>
      <c r="FI27" s="50"/>
      <c r="FJ27" s="50"/>
      <c r="FK27" s="50"/>
      <c r="FL27" s="50"/>
      <c r="FM27" s="50"/>
      <c r="FN27" s="50"/>
      <c r="FO27" s="50"/>
      <c r="FP27" s="50"/>
      <c r="FQ27" s="50"/>
      <c r="FR27" s="50"/>
      <c r="FS27" s="50"/>
      <c r="FT27" s="50"/>
      <c r="FU27" s="50"/>
      <c r="FV27" s="50"/>
      <c r="FW27" s="50"/>
      <c r="FX27" s="50"/>
      <c r="FY27" s="50"/>
      <c r="FZ27" s="50"/>
      <c r="GA27" s="50"/>
      <c r="GB27" s="50"/>
      <c r="GC27" s="50"/>
      <c r="GD27" s="50"/>
      <c r="GE27" s="50"/>
      <c r="GF27" s="50"/>
      <c r="GG27" s="50"/>
      <c r="GH27" s="50"/>
      <c r="GI27" s="50"/>
      <c r="GJ27" s="50"/>
      <c r="GK27" s="50"/>
    </row>
    <row r="28" spans="2:193" ht="18" customHeight="1" x14ac:dyDescent="0.3">
      <c r="B28" s="28" t="e">
        <f t="shared" si="6"/>
        <v>#REF!</v>
      </c>
      <c r="N28" s="48"/>
      <c r="O28" s="49"/>
      <c r="P28" s="49"/>
      <c r="Q28" s="49"/>
      <c r="R28" s="49"/>
      <c r="S28" s="49"/>
      <c r="T28" s="49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50"/>
      <c r="AJ28" s="50"/>
      <c r="AK28" s="50"/>
      <c r="AL28" s="50"/>
      <c r="AM28" s="50"/>
      <c r="AN28" s="50"/>
      <c r="AO28" s="50"/>
      <c r="AP28" s="50"/>
      <c r="AQ28" s="50"/>
      <c r="AR28" s="50"/>
      <c r="AS28" s="50"/>
      <c r="AT28" s="50"/>
      <c r="AU28" s="50"/>
      <c r="AV28" s="50"/>
      <c r="AW28" s="50"/>
      <c r="AX28" s="50"/>
      <c r="AY28" s="50"/>
      <c r="AZ28" s="50"/>
      <c r="BA28" s="50"/>
      <c r="BB28" s="50"/>
      <c r="BC28" s="50"/>
      <c r="BD28" s="50"/>
      <c r="BE28" s="50"/>
      <c r="BF28" s="50"/>
      <c r="BG28" s="50"/>
      <c r="BH28" s="50"/>
      <c r="BI28" s="50"/>
      <c r="BJ28" s="50"/>
      <c r="BK28" s="50"/>
      <c r="BL28" s="50"/>
      <c r="BM28" s="50"/>
      <c r="BN28" s="50"/>
      <c r="BO28" s="50"/>
      <c r="BP28" s="50"/>
      <c r="BQ28" s="50"/>
      <c r="BR28" s="50"/>
      <c r="BS28" s="50"/>
      <c r="BT28" s="50"/>
      <c r="BU28" s="50"/>
      <c r="BV28" s="50"/>
      <c r="BW28" s="50"/>
      <c r="BX28" s="50"/>
      <c r="BY28" s="50"/>
      <c r="BZ28" s="50"/>
      <c r="CA28" s="50"/>
      <c r="CB28" s="50"/>
      <c r="CC28" s="50"/>
      <c r="CD28" s="50"/>
      <c r="CE28" s="50"/>
      <c r="CF28" s="50"/>
      <c r="CG28" s="50"/>
      <c r="CH28" s="50"/>
      <c r="CI28" s="50"/>
      <c r="CJ28" s="50"/>
      <c r="CK28" s="50"/>
      <c r="CL28" s="50"/>
      <c r="CM28" s="50"/>
      <c r="CN28" s="50"/>
      <c r="CO28" s="50"/>
      <c r="CP28" s="50"/>
      <c r="CQ28" s="50"/>
      <c r="CR28" s="50"/>
      <c r="CS28" s="50"/>
      <c r="CT28" s="50"/>
      <c r="CU28" s="50"/>
      <c r="CV28" s="50"/>
      <c r="CW28" s="50"/>
      <c r="CX28" s="50"/>
      <c r="CY28" s="50"/>
      <c r="CZ28" s="50"/>
      <c r="DA28" s="50"/>
      <c r="DB28" s="50"/>
      <c r="DC28" s="50"/>
      <c r="DD28" s="50"/>
      <c r="DE28" s="50"/>
      <c r="DF28" s="50"/>
      <c r="DG28" s="50"/>
      <c r="DH28" s="50"/>
      <c r="DI28" s="50"/>
      <c r="DJ28" s="50"/>
      <c r="DK28" s="50"/>
      <c r="DL28" s="50"/>
      <c r="DM28" s="50"/>
      <c r="DN28" s="50"/>
      <c r="DO28" s="50"/>
      <c r="DP28" s="50"/>
      <c r="DQ28" s="50"/>
      <c r="DR28" s="50"/>
      <c r="DS28" s="50"/>
      <c r="DT28" s="50"/>
      <c r="DU28" s="50"/>
      <c r="DV28" s="50"/>
      <c r="DW28" s="50"/>
      <c r="DX28" s="50"/>
      <c r="DY28" s="50"/>
      <c r="DZ28" s="50"/>
      <c r="EA28" s="50"/>
      <c r="EB28" s="50"/>
      <c r="EC28" s="50"/>
      <c r="ED28" s="50"/>
      <c r="EE28" s="50"/>
      <c r="EF28" s="50"/>
      <c r="EG28" s="50"/>
      <c r="EH28" s="50"/>
      <c r="EI28" s="50"/>
      <c r="EJ28" s="50"/>
      <c r="EK28" s="50"/>
      <c r="EL28" s="50"/>
      <c r="EM28" s="50"/>
      <c r="EN28" s="50"/>
      <c r="EO28" s="50"/>
      <c r="EP28" s="50"/>
      <c r="EQ28" s="50"/>
      <c r="ER28" s="50"/>
      <c r="ES28" s="50"/>
      <c r="ET28" s="50"/>
      <c r="EU28" s="50"/>
      <c r="EV28" s="50"/>
      <c r="EW28" s="50"/>
      <c r="EX28" s="50"/>
      <c r="EY28" s="50"/>
      <c r="EZ28" s="50"/>
      <c r="FA28" s="50"/>
      <c r="FB28" s="50"/>
      <c r="FC28" s="50"/>
      <c r="FD28" s="50"/>
      <c r="FE28" s="50"/>
      <c r="FF28" s="50"/>
      <c r="FG28" s="50"/>
      <c r="FH28" s="50"/>
      <c r="FI28" s="50"/>
      <c r="FJ28" s="50"/>
      <c r="FK28" s="50"/>
      <c r="FL28" s="50"/>
      <c r="FM28" s="50"/>
      <c r="FN28" s="50"/>
      <c r="FO28" s="50"/>
      <c r="FP28" s="50"/>
      <c r="FQ28" s="50"/>
      <c r="FR28" s="50"/>
      <c r="FS28" s="50"/>
      <c r="FT28" s="50"/>
      <c r="FU28" s="50"/>
      <c r="FV28" s="50"/>
      <c r="FW28" s="50"/>
      <c r="FX28" s="50"/>
      <c r="FY28" s="50"/>
      <c r="FZ28" s="50"/>
      <c r="GA28" s="50"/>
      <c r="GB28" s="50"/>
      <c r="GC28" s="50"/>
      <c r="GD28" s="50"/>
      <c r="GE28" s="50"/>
      <c r="GF28" s="50"/>
      <c r="GG28" s="50"/>
      <c r="GH28" s="50"/>
      <c r="GI28" s="50"/>
      <c r="GJ28" s="50"/>
      <c r="GK28" s="50"/>
    </row>
    <row r="29" spans="2:193" ht="18" customHeight="1" x14ac:dyDescent="0.3">
      <c r="B29" s="28" t="e">
        <f t="shared" si="6"/>
        <v>#REF!</v>
      </c>
      <c r="N29" s="48"/>
      <c r="O29" s="49"/>
      <c r="P29" s="49"/>
      <c r="Q29" s="49"/>
      <c r="R29" s="49"/>
      <c r="S29" s="49"/>
      <c r="T29" s="49"/>
      <c r="U29" s="49"/>
      <c r="V29" s="49"/>
      <c r="W29" s="49"/>
      <c r="X29" s="49"/>
      <c r="Y29" s="49"/>
      <c r="Z29" s="49"/>
      <c r="AA29" s="49"/>
      <c r="AB29" s="49"/>
      <c r="AC29" s="49"/>
      <c r="AD29" s="49"/>
      <c r="AE29" s="49"/>
      <c r="AF29" s="49"/>
      <c r="AG29" s="49"/>
      <c r="AH29" s="49"/>
      <c r="AI29" s="50"/>
      <c r="AJ29" s="50"/>
      <c r="AK29" s="50"/>
      <c r="AL29" s="50"/>
      <c r="AM29" s="50"/>
      <c r="AN29" s="50"/>
      <c r="AO29" s="50"/>
      <c r="AP29" s="50"/>
      <c r="AQ29" s="50"/>
      <c r="AR29" s="50"/>
      <c r="AS29" s="50"/>
      <c r="AT29" s="50"/>
      <c r="AU29" s="50"/>
      <c r="AV29" s="50"/>
      <c r="AW29" s="50"/>
      <c r="AX29" s="50"/>
      <c r="AY29" s="50"/>
      <c r="AZ29" s="50"/>
      <c r="BA29" s="50"/>
      <c r="BB29" s="50"/>
      <c r="BC29" s="50"/>
      <c r="BD29" s="50"/>
      <c r="BE29" s="50"/>
      <c r="BF29" s="50"/>
      <c r="BG29" s="50"/>
      <c r="BH29" s="50"/>
      <c r="BI29" s="50"/>
      <c r="BJ29" s="50"/>
      <c r="BK29" s="50"/>
      <c r="BL29" s="50"/>
      <c r="BM29" s="50"/>
      <c r="BN29" s="50"/>
      <c r="BO29" s="50"/>
      <c r="BP29" s="50"/>
      <c r="BQ29" s="50"/>
      <c r="BR29" s="50"/>
      <c r="BS29" s="50"/>
      <c r="BT29" s="50"/>
      <c r="BU29" s="50"/>
      <c r="BV29" s="50"/>
      <c r="BW29" s="50"/>
      <c r="BX29" s="50"/>
      <c r="BY29" s="50"/>
      <c r="BZ29" s="50"/>
      <c r="CA29" s="50"/>
      <c r="CB29" s="50"/>
      <c r="CC29" s="50"/>
      <c r="CD29" s="50"/>
      <c r="CE29" s="50"/>
      <c r="CF29" s="50"/>
      <c r="CG29" s="50"/>
      <c r="CH29" s="50"/>
      <c r="CI29" s="50"/>
      <c r="CJ29" s="50"/>
      <c r="CK29" s="50"/>
      <c r="CL29" s="50"/>
      <c r="CM29" s="50"/>
      <c r="CN29" s="50"/>
      <c r="CO29" s="50"/>
      <c r="CP29" s="50"/>
      <c r="CQ29" s="50"/>
      <c r="CR29" s="50"/>
      <c r="CS29" s="50"/>
      <c r="CT29" s="50"/>
      <c r="CU29" s="50"/>
      <c r="CV29" s="50"/>
      <c r="CW29" s="50"/>
      <c r="CX29" s="50"/>
      <c r="CY29" s="50"/>
      <c r="CZ29" s="50"/>
      <c r="DA29" s="50"/>
      <c r="DB29" s="50"/>
      <c r="DC29" s="50"/>
      <c r="DD29" s="50"/>
      <c r="DE29" s="50"/>
      <c r="DF29" s="50"/>
      <c r="DG29" s="50"/>
      <c r="DH29" s="50"/>
      <c r="DI29" s="50"/>
      <c r="DJ29" s="50"/>
      <c r="DK29" s="50"/>
      <c r="DL29" s="50"/>
      <c r="DM29" s="50"/>
      <c r="DN29" s="50"/>
      <c r="DO29" s="50"/>
      <c r="DP29" s="50"/>
      <c r="DQ29" s="50"/>
      <c r="DR29" s="50"/>
      <c r="DS29" s="50"/>
      <c r="DT29" s="50"/>
      <c r="DU29" s="50"/>
      <c r="DV29" s="50"/>
      <c r="DW29" s="50"/>
      <c r="DX29" s="50"/>
      <c r="DY29" s="50"/>
      <c r="DZ29" s="50"/>
      <c r="EA29" s="50"/>
      <c r="EB29" s="50"/>
      <c r="EC29" s="50"/>
      <c r="ED29" s="50"/>
      <c r="EE29" s="50"/>
      <c r="EF29" s="50"/>
      <c r="EG29" s="50"/>
      <c r="EH29" s="50"/>
      <c r="EI29" s="50"/>
      <c r="EJ29" s="50"/>
      <c r="EK29" s="50"/>
      <c r="EL29" s="50"/>
      <c r="EM29" s="50"/>
      <c r="EN29" s="50"/>
      <c r="EO29" s="50"/>
      <c r="EP29" s="50"/>
      <c r="EQ29" s="50"/>
      <c r="ER29" s="50"/>
      <c r="ES29" s="50"/>
      <c r="ET29" s="50"/>
      <c r="EU29" s="50"/>
      <c r="EV29" s="50"/>
      <c r="EW29" s="50"/>
      <c r="EX29" s="50"/>
      <c r="EY29" s="50"/>
      <c r="EZ29" s="50"/>
      <c r="FA29" s="50"/>
      <c r="FB29" s="50"/>
      <c r="FC29" s="50"/>
      <c r="FD29" s="50"/>
      <c r="FE29" s="50"/>
      <c r="FF29" s="50"/>
      <c r="FG29" s="50"/>
      <c r="FH29" s="50"/>
      <c r="FI29" s="50"/>
      <c r="FJ29" s="50"/>
      <c r="FK29" s="50"/>
      <c r="FL29" s="50"/>
      <c r="FM29" s="50"/>
      <c r="FN29" s="50"/>
      <c r="FO29" s="50"/>
      <c r="FP29" s="50"/>
      <c r="FQ29" s="50"/>
      <c r="FR29" s="50"/>
      <c r="FS29" s="50"/>
      <c r="FT29" s="50"/>
      <c r="FU29" s="50"/>
      <c r="FV29" s="50"/>
      <c r="FW29" s="50"/>
      <c r="FX29" s="50"/>
      <c r="FY29" s="50"/>
      <c r="FZ29" s="50"/>
      <c r="GA29" s="50"/>
      <c r="GB29" s="50"/>
      <c r="GC29" s="50"/>
      <c r="GD29" s="50"/>
      <c r="GE29" s="50"/>
      <c r="GF29" s="50"/>
      <c r="GG29" s="50"/>
      <c r="GH29" s="50"/>
      <c r="GI29" s="50"/>
      <c r="GJ29" s="50"/>
      <c r="GK29" s="50"/>
    </row>
    <row r="30" spans="2:193" ht="18" customHeight="1" x14ac:dyDescent="0.3">
      <c r="B30" s="28" t="e">
        <f t="shared" si="6"/>
        <v>#REF!</v>
      </c>
      <c r="N30" s="48"/>
      <c r="O30" s="49"/>
      <c r="P30" s="49"/>
      <c r="Q30" s="49"/>
      <c r="R30" s="49"/>
      <c r="S30" s="49"/>
      <c r="T30" s="49"/>
      <c r="U30" s="49"/>
      <c r="V30" s="49"/>
      <c r="W30" s="49"/>
      <c r="X30" s="49"/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50"/>
      <c r="AJ30" s="50"/>
      <c r="AK30" s="50"/>
      <c r="AL30" s="50"/>
      <c r="AM30" s="50"/>
      <c r="AN30" s="50"/>
      <c r="AO30" s="50"/>
      <c r="AP30" s="50"/>
      <c r="AQ30" s="50"/>
      <c r="AR30" s="50"/>
      <c r="AS30" s="50"/>
      <c r="AT30" s="50"/>
      <c r="AU30" s="50"/>
      <c r="AV30" s="50"/>
      <c r="AW30" s="50"/>
      <c r="AX30" s="50"/>
      <c r="AY30" s="50"/>
      <c r="AZ30" s="50"/>
      <c r="BA30" s="50"/>
      <c r="BB30" s="50"/>
      <c r="BC30" s="50"/>
      <c r="BD30" s="50"/>
      <c r="BE30" s="50"/>
      <c r="BF30" s="50"/>
      <c r="BG30" s="50"/>
      <c r="BH30" s="50"/>
      <c r="BI30" s="50"/>
      <c r="BJ30" s="50"/>
      <c r="BK30" s="50"/>
      <c r="BL30" s="50"/>
      <c r="BM30" s="50"/>
      <c r="BN30" s="50"/>
      <c r="BO30" s="50"/>
      <c r="BP30" s="50"/>
      <c r="BQ30" s="50"/>
      <c r="BR30" s="50"/>
      <c r="BS30" s="50"/>
      <c r="BT30" s="50"/>
      <c r="BU30" s="50"/>
      <c r="BV30" s="50"/>
      <c r="BW30" s="50"/>
      <c r="BX30" s="50"/>
      <c r="BY30" s="50"/>
      <c r="BZ30" s="50"/>
      <c r="CA30" s="50"/>
      <c r="CB30" s="50"/>
      <c r="CC30" s="50"/>
      <c r="CD30" s="50"/>
      <c r="CE30" s="50"/>
      <c r="CF30" s="50"/>
      <c r="CG30" s="50"/>
      <c r="CH30" s="50"/>
      <c r="CI30" s="50"/>
      <c r="CJ30" s="50"/>
      <c r="CK30" s="50"/>
      <c r="CL30" s="50"/>
      <c r="CM30" s="50"/>
      <c r="CN30" s="50"/>
      <c r="CO30" s="50"/>
      <c r="CP30" s="50"/>
      <c r="CQ30" s="50"/>
      <c r="CR30" s="50"/>
      <c r="CS30" s="50"/>
      <c r="CT30" s="50"/>
      <c r="CU30" s="50"/>
      <c r="CV30" s="50"/>
      <c r="CW30" s="50"/>
      <c r="CX30" s="50"/>
      <c r="CY30" s="50"/>
      <c r="CZ30" s="50"/>
      <c r="DA30" s="50"/>
      <c r="DB30" s="50"/>
      <c r="DC30" s="50"/>
      <c r="DD30" s="50"/>
      <c r="DE30" s="50"/>
      <c r="DF30" s="50"/>
      <c r="DG30" s="50"/>
      <c r="DH30" s="50"/>
      <c r="DI30" s="50"/>
      <c r="DJ30" s="50"/>
      <c r="DK30" s="50"/>
      <c r="DL30" s="50"/>
      <c r="DM30" s="50"/>
      <c r="DN30" s="50"/>
      <c r="DO30" s="50"/>
      <c r="DP30" s="50"/>
      <c r="DQ30" s="50"/>
      <c r="DR30" s="50"/>
      <c r="DS30" s="50"/>
      <c r="DT30" s="50"/>
      <c r="DU30" s="50"/>
      <c r="DV30" s="50"/>
      <c r="DW30" s="50"/>
      <c r="DX30" s="50"/>
      <c r="DY30" s="50"/>
      <c r="DZ30" s="50"/>
      <c r="EA30" s="50"/>
      <c r="EB30" s="50"/>
      <c r="EC30" s="50"/>
      <c r="ED30" s="50"/>
      <c r="EE30" s="50"/>
      <c r="EF30" s="50"/>
      <c r="EG30" s="50"/>
      <c r="EH30" s="50"/>
      <c r="EI30" s="50"/>
      <c r="EJ30" s="50"/>
      <c r="EK30" s="50"/>
      <c r="EL30" s="50"/>
      <c r="EM30" s="50"/>
      <c r="EN30" s="50"/>
      <c r="EO30" s="50"/>
      <c r="EP30" s="50"/>
      <c r="EQ30" s="50"/>
      <c r="ER30" s="50"/>
      <c r="ES30" s="50"/>
      <c r="ET30" s="50"/>
      <c r="EU30" s="50"/>
      <c r="EV30" s="50"/>
      <c r="EW30" s="50"/>
      <c r="EX30" s="50"/>
      <c r="EY30" s="50"/>
      <c r="EZ30" s="50"/>
      <c r="FA30" s="50"/>
      <c r="FB30" s="50"/>
      <c r="FC30" s="50"/>
      <c r="FD30" s="50"/>
      <c r="FE30" s="50"/>
      <c r="FF30" s="50"/>
      <c r="FG30" s="50"/>
      <c r="FH30" s="50"/>
      <c r="FI30" s="50"/>
      <c r="FJ30" s="50"/>
      <c r="FK30" s="50"/>
      <c r="FL30" s="50"/>
      <c r="FM30" s="50"/>
      <c r="FN30" s="50"/>
      <c r="FO30" s="50"/>
      <c r="FP30" s="50"/>
      <c r="FQ30" s="50"/>
      <c r="FR30" s="50"/>
      <c r="FS30" s="50"/>
      <c r="FT30" s="50"/>
      <c r="FU30" s="50"/>
      <c r="FV30" s="50"/>
      <c r="FW30" s="50"/>
      <c r="FX30" s="50"/>
      <c r="FY30" s="50"/>
      <c r="FZ30" s="50"/>
      <c r="GA30" s="50"/>
      <c r="GB30" s="50"/>
      <c r="GC30" s="50"/>
      <c r="GD30" s="50"/>
      <c r="GE30" s="50"/>
      <c r="GF30" s="50"/>
      <c r="GG30" s="50"/>
      <c r="GH30" s="50"/>
      <c r="GI30" s="50"/>
      <c r="GJ30" s="50"/>
      <c r="GK30" s="50"/>
    </row>
    <row r="31" spans="2:193" ht="30.25" customHeight="1" x14ac:dyDescent="0.3">
      <c r="B31" s="28" t="e">
        <f t="shared" si="6"/>
        <v>#REF!</v>
      </c>
      <c r="N31" s="72"/>
      <c r="O31" s="49"/>
      <c r="P31" s="49"/>
      <c r="Q31" s="49"/>
      <c r="R31" s="49"/>
      <c r="S31" s="49"/>
      <c r="T31" s="49"/>
      <c r="U31" s="49"/>
      <c r="V31" s="49"/>
      <c r="W31" s="49"/>
      <c r="X31" s="49"/>
      <c r="Y31" s="49"/>
      <c r="Z31" s="49"/>
      <c r="AA31" s="49"/>
      <c r="AB31" s="49"/>
      <c r="AC31" s="49"/>
      <c r="AD31" s="49"/>
      <c r="AE31" s="49"/>
      <c r="AF31" s="49"/>
      <c r="AG31" s="49"/>
      <c r="AH31" s="49"/>
      <c r="AI31" s="50"/>
      <c r="AJ31" s="50"/>
      <c r="AK31" s="50"/>
      <c r="AL31" s="50"/>
      <c r="AM31" s="50"/>
      <c r="AN31" s="50"/>
      <c r="AO31" s="50"/>
      <c r="AP31" s="50"/>
      <c r="AQ31" s="50"/>
      <c r="AR31" s="50"/>
      <c r="AS31" s="50"/>
      <c r="AT31" s="50"/>
      <c r="AU31" s="50"/>
      <c r="AV31" s="50"/>
      <c r="AW31" s="50"/>
      <c r="AX31" s="50"/>
      <c r="AY31" s="50"/>
      <c r="AZ31" s="50"/>
      <c r="BA31" s="50"/>
      <c r="BB31" s="50"/>
      <c r="BC31" s="50"/>
      <c r="BD31" s="50"/>
      <c r="BE31" s="50"/>
      <c r="BF31" s="50"/>
      <c r="BG31" s="50"/>
      <c r="BH31" s="50"/>
      <c r="BI31" s="50"/>
      <c r="BJ31" s="50"/>
      <c r="BK31" s="50"/>
      <c r="BL31" s="50"/>
      <c r="BM31" s="50"/>
      <c r="BN31" s="50"/>
      <c r="BO31" s="50"/>
      <c r="BP31" s="50"/>
      <c r="BQ31" s="50"/>
      <c r="BR31" s="50"/>
      <c r="BS31" s="50"/>
      <c r="BT31" s="50"/>
      <c r="BU31" s="50"/>
      <c r="BV31" s="50"/>
      <c r="BW31" s="50"/>
      <c r="BX31" s="50"/>
      <c r="BY31" s="50"/>
      <c r="BZ31" s="50"/>
      <c r="CA31" s="50"/>
      <c r="CB31" s="50"/>
      <c r="CC31" s="50"/>
      <c r="CD31" s="50"/>
      <c r="CE31" s="50"/>
      <c r="CF31" s="50"/>
      <c r="CG31" s="50"/>
      <c r="CH31" s="50"/>
      <c r="CI31" s="50"/>
      <c r="CJ31" s="50"/>
      <c r="CK31" s="50"/>
      <c r="CL31" s="50"/>
      <c r="CM31" s="50"/>
      <c r="CN31" s="50"/>
      <c r="CO31" s="50"/>
      <c r="CP31" s="50"/>
      <c r="CQ31" s="50"/>
      <c r="CR31" s="50"/>
      <c r="CS31" s="50"/>
      <c r="CT31" s="50"/>
      <c r="CU31" s="50"/>
      <c r="CV31" s="50"/>
      <c r="CW31" s="50"/>
      <c r="CX31" s="50"/>
      <c r="CY31" s="50"/>
      <c r="CZ31" s="50"/>
      <c r="DA31" s="50"/>
      <c r="DB31" s="50"/>
      <c r="DC31" s="50"/>
      <c r="DD31" s="50"/>
      <c r="DE31" s="50"/>
      <c r="DF31" s="50"/>
      <c r="DG31" s="50"/>
      <c r="DH31" s="50"/>
      <c r="DI31" s="50"/>
      <c r="DJ31" s="50"/>
      <c r="DK31" s="50"/>
      <c r="DL31" s="50"/>
      <c r="DM31" s="50"/>
      <c r="DN31" s="50"/>
      <c r="DO31" s="50"/>
      <c r="DP31" s="50"/>
      <c r="DQ31" s="50"/>
      <c r="DR31" s="50"/>
      <c r="DS31" s="50"/>
      <c r="DT31" s="50"/>
      <c r="DU31" s="50"/>
      <c r="DV31" s="50"/>
      <c r="DW31" s="50"/>
      <c r="DX31" s="50"/>
      <c r="DY31" s="50"/>
      <c r="DZ31" s="50"/>
      <c r="EA31" s="50"/>
      <c r="EB31" s="50"/>
      <c r="EC31" s="50"/>
      <c r="ED31" s="50"/>
      <c r="EE31" s="50"/>
      <c r="EF31" s="50"/>
      <c r="EG31" s="50"/>
      <c r="EH31" s="50"/>
      <c r="EI31" s="50"/>
      <c r="EJ31" s="50"/>
      <c r="EK31" s="50"/>
      <c r="EL31" s="50"/>
      <c r="EM31" s="50"/>
      <c r="EN31" s="50"/>
      <c r="EO31" s="50"/>
      <c r="EP31" s="50"/>
      <c r="EQ31" s="50"/>
      <c r="ER31" s="50"/>
      <c r="ES31" s="50"/>
      <c r="ET31" s="50"/>
      <c r="EU31" s="50"/>
      <c r="EV31" s="50"/>
      <c r="EW31" s="50"/>
      <c r="EX31" s="50"/>
      <c r="EY31" s="50"/>
      <c r="EZ31" s="50"/>
      <c r="FA31" s="50"/>
      <c r="FB31" s="50"/>
      <c r="FC31" s="50"/>
      <c r="FD31" s="50"/>
      <c r="FE31" s="50"/>
      <c r="FF31" s="50"/>
      <c r="FG31" s="50"/>
      <c r="FH31" s="50"/>
      <c r="FI31" s="50"/>
      <c r="FJ31" s="50"/>
      <c r="FK31" s="50"/>
      <c r="FL31" s="50"/>
      <c r="FM31" s="50"/>
      <c r="FN31" s="50"/>
      <c r="FO31" s="50"/>
      <c r="FP31" s="50"/>
      <c r="FQ31" s="50"/>
      <c r="FR31" s="50"/>
      <c r="FS31" s="50"/>
      <c r="FT31" s="50"/>
      <c r="FU31" s="50"/>
      <c r="FV31" s="50"/>
      <c r="FW31" s="50"/>
      <c r="FX31" s="50"/>
      <c r="FY31" s="50"/>
      <c r="FZ31" s="50"/>
      <c r="GA31" s="50"/>
      <c r="GB31" s="50"/>
      <c r="GC31" s="50"/>
      <c r="GD31" s="50"/>
      <c r="GE31" s="50"/>
      <c r="GF31" s="50"/>
      <c r="GG31" s="50"/>
      <c r="GH31" s="50"/>
      <c r="GI31" s="50"/>
      <c r="GJ31" s="50"/>
      <c r="GK31" s="50"/>
    </row>
  </sheetData>
  <mergeCells count="24">
    <mergeCell ref="B3:B5"/>
    <mergeCell ref="C3:C5"/>
    <mergeCell ref="D3:D5"/>
    <mergeCell ref="E3:E5"/>
    <mergeCell ref="F3:F5"/>
    <mergeCell ref="R2:X2"/>
    <mergeCell ref="Z2:AC2"/>
    <mergeCell ref="AE2:AI2"/>
    <mergeCell ref="AK2:AR2"/>
    <mergeCell ref="AT2:BE2"/>
    <mergeCell ref="FD3:GH3"/>
    <mergeCell ref="C6:C19"/>
    <mergeCell ref="G3:G5"/>
    <mergeCell ref="I3:I5"/>
    <mergeCell ref="K3:K5"/>
    <mergeCell ref="N3:N5"/>
    <mergeCell ref="O3:AL3"/>
    <mergeCell ref="AM3:BQ3"/>
    <mergeCell ref="D6:D17"/>
    <mergeCell ref="H3:H5"/>
    <mergeCell ref="BR3:CT3"/>
    <mergeCell ref="CU3:DY3"/>
    <mergeCell ref="DZ3:FC3"/>
    <mergeCell ref="J3:J5"/>
  </mergeCells>
  <conditionalFormatting sqref="O6:GI30">
    <cfRule type="expression" dxfId="20" priority="1">
      <formula>GRUPO20</formula>
    </cfRule>
    <cfRule type="expression" dxfId="19" priority="2">
      <formula>GRUPO19</formula>
    </cfRule>
    <cfRule type="expression" dxfId="18" priority="3">
      <formula>GRUPO18</formula>
    </cfRule>
    <cfRule type="expression" dxfId="17" priority="4">
      <formula>GRUPO17</formula>
    </cfRule>
    <cfRule type="expression" dxfId="16" priority="5">
      <formula>GRUPO16</formula>
    </cfRule>
    <cfRule type="expression" dxfId="15" priority="6">
      <formula>GRUPO15</formula>
    </cfRule>
    <cfRule type="expression" dxfId="14" priority="7">
      <formula>GRUPO14</formula>
    </cfRule>
    <cfRule type="expression" dxfId="13" priority="8">
      <formula>GRUPO13</formula>
    </cfRule>
    <cfRule type="expression" dxfId="12" priority="9">
      <formula>GRUPO12</formula>
    </cfRule>
    <cfRule type="expression" dxfId="11" priority="10">
      <formula>GRUPO11</formula>
    </cfRule>
    <cfRule type="expression" dxfId="10" priority="11">
      <formula>GRUPO10</formula>
    </cfRule>
    <cfRule type="expression" dxfId="9" priority="12">
      <formula>GRUPO9</formula>
    </cfRule>
    <cfRule type="expression" dxfId="8" priority="13">
      <formula>GRUPO8</formula>
    </cfRule>
    <cfRule type="expression" dxfId="7" priority="14">
      <formula>GRUPO7</formula>
    </cfRule>
    <cfRule type="expression" dxfId="6" priority="15">
      <formula>GRUPO6</formula>
    </cfRule>
    <cfRule type="expression" dxfId="5" priority="16">
      <formula>GRUPO5</formula>
    </cfRule>
    <cfRule type="expression" dxfId="4" priority="17">
      <formula>GRUPO4</formula>
    </cfRule>
    <cfRule type="expression" dxfId="3" priority="18">
      <formula>GRUPO3</formula>
    </cfRule>
    <cfRule type="expression" dxfId="2" priority="19">
      <formula>GRUPO1</formula>
    </cfRule>
    <cfRule type="expression" dxfId="1" priority="20">
      <formula>GRUPO2</formula>
    </cfRule>
    <cfRule type="expression" dxfId="0" priority="21">
      <formula>Plano</formula>
    </cfRule>
  </conditionalFormatting>
  <dataValidations count="13">
    <dataValidation allowBlank="1" showInputMessage="1" showErrorMessage="1" prompt="Selecione um período para realçar em H2. Uma legenda do gráfico está em J2 a AI2." sqref="E2:M2" xr:uid="{00000000-0002-0000-0400-000000000000}"/>
    <dataValidation allowBlank="1" showInputMessage="1" showErrorMessage="1" prompt="Insira o período de duração do plano na coluna D, começando na célula D5." sqref="J3:N5" xr:uid="{00000000-0002-0000-0400-000001000000}"/>
    <dataValidation allowBlank="1" showInputMessage="1" showErrorMessage="1" prompt="Título do projeto. Insira um novo título nesta célula. Realce um período em H2. A legenda do gráfico está em J2 a AI2" sqref="E1:J1" xr:uid="{00000000-0002-0000-0400-000002000000}"/>
    <dataValidation allowBlank="1" showInputMessage="1" showErrorMessage="1" prompt="Insira o período de início do plano na coluna C, começando na célula C5." sqref="I3:I5" xr:uid="{00000000-0002-0000-0400-000003000000}"/>
    <dataValidation allowBlank="1" showInputMessage="1" showErrorMessage="1" prompt="Os períodos são transformados em gráficos de 1 a 60 iniciando da célula H4 até a célula BO4. " sqref="P4:GI4 O3:O4" xr:uid="{00000000-0002-0000-0400-000004000000}"/>
    <dataValidation allowBlank="1" showInputMessage="1" showErrorMessage="1" prompt="Esta célula de legenda indica a porcentagem concluída além do plano do projeto." sqref="AS2" xr:uid="{00000000-0002-0000-0400-000005000000}"/>
    <dataValidation allowBlank="1" showInputMessage="1" showErrorMessage="1" prompt="Esta célula de legenda indica a duração real além do plano." sqref="AJ2" xr:uid="{00000000-0002-0000-0400-000006000000}"/>
    <dataValidation allowBlank="1" showInputMessage="1" showErrorMessage="1" prompt="Esta célula de legenda indica a porcentagem concluída do projeto." sqref="AD2" xr:uid="{00000000-0002-0000-0400-000007000000}"/>
    <dataValidation allowBlank="1" showInputMessage="1" showErrorMessage="1" prompt="Esta célula de legenda indica a duração real." sqref="Y2" xr:uid="{00000000-0002-0000-0400-000008000000}"/>
    <dataValidation allowBlank="1" showInputMessage="1" showErrorMessage="1" prompt="Esta célula de legenda indica a duração do plano." sqref="Q2" xr:uid="{00000000-0002-0000-0400-000009000000}"/>
    <dataValidation type="list" errorStyle="warning" allowBlank="1" showInputMessage="1" showErrorMessage="1" error="Digite um valor de 1 a 60 ou selecione um período na lista, pressione Cancelar, Alt+Seta para baixo e Enter para selecionar um valor." prompt="Insira um período no intervalo de 1 a 60 ou selecione um período na lista. Pressione Alt+Seta para baixo para navegar pela lista e Enter para selecionar um valor." sqref="O2" xr:uid="{00000000-0002-0000-0400-00000A000000}">
      <formula1>"1,2,3,4,5,6,7,8,9,10,11,12,13,14,15,16,17,18,19,20,21,22,23,24,25,26,27,28,29,30,31,32,33,34,35,36,37,38,39,40,41,42,43,44,45,46,47,48,49,50,51,52,53,54,55,56,57,58,59,60"</formula1>
    </dataValidation>
    <dataValidation allowBlank="1" showInputMessage="1" showErrorMessage="1" prompt="O Planejador de Projetos usa períodos de intervalos. Início=1 é o período de 1, e duração=5 significa que o projeto abrange cinco períodos começando pelo período de início. Insira dados começando em B5 para atualizar o gráfico." sqref="A1:D1" xr:uid="{00000000-0002-0000-0400-00000B000000}"/>
    <dataValidation allowBlank="1" showInputMessage="1" showErrorMessage="1" prompt="Insira a atividade na coluna B, começando na célula B5_x000a_" sqref="C3:H3" xr:uid="{00000000-0002-0000-0400-00000C000000}"/>
  </dataValidations>
  <printOptions horizontalCentered="1"/>
  <pageMargins left="0.25" right="0.25" top="0.75" bottom="0.75" header="0.3" footer="0.3"/>
  <pageSetup paperSize="9" scale="58" fitToHeight="0" orientation="landscape" r:id="rId1"/>
  <headerFooter differentFirst="1">
    <oddFooter>Page &amp;P of &amp;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12C85-AF8B-4027-A49B-164217B76C40}">
  <dimension ref="A1:K24"/>
  <sheetViews>
    <sheetView workbookViewId="0">
      <selection sqref="A1:XFD1048576"/>
    </sheetView>
  </sheetViews>
  <sheetFormatPr defaultColWidth="8.08203125" defaultRowHeight="14.5" x14ac:dyDescent="0.35"/>
  <cols>
    <col min="1" max="1" width="18" style="129" customWidth="1"/>
    <col min="2" max="2" width="8.08203125" style="129"/>
    <col min="3" max="3" width="17.83203125" style="129" customWidth="1"/>
    <col min="4" max="5" width="8.08203125" style="129"/>
    <col min="6" max="6" width="11.4140625" style="129" customWidth="1"/>
    <col min="7" max="7" width="17.08203125" style="129" customWidth="1"/>
    <col min="8" max="16384" width="8.08203125" style="129"/>
  </cols>
  <sheetData>
    <row r="1" spans="1:11" x14ac:dyDescent="0.35">
      <c r="A1" s="128" t="s">
        <v>1121</v>
      </c>
      <c r="B1" s="128"/>
      <c r="C1" s="128"/>
      <c r="D1" s="128"/>
      <c r="E1" s="128"/>
      <c r="F1" s="128"/>
      <c r="G1" s="128"/>
      <c r="H1" s="128"/>
    </row>
    <row r="3" spans="1:11" x14ac:dyDescent="0.35">
      <c r="A3" s="129" t="s">
        <v>1122</v>
      </c>
      <c r="B3" s="129" t="s">
        <v>882</v>
      </c>
      <c r="C3" s="130" t="s">
        <v>1123</v>
      </c>
      <c r="D3" s="129" t="s">
        <v>1124</v>
      </c>
      <c r="E3" s="129" t="s">
        <v>1125</v>
      </c>
      <c r="F3" s="129" t="s">
        <v>1126</v>
      </c>
      <c r="G3" s="129" t="s">
        <v>883</v>
      </c>
      <c r="H3" s="129" t="s">
        <v>1127</v>
      </c>
    </row>
    <row r="4" spans="1:11" x14ac:dyDescent="0.35">
      <c r="A4" s="129" t="s">
        <v>1045</v>
      </c>
      <c r="B4" s="129" t="s">
        <v>755</v>
      </c>
      <c r="C4" s="130">
        <v>1</v>
      </c>
      <c r="D4" s="129">
        <v>1</v>
      </c>
      <c r="E4" s="129">
        <v>1</v>
      </c>
      <c r="F4" s="129" t="s">
        <v>1128</v>
      </c>
      <c r="G4" s="131" t="s">
        <v>773</v>
      </c>
      <c r="H4" s="132" t="s">
        <v>1129</v>
      </c>
    </row>
    <row r="5" spans="1:11" x14ac:dyDescent="0.35">
      <c r="A5" s="129" t="s">
        <v>814</v>
      </c>
      <c r="B5" s="129" t="s">
        <v>755</v>
      </c>
      <c r="C5" s="130">
        <v>2</v>
      </c>
      <c r="D5" s="129">
        <v>2</v>
      </c>
      <c r="E5" s="129">
        <v>7</v>
      </c>
      <c r="F5" s="129" t="s">
        <v>1130</v>
      </c>
      <c r="G5" s="133" t="s">
        <v>1060</v>
      </c>
      <c r="H5" s="129" t="s">
        <v>1131</v>
      </c>
    </row>
    <row r="6" spans="1:11" x14ac:dyDescent="0.35">
      <c r="A6" s="129" t="s">
        <v>753</v>
      </c>
      <c r="B6" s="129" t="s">
        <v>755</v>
      </c>
      <c r="C6" s="130">
        <v>3</v>
      </c>
      <c r="D6" s="129">
        <v>2</v>
      </c>
      <c r="E6" s="129">
        <v>2</v>
      </c>
      <c r="F6" s="129" t="s">
        <v>1130</v>
      </c>
      <c r="G6" s="134" t="s">
        <v>1043</v>
      </c>
      <c r="H6" s="134"/>
      <c r="I6" s="129" t="s">
        <v>1132</v>
      </c>
    </row>
    <row r="7" spans="1:11" x14ac:dyDescent="0.35">
      <c r="A7" s="129" t="s">
        <v>767</v>
      </c>
      <c r="B7" s="129" t="s">
        <v>755</v>
      </c>
      <c r="C7" s="130">
        <v>4</v>
      </c>
      <c r="D7" s="129">
        <v>4</v>
      </c>
      <c r="E7" s="129">
        <v>11</v>
      </c>
      <c r="F7" s="129" t="s">
        <v>1130</v>
      </c>
      <c r="G7" s="134" t="s">
        <v>1042</v>
      </c>
      <c r="H7" s="134"/>
      <c r="I7" s="129" t="s">
        <v>1133</v>
      </c>
    </row>
    <row r="8" spans="1:11" x14ac:dyDescent="0.35">
      <c r="A8" s="129" t="s">
        <v>805</v>
      </c>
      <c r="B8" s="129" t="s">
        <v>755</v>
      </c>
      <c r="C8" s="130">
        <v>5</v>
      </c>
      <c r="D8" s="129">
        <v>6</v>
      </c>
      <c r="E8" s="129">
        <v>13</v>
      </c>
      <c r="F8" s="129" t="s">
        <v>1130</v>
      </c>
      <c r="G8" s="135" t="s">
        <v>787</v>
      </c>
      <c r="H8" s="129" t="s">
        <v>1134</v>
      </c>
    </row>
    <row r="9" spans="1:11" x14ac:dyDescent="0.35">
      <c r="A9" s="129" t="s">
        <v>786</v>
      </c>
      <c r="B9" s="129" t="s">
        <v>755</v>
      </c>
      <c r="C9" s="130">
        <v>6</v>
      </c>
      <c r="D9" s="129">
        <v>7</v>
      </c>
      <c r="E9" s="129">
        <v>12</v>
      </c>
      <c r="F9" s="129" t="s">
        <v>1130</v>
      </c>
      <c r="G9" s="135" t="s">
        <v>787</v>
      </c>
      <c r="H9" s="129" t="s">
        <v>1134</v>
      </c>
      <c r="K9" s="129" t="s">
        <v>1135</v>
      </c>
    </row>
    <row r="10" spans="1:11" x14ac:dyDescent="0.35">
      <c r="A10" s="129" t="s">
        <v>1052</v>
      </c>
      <c r="B10" s="129" t="s">
        <v>755</v>
      </c>
      <c r="C10" s="130">
        <v>7</v>
      </c>
      <c r="D10" s="129">
        <v>8</v>
      </c>
      <c r="E10" s="129">
        <v>43</v>
      </c>
      <c r="F10" s="129" t="s">
        <v>1130</v>
      </c>
      <c r="G10" s="133" t="s">
        <v>1136</v>
      </c>
      <c r="H10" s="132" t="s">
        <v>1129</v>
      </c>
    </row>
    <row r="11" spans="1:11" x14ac:dyDescent="0.35">
      <c r="A11" s="129" t="s">
        <v>1037</v>
      </c>
      <c r="B11" s="129" t="s">
        <v>755</v>
      </c>
      <c r="C11" s="130">
        <v>8</v>
      </c>
      <c r="D11" s="129">
        <v>22</v>
      </c>
      <c r="E11" s="129">
        <v>68</v>
      </c>
      <c r="F11" s="129" t="s">
        <v>1130</v>
      </c>
      <c r="G11" s="135" t="s">
        <v>787</v>
      </c>
      <c r="H11" s="132" t="s">
        <v>1129</v>
      </c>
    </row>
    <row r="12" spans="1:11" x14ac:dyDescent="0.35">
      <c r="A12" s="136" t="s">
        <v>1072</v>
      </c>
      <c r="B12" s="136" t="s">
        <v>755</v>
      </c>
      <c r="C12" s="137">
        <v>9</v>
      </c>
      <c r="D12" s="136">
        <v>32</v>
      </c>
      <c r="E12" s="136">
        <v>70</v>
      </c>
      <c r="F12" s="129" t="s">
        <v>1130</v>
      </c>
      <c r="G12" s="131" t="s">
        <v>1073</v>
      </c>
      <c r="H12" s="138" t="s">
        <v>1129</v>
      </c>
    </row>
    <row r="13" spans="1:11" x14ac:dyDescent="0.35">
      <c r="A13" s="129" t="s">
        <v>1137</v>
      </c>
      <c r="B13" s="129" t="s">
        <v>755</v>
      </c>
      <c r="C13" s="130">
        <v>10</v>
      </c>
      <c r="D13" s="129">
        <v>24</v>
      </c>
      <c r="E13" s="129">
        <v>64</v>
      </c>
      <c r="F13" s="129" t="s">
        <v>1130</v>
      </c>
      <c r="G13" s="134" t="s">
        <v>1043</v>
      </c>
      <c r="H13" s="139" t="s">
        <v>1129</v>
      </c>
    </row>
    <row r="14" spans="1:11" x14ac:dyDescent="0.35">
      <c r="A14" s="129" t="s">
        <v>1064</v>
      </c>
      <c r="B14" s="129" t="s">
        <v>755</v>
      </c>
      <c r="C14" s="130">
        <v>11</v>
      </c>
      <c r="D14" s="129">
        <v>100</v>
      </c>
      <c r="E14" s="129">
        <v>241</v>
      </c>
      <c r="F14" s="129" t="s">
        <v>1130</v>
      </c>
      <c r="G14" s="140" t="s">
        <v>1138</v>
      </c>
      <c r="H14" s="141" t="s">
        <v>1129</v>
      </c>
    </row>
    <row r="15" spans="1:11" x14ac:dyDescent="0.35">
      <c r="D15" s="142">
        <f>SUM(D4:D14)</f>
        <v>208</v>
      </c>
      <c r="E15" s="142">
        <f>SUM(E4:E14)</f>
        <v>532</v>
      </c>
      <c r="F15" s="142" t="s">
        <v>1139</v>
      </c>
      <c r="G15" s="142"/>
    </row>
    <row r="17" spans="2:7" x14ac:dyDescent="0.35">
      <c r="C17" s="130" t="s">
        <v>1123</v>
      </c>
      <c r="D17" s="129" t="s">
        <v>1111</v>
      </c>
      <c r="E17" s="129" t="s">
        <v>1120</v>
      </c>
      <c r="F17" s="129" t="s">
        <v>1140</v>
      </c>
    </row>
    <row r="18" spans="2:7" x14ac:dyDescent="0.35">
      <c r="B18" s="129" t="s">
        <v>1141</v>
      </c>
      <c r="C18" s="143" t="s">
        <v>1142</v>
      </c>
      <c r="D18" s="144">
        <f>SUM(D4,D10,D12,D14)</f>
        <v>141</v>
      </c>
      <c r="E18" s="144">
        <f>SUM(E4,E10,E12,E14,)</f>
        <v>355</v>
      </c>
      <c r="F18" s="144" t="s">
        <v>1143</v>
      </c>
      <c r="G18" s="145"/>
    </row>
    <row r="19" spans="2:7" x14ac:dyDescent="0.35">
      <c r="B19" s="129" t="s">
        <v>1144</v>
      </c>
      <c r="C19" s="143" t="s">
        <v>1145</v>
      </c>
      <c r="D19" s="144">
        <f>SUM(D4,D10,D11,D12,D13)</f>
        <v>87</v>
      </c>
      <c r="E19" s="144">
        <f>SUM(E4,E10,E11,E12,E13)</f>
        <v>246</v>
      </c>
      <c r="F19" s="144" t="s">
        <v>1146</v>
      </c>
      <c r="G19" s="145"/>
    </row>
    <row r="22" spans="2:7" x14ac:dyDescent="0.35">
      <c r="C22" s="129" t="s">
        <v>1147</v>
      </c>
    </row>
    <row r="23" spans="2:7" x14ac:dyDescent="0.35">
      <c r="C23" s="130" t="s">
        <v>1123</v>
      </c>
      <c r="D23" s="129" t="s">
        <v>1111</v>
      </c>
      <c r="E23" s="129" t="s">
        <v>1120</v>
      </c>
      <c r="F23" s="129" t="s">
        <v>1140</v>
      </c>
    </row>
    <row r="24" spans="2:7" x14ac:dyDescent="0.35">
      <c r="C24" s="146" t="s">
        <v>1148</v>
      </c>
      <c r="D24" s="129">
        <f>+SUM(D5,D6,D7,D8,D9,)</f>
        <v>21</v>
      </c>
      <c r="E24" s="129">
        <f>+SUM(E5,E6,E7,E8,E9,)</f>
        <v>45</v>
      </c>
      <c r="F24" s="129" t="s">
        <v>1149</v>
      </c>
    </row>
  </sheetData>
  <mergeCells count="1">
    <mergeCell ref="A1:H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47"/>
  <sheetViews>
    <sheetView topLeftCell="K71" workbookViewId="0">
      <selection activeCell="L79" sqref="L79:L91"/>
    </sheetView>
  </sheetViews>
  <sheetFormatPr defaultColWidth="9" defaultRowHeight="14.5" x14ac:dyDescent="0.35"/>
  <cols>
    <col min="1" max="1" width="9" style="1" customWidth="1"/>
    <col min="2" max="2" width="21.33203125" style="1" customWidth="1"/>
    <col min="3" max="3" width="9" style="1" customWidth="1"/>
    <col min="4" max="4" width="12.5" style="1" customWidth="1"/>
    <col min="5" max="5" width="9" style="1"/>
    <col min="6" max="6" width="9" style="1" customWidth="1"/>
    <col min="7" max="7" width="22.5" style="1" customWidth="1"/>
    <col min="8" max="8" width="18" style="1" customWidth="1"/>
    <col min="9" max="9" width="9" style="1" customWidth="1"/>
    <col min="10" max="10" width="30.83203125" style="1" customWidth="1"/>
    <col min="11" max="12" width="15.5" style="1" bestFit="1" customWidth="1"/>
    <col min="13" max="13" width="14.33203125" style="1" bestFit="1" customWidth="1"/>
    <col min="14" max="16384" width="9" style="1"/>
  </cols>
  <sheetData>
    <row r="1" spans="1:25" x14ac:dyDescent="0.35">
      <c r="A1" s="1" t="s">
        <v>885</v>
      </c>
      <c r="B1" s="1" t="s">
        <v>886</v>
      </c>
      <c r="C1" s="1" t="s">
        <v>4</v>
      </c>
      <c r="D1" s="1" t="s">
        <v>887</v>
      </c>
      <c r="E1" s="5" t="s">
        <v>5</v>
      </c>
      <c r="F1" s="1" t="s">
        <v>6</v>
      </c>
      <c r="G1" s="5" t="s">
        <v>8</v>
      </c>
      <c r="H1" s="5" t="s">
        <v>7</v>
      </c>
      <c r="I1" s="1" t="s">
        <v>9</v>
      </c>
      <c r="J1" s="5" t="s">
        <v>10</v>
      </c>
      <c r="K1" s="1" t="s">
        <v>11</v>
      </c>
      <c r="L1" s="7" t="s">
        <v>1087</v>
      </c>
      <c r="M1" s="6" t="s">
        <v>1086</v>
      </c>
      <c r="N1" s="7" t="s">
        <v>1085</v>
      </c>
      <c r="O1" s="5" t="s">
        <v>12</v>
      </c>
      <c r="P1" s="1" t="s">
        <v>888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</row>
    <row r="2" spans="1:25" x14ac:dyDescent="0.35">
      <c r="A2" s="2">
        <v>0</v>
      </c>
      <c r="C2" s="2">
        <v>1</v>
      </c>
      <c r="D2" s="1" t="s">
        <v>889</v>
      </c>
      <c r="E2" s="1" t="s">
        <v>22</v>
      </c>
      <c r="F2" s="2">
        <v>4</v>
      </c>
      <c r="G2" s="1" t="s">
        <v>31</v>
      </c>
      <c r="H2" s="1" t="s">
        <v>30</v>
      </c>
      <c r="I2" s="1" t="s">
        <v>32</v>
      </c>
      <c r="J2" s="1" t="s">
        <v>892</v>
      </c>
      <c r="K2" s="1" t="s">
        <v>33</v>
      </c>
      <c r="L2" s="8">
        <v>43877</v>
      </c>
      <c r="M2" s="8">
        <v>43974</v>
      </c>
      <c r="N2" s="9">
        <f>M2-L2+1</f>
        <v>98</v>
      </c>
      <c r="O2" s="2">
        <v>288</v>
      </c>
      <c r="P2" s="2">
        <v>0</v>
      </c>
      <c r="Q2" s="1" t="s">
        <v>34</v>
      </c>
      <c r="T2" s="1" t="s">
        <v>35</v>
      </c>
      <c r="V2" s="3" t="e">
        <v>#NULL!</v>
      </c>
      <c r="W2" s="3" t="e">
        <v>#NULL!</v>
      </c>
      <c r="X2" s="3" t="e">
        <v>#NULL!</v>
      </c>
      <c r="Y2" s="2">
        <v>1</v>
      </c>
    </row>
    <row r="3" spans="1:25" x14ac:dyDescent="0.35">
      <c r="A3" s="2">
        <v>0</v>
      </c>
      <c r="C3" s="2">
        <v>1</v>
      </c>
      <c r="D3" s="1" t="s">
        <v>889</v>
      </c>
      <c r="E3" s="1" t="s">
        <v>22</v>
      </c>
      <c r="F3" s="2">
        <v>4</v>
      </c>
      <c r="G3" s="1" t="s">
        <v>890</v>
      </c>
      <c r="H3" s="1" t="s">
        <v>23</v>
      </c>
      <c r="I3" s="1" t="s">
        <v>24</v>
      </c>
      <c r="J3" s="1" t="s">
        <v>891</v>
      </c>
      <c r="K3" s="1" t="s">
        <v>25</v>
      </c>
      <c r="L3" s="8">
        <v>43887</v>
      </c>
      <c r="M3" s="8">
        <v>44000</v>
      </c>
      <c r="N3" s="9">
        <f>M3-L3+1</f>
        <v>114</v>
      </c>
      <c r="O3" s="2">
        <v>124</v>
      </c>
      <c r="P3" s="2">
        <v>0</v>
      </c>
      <c r="Q3" s="1" t="s">
        <v>26</v>
      </c>
      <c r="R3" s="1" t="s">
        <v>27</v>
      </c>
      <c r="S3" s="1" t="s">
        <v>28</v>
      </c>
      <c r="T3" s="1" t="s">
        <v>29</v>
      </c>
      <c r="V3" s="3" t="e">
        <v>#NULL!</v>
      </c>
      <c r="W3" s="3" t="e">
        <v>#NULL!</v>
      </c>
      <c r="X3" s="3" t="e">
        <v>#NULL!</v>
      </c>
      <c r="Y3" s="2">
        <v>1</v>
      </c>
    </row>
    <row r="4" spans="1:25" x14ac:dyDescent="0.35">
      <c r="A4" s="3" t="e">
        <v>#NULL!</v>
      </c>
      <c r="C4" s="3" t="e">
        <v>#NULL!</v>
      </c>
      <c r="D4" s="1" t="s">
        <v>889</v>
      </c>
      <c r="F4" s="3" t="e">
        <v>#NULL!</v>
      </c>
      <c r="L4" s="8"/>
      <c r="M4" s="8"/>
      <c r="N4" s="9"/>
      <c r="O4" s="3"/>
      <c r="P4" s="3"/>
      <c r="V4" s="3" t="e">
        <v>#NULL!</v>
      </c>
      <c r="W4" s="3" t="e">
        <v>#NULL!</v>
      </c>
      <c r="X4" s="3" t="e">
        <v>#NULL!</v>
      </c>
      <c r="Y4" s="3" t="e">
        <v>#NULL!</v>
      </c>
    </row>
    <row r="5" spans="1:25" x14ac:dyDescent="0.35">
      <c r="A5" s="2">
        <v>2</v>
      </c>
      <c r="B5" s="1" t="s">
        <v>893</v>
      </c>
      <c r="C5" s="2">
        <v>2</v>
      </c>
      <c r="D5" s="1" t="s">
        <v>889</v>
      </c>
      <c r="E5" s="1" t="s">
        <v>44</v>
      </c>
      <c r="F5" s="2">
        <v>1</v>
      </c>
      <c r="G5" s="1" t="s">
        <v>895</v>
      </c>
      <c r="H5" s="1" t="s">
        <v>894</v>
      </c>
      <c r="I5" s="1" t="s">
        <v>36</v>
      </c>
      <c r="J5" s="1" t="s">
        <v>37</v>
      </c>
      <c r="K5" s="1" t="s">
        <v>38</v>
      </c>
      <c r="L5" s="8"/>
      <c r="M5" s="8"/>
      <c r="N5" s="9"/>
      <c r="O5" s="2">
        <v>1</v>
      </c>
      <c r="P5" s="2">
        <v>1</v>
      </c>
      <c r="Q5" s="1" t="s">
        <v>39</v>
      </c>
      <c r="R5" s="1" t="s">
        <v>40</v>
      </c>
      <c r="S5" s="1" t="s">
        <v>41</v>
      </c>
      <c r="T5" s="1" t="s">
        <v>42</v>
      </c>
      <c r="U5" s="1" t="s">
        <v>43</v>
      </c>
      <c r="V5" s="2">
        <v>2</v>
      </c>
      <c r="W5" s="2">
        <v>0</v>
      </c>
      <c r="X5" s="2">
        <v>1</v>
      </c>
      <c r="Y5" s="2">
        <v>1</v>
      </c>
    </row>
    <row r="6" spans="1:25" x14ac:dyDescent="0.35">
      <c r="A6" s="2">
        <v>0</v>
      </c>
      <c r="B6" s="1" t="s">
        <v>893</v>
      </c>
      <c r="C6" s="2">
        <v>1</v>
      </c>
      <c r="D6" s="1" t="s">
        <v>889</v>
      </c>
      <c r="E6" s="1" t="s">
        <v>44</v>
      </c>
      <c r="F6" s="2">
        <v>1</v>
      </c>
      <c r="G6" s="1" t="s">
        <v>895</v>
      </c>
      <c r="H6" s="1" t="s">
        <v>45</v>
      </c>
      <c r="I6" s="1" t="s">
        <v>46</v>
      </c>
      <c r="J6" s="1" t="s">
        <v>37</v>
      </c>
      <c r="K6" s="1" t="s">
        <v>47</v>
      </c>
      <c r="L6" s="8">
        <v>43872</v>
      </c>
      <c r="M6" s="8">
        <f>L6</f>
        <v>43872</v>
      </c>
      <c r="N6" s="9">
        <f t="shared" ref="N6:N66" si="0">M6-L6+1</f>
        <v>1</v>
      </c>
      <c r="O6" s="2">
        <v>1</v>
      </c>
      <c r="P6" s="2">
        <v>1</v>
      </c>
      <c r="Q6" s="1" t="s">
        <v>48</v>
      </c>
      <c r="R6" s="1" t="s">
        <v>49</v>
      </c>
      <c r="S6" s="1" t="s">
        <v>50</v>
      </c>
      <c r="T6" s="1" t="s">
        <v>51</v>
      </c>
      <c r="U6" s="1" t="s">
        <v>52</v>
      </c>
      <c r="V6" s="2">
        <v>2</v>
      </c>
      <c r="W6" s="2">
        <v>0</v>
      </c>
      <c r="X6" s="2">
        <v>4</v>
      </c>
      <c r="Y6" s="2">
        <v>1</v>
      </c>
    </row>
    <row r="7" spans="1:25" x14ac:dyDescent="0.35">
      <c r="A7" s="3" t="e">
        <v>#NULL!</v>
      </c>
      <c r="C7" s="3" t="e">
        <v>#NULL!</v>
      </c>
      <c r="D7" s="1" t="s">
        <v>889</v>
      </c>
      <c r="F7" s="3" t="e">
        <v>#NULL!</v>
      </c>
      <c r="L7" s="8"/>
      <c r="M7" s="8"/>
      <c r="N7" s="9"/>
      <c r="O7" s="3"/>
      <c r="P7" s="3"/>
      <c r="V7" s="3" t="e">
        <v>#NULL!</v>
      </c>
      <c r="W7" s="3" t="e">
        <v>#NULL!</v>
      </c>
      <c r="X7" s="3" t="e">
        <v>#NULL!</v>
      </c>
      <c r="Y7" s="3" t="e">
        <v>#NULL!</v>
      </c>
    </row>
    <row r="8" spans="1:25" x14ac:dyDescent="0.35">
      <c r="A8" s="2">
        <v>0</v>
      </c>
      <c r="B8" s="1" t="s">
        <v>896</v>
      </c>
      <c r="C8" s="2">
        <v>1</v>
      </c>
      <c r="D8" s="1" t="s">
        <v>889</v>
      </c>
      <c r="E8" s="1" t="s">
        <v>44</v>
      </c>
      <c r="F8" s="2">
        <v>1</v>
      </c>
      <c r="G8" s="1" t="s">
        <v>897</v>
      </c>
      <c r="H8" s="1" t="s">
        <v>53</v>
      </c>
      <c r="I8" s="1" t="s">
        <v>54</v>
      </c>
      <c r="J8" s="1" t="s">
        <v>55</v>
      </c>
      <c r="K8" s="1" t="s">
        <v>56</v>
      </c>
      <c r="L8" s="8">
        <v>43867</v>
      </c>
      <c r="M8" s="8">
        <f t="shared" ref="M8:M9" si="1">L8</f>
        <v>43867</v>
      </c>
      <c r="N8" s="9">
        <f t="shared" si="0"/>
        <v>1</v>
      </c>
      <c r="O8" s="2">
        <v>1</v>
      </c>
      <c r="P8" s="2">
        <v>1</v>
      </c>
      <c r="Q8" s="1" t="s">
        <v>57</v>
      </c>
      <c r="R8" s="1" t="s">
        <v>58</v>
      </c>
      <c r="T8" s="1" t="s">
        <v>59</v>
      </c>
      <c r="U8" s="1" t="s">
        <v>60</v>
      </c>
      <c r="V8" s="3" t="e">
        <v>#NULL!</v>
      </c>
      <c r="W8" s="3" t="e">
        <v>#NULL!</v>
      </c>
      <c r="X8" s="3" t="e">
        <v>#NULL!</v>
      </c>
      <c r="Y8" s="2">
        <v>1</v>
      </c>
    </row>
    <row r="9" spans="1:25" x14ac:dyDescent="0.35">
      <c r="A9" s="2">
        <v>0</v>
      </c>
      <c r="B9" s="1" t="s">
        <v>898</v>
      </c>
      <c r="C9" s="2">
        <v>1</v>
      </c>
      <c r="D9" s="4">
        <v>43959</v>
      </c>
      <c r="E9" s="1" t="s">
        <v>44</v>
      </c>
      <c r="F9" s="2">
        <v>1</v>
      </c>
      <c r="G9" s="1" t="s">
        <v>897</v>
      </c>
      <c r="H9" s="1" t="s">
        <v>61</v>
      </c>
      <c r="I9" s="1" t="s">
        <v>62</v>
      </c>
      <c r="J9" s="1" t="s">
        <v>55</v>
      </c>
      <c r="K9" s="1" t="s">
        <v>56</v>
      </c>
      <c r="L9" s="8">
        <v>43867</v>
      </c>
      <c r="M9" s="8">
        <f t="shared" si="1"/>
        <v>43867</v>
      </c>
      <c r="N9" s="9">
        <f t="shared" si="0"/>
        <v>1</v>
      </c>
      <c r="O9" s="2">
        <v>1</v>
      </c>
      <c r="P9" s="2">
        <v>1</v>
      </c>
      <c r="Q9" s="1" t="s">
        <v>63</v>
      </c>
      <c r="R9" s="1" t="s">
        <v>64</v>
      </c>
      <c r="S9" s="1" t="s">
        <v>65</v>
      </c>
      <c r="T9" s="1" t="s">
        <v>66</v>
      </c>
      <c r="V9" s="2">
        <v>2</v>
      </c>
      <c r="W9" s="2">
        <v>0</v>
      </c>
      <c r="X9" s="2">
        <v>4</v>
      </c>
      <c r="Y9" s="2">
        <v>1</v>
      </c>
    </row>
    <row r="10" spans="1:25" x14ac:dyDescent="0.35">
      <c r="A10" s="2">
        <v>0</v>
      </c>
      <c r="B10" s="1" t="s">
        <v>899</v>
      </c>
      <c r="C10" s="2">
        <v>1</v>
      </c>
      <c r="D10" s="4">
        <v>43907</v>
      </c>
      <c r="E10" s="1" t="s">
        <v>44</v>
      </c>
      <c r="F10" s="2">
        <v>1</v>
      </c>
      <c r="G10" s="1" t="s">
        <v>897</v>
      </c>
      <c r="H10" s="1" t="s">
        <v>67</v>
      </c>
      <c r="I10" s="1" t="s">
        <v>68</v>
      </c>
      <c r="J10" s="1" t="s">
        <v>55</v>
      </c>
      <c r="K10" s="1" t="s">
        <v>69</v>
      </c>
      <c r="L10" s="8">
        <v>43849</v>
      </c>
      <c r="M10" s="8">
        <v>43871</v>
      </c>
      <c r="N10" s="9">
        <f t="shared" si="0"/>
        <v>23</v>
      </c>
      <c r="O10" s="2">
        <v>3</v>
      </c>
      <c r="P10" s="2">
        <v>1</v>
      </c>
      <c r="Q10" s="1" t="s">
        <v>70</v>
      </c>
      <c r="R10" s="1" t="s">
        <v>58</v>
      </c>
      <c r="S10" s="1" t="s">
        <v>71</v>
      </c>
      <c r="T10" s="1" t="s">
        <v>72</v>
      </c>
      <c r="U10" s="1" t="s">
        <v>73</v>
      </c>
      <c r="V10" s="2">
        <v>2</v>
      </c>
      <c r="W10" s="2">
        <v>1</v>
      </c>
      <c r="X10" s="2">
        <v>4</v>
      </c>
      <c r="Y10" s="2">
        <v>1</v>
      </c>
    </row>
    <row r="11" spans="1:25" x14ac:dyDescent="0.35">
      <c r="A11" s="2">
        <v>0</v>
      </c>
      <c r="B11" s="1" t="s">
        <v>900</v>
      </c>
      <c r="C11" s="2">
        <v>1</v>
      </c>
      <c r="D11" s="1" t="s">
        <v>889</v>
      </c>
      <c r="E11" s="1" t="s">
        <v>44</v>
      </c>
      <c r="F11" s="2">
        <v>1</v>
      </c>
      <c r="G11" s="1" t="s">
        <v>897</v>
      </c>
      <c r="H11" s="1" t="s">
        <v>74</v>
      </c>
      <c r="I11" s="1" t="s">
        <v>75</v>
      </c>
      <c r="J11" s="1" t="s">
        <v>55</v>
      </c>
      <c r="K11" s="1" t="s">
        <v>56</v>
      </c>
      <c r="L11" s="8">
        <v>43867</v>
      </c>
      <c r="M11" s="8">
        <f>L11</f>
        <v>43867</v>
      </c>
      <c r="N11" s="9">
        <f t="shared" si="0"/>
        <v>1</v>
      </c>
      <c r="O11" s="2">
        <v>1</v>
      </c>
      <c r="P11" s="2">
        <v>1</v>
      </c>
      <c r="Q11" s="1" t="s">
        <v>76</v>
      </c>
      <c r="R11" s="1" t="s">
        <v>77</v>
      </c>
      <c r="T11" s="1" t="s">
        <v>78</v>
      </c>
      <c r="U11" s="1" t="s">
        <v>79</v>
      </c>
      <c r="V11" s="2">
        <v>2</v>
      </c>
      <c r="W11" s="2">
        <v>0</v>
      </c>
      <c r="X11" s="2">
        <v>4</v>
      </c>
      <c r="Y11" s="2">
        <v>1</v>
      </c>
    </row>
    <row r="12" spans="1:25" x14ac:dyDescent="0.35">
      <c r="A12" s="3" t="e">
        <v>#NULL!</v>
      </c>
      <c r="C12" s="3" t="e">
        <v>#NULL!</v>
      </c>
      <c r="D12" s="1" t="s">
        <v>889</v>
      </c>
      <c r="F12" s="3" t="e">
        <v>#NULL!</v>
      </c>
      <c r="L12" s="8"/>
      <c r="M12" s="8"/>
      <c r="N12" s="9"/>
      <c r="O12" s="3"/>
      <c r="P12" s="3"/>
      <c r="V12" s="3" t="e">
        <v>#NULL!</v>
      </c>
      <c r="W12" s="3" t="e">
        <v>#NULL!</v>
      </c>
      <c r="X12" s="3" t="e">
        <v>#NULL!</v>
      </c>
      <c r="Y12" s="3" t="e">
        <v>#NULL!</v>
      </c>
    </row>
    <row r="13" spans="1:25" x14ac:dyDescent="0.35">
      <c r="A13" s="2">
        <v>0</v>
      </c>
      <c r="B13" s="1" t="s">
        <v>901</v>
      </c>
      <c r="C13" s="2">
        <v>1</v>
      </c>
      <c r="D13" s="4">
        <v>43938</v>
      </c>
      <c r="E13" s="1" t="s">
        <v>44</v>
      </c>
      <c r="F13" s="2">
        <v>1</v>
      </c>
      <c r="G13" s="1" t="s">
        <v>902</v>
      </c>
      <c r="H13" s="1" t="s">
        <v>340</v>
      </c>
      <c r="I13" s="1" t="s">
        <v>341</v>
      </c>
      <c r="J13" s="1" t="s">
        <v>902</v>
      </c>
      <c r="K13" s="1" t="s">
        <v>342</v>
      </c>
      <c r="L13" s="8">
        <v>43807</v>
      </c>
      <c r="M13" s="8">
        <v>43910</v>
      </c>
      <c r="N13" s="9">
        <f t="shared" si="0"/>
        <v>104</v>
      </c>
      <c r="O13" s="2">
        <v>118</v>
      </c>
      <c r="P13" s="2">
        <v>0</v>
      </c>
      <c r="Q13" s="1" t="s">
        <v>343</v>
      </c>
      <c r="R13" s="1" t="s">
        <v>344</v>
      </c>
      <c r="S13" s="1" t="s">
        <v>345</v>
      </c>
      <c r="T13" s="1" t="s">
        <v>346</v>
      </c>
      <c r="U13" s="1" t="s">
        <v>347</v>
      </c>
      <c r="V13" s="2">
        <v>2</v>
      </c>
      <c r="W13" s="2">
        <v>3</v>
      </c>
      <c r="X13" s="2">
        <v>5</v>
      </c>
      <c r="Y13" s="2">
        <v>1</v>
      </c>
    </row>
    <row r="14" spans="1:25" x14ac:dyDescent="0.35">
      <c r="A14" s="2">
        <v>2</v>
      </c>
      <c r="B14" s="1" t="s">
        <v>903</v>
      </c>
      <c r="C14" s="2">
        <v>2</v>
      </c>
      <c r="D14" s="4">
        <v>43899</v>
      </c>
      <c r="E14" s="1" t="s">
        <v>44</v>
      </c>
      <c r="F14" s="2">
        <v>1</v>
      </c>
      <c r="G14" s="1" t="s">
        <v>904</v>
      </c>
      <c r="H14" s="1" t="s">
        <v>220</v>
      </c>
      <c r="I14" s="1" t="s">
        <v>221</v>
      </c>
      <c r="J14" s="1" t="s">
        <v>82</v>
      </c>
      <c r="K14" s="1" t="s">
        <v>38</v>
      </c>
      <c r="L14" s="8"/>
      <c r="M14" s="8"/>
      <c r="N14" s="9"/>
      <c r="O14" s="2">
        <v>1</v>
      </c>
      <c r="P14" s="2">
        <v>1</v>
      </c>
      <c r="Q14" s="1" t="s">
        <v>222</v>
      </c>
      <c r="R14" s="1" t="s">
        <v>223</v>
      </c>
      <c r="S14" s="1" t="s">
        <v>224</v>
      </c>
      <c r="T14" s="1" t="s">
        <v>225</v>
      </c>
      <c r="V14" s="2">
        <v>2</v>
      </c>
      <c r="W14" s="2">
        <v>0</v>
      </c>
      <c r="X14" s="2">
        <v>4</v>
      </c>
      <c r="Y14" s="2">
        <v>1</v>
      </c>
    </row>
    <row r="15" spans="1:25" x14ac:dyDescent="0.35">
      <c r="A15" s="2">
        <v>0</v>
      </c>
      <c r="B15" s="1" t="s">
        <v>905</v>
      </c>
      <c r="C15" s="2">
        <v>1</v>
      </c>
      <c r="D15" s="4">
        <v>43916</v>
      </c>
      <c r="E15" s="1" t="s">
        <v>44</v>
      </c>
      <c r="F15" s="2">
        <v>1</v>
      </c>
      <c r="G15" s="1" t="s">
        <v>904</v>
      </c>
      <c r="H15" s="1" t="s">
        <v>226</v>
      </c>
      <c r="I15" s="1" t="s">
        <v>227</v>
      </c>
      <c r="J15" s="1" t="s">
        <v>82</v>
      </c>
      <c r="K15" s="1" t="s">
        <v>228</v>
      </c>
      <c r="L15" s="8">
        <v>43858</v>
      </c>
      <c r="M15" s="8">
        <f t="shared" ref="M15:M16" si="2">L15</f>
        <v>43858</v>
      </c>
      <c r="N15" s="9">
        <f t="shared" si="0"/>
        <v>1</v>
      </c>
      <c r="O15" s="2">
        <v>1</v>
      </c>
      <c r="P15" s="2">
        <v>1</v>
      </c>
      <c r="Q15" s="1" t="s">
        <v>229</v>
      </c>
      <c r="R15" s="1" t="s">
        <v>230</v>
      </c>
      <c r="S15" s="1" t="s">
        <v>231</v>
      </c>
      <c r="T15" s="1" t="s">
        <v>232</v>
      </c>
      <c r="V15" s="2">
        <v>2</v>
      </c>
      <c r="W15" s="2">
        <v>0</v>
      </c>
      <c r="X15" s="2">
        <v>4</v>
      </c>
      <c r="Y15" s="2">
        <v>1</v>
      </c>
    </row>
    <row r="16" spans="1:25" x14ac:dyDescent="0.35">
      <c r="A16" s="2">
        <v>0</v>
      </c>
      <c r="B16" s="1" t="s">
        <v>896</v>
      </c>
      <c r="C16" s="2">
        <v>1</v>
      </c>
      <c r="D16" s="1" t="s">
        <v>889</v>
      </c>
      <c r="E16" s="1" t="s">
        <v>44</v>
      </c>
      <c r="F16" s="2">
        <v>1</v>
      </c>
      <c r="G16" s="1" t="s">
        <v>904</v>
      </c>
      <c r="H16" s="1" t="s">
        <v>233</v>
      </c>
      <c r="I16" s="1" t="s">
        <v>234</v>
      </c>
      <c r="J16" s="1" t="s">
        <v>82</v>
      </c>
      <c r="K16" s="1" t="s">
        <v>228</v>
      </c>
      <c r="L16" s="8">
        <v>43858</v>
      </c>
      <c r="M16" s="8">
        <f t="shared" si="2"/>
        <v>43858</v>
      </c>
      <c r="N16" s="9">
        <f t="shared" si="0"/>
        <v>1</v>
      </c>
      <c r="O16" s="2">
        <v>1</v>
      </c>
      <c r="P16" s="2">
        <v>1</v>
      </c>
      <c r="Q16" s="1" t="s">
        <v>235</v>
      </c>
      <c r="R16" s="1" t="s">
        <v>93</v>
      </c>
      <c r="S16" s="1" t="s">
        <v>236</v>
      </c>
      <c r="T16" s="1" t="s">
        <v>237</v>
      </c>
      <c r="V16" s="2">
        <v>2</v>
      </c>
      <c r="W16" s="2">
        <v>0</v>
      </c>
      <c r="X16" s="2">
        <v>4</v>
      </c>
      <c r="Y16" s="2">
        <v>1</v>
      </c>
    </row>
    <row r="17" spans="1:25" x14ac:dyDescent="0.35">
      <c r="A17" s="2">
        <v>0</v>
      </c>
      <c r="B17" s="1" t="s">
        <v>906</v>
      </c>
      <c r="C17" s="2">
        <v>1</v>
      </c>
      <c r="D17" s="4">
        <v>43917</v>
      </c>
      <c r="E17" s="1" t="s">
        <v>44</v>
      </c>
      <c r="F17" s="2">
        <v>1</v>
      </c>
      <c r="G17" s="1" t="s">
        <v>904</v>
      </c>
      <c r="H17" s="1" t="s">
        <v>254</v>
      </c>
      <c r="I17" s="1" t="s">
        <v>255</v>
      </c>
      <c r="J17" s="1" t="s">
        <v>82</v>
      </c>
      <c r="K17" s="1" t="s">
        <v>256</v>
      </c>
      <c r="L17" s="8">
        <v>43855</v>
      </c>
      <c r="M17" s="8">
        <v>43876</v>
      </c>
      <c r="N17" s="9">
        <f t="shared" si="0"/>
        <v>22</v>
      </c>
      <c r="O17" s="2">
        <v>17</v>
      </c>
      <c r="P17" s="2">
        <v>1</v>
      </c>
      <c r="Q17" s="1" t="s">
        <v>257</v>
      </c>
      <c r="R17" s="1" t="s">
        <v>258</v>
      </c>
      <c r="S17" s="1" t="s">
        <v>259</v>
      </c>
      <c r="T17" s="1" t="s">
        <v>260</v>
      </c>
      <c r="U17" s="1" t="s">
        <v>261</v>
      </c>
      <c r="V17" s="2">
        <v>2</v>
      </c>
      <c r="W17" s="2">
        <v>1</v>
      </c>
      <c r="X17" s="2">
        <v>4</v>
      </c>
      <c r="Y17" s="2">
        <v>1</v>
      </c>
    </row>
    <row r="18" spans="1:25" x14ac:dyDescent="0.35">
      <c r="A18" s="2">
        <v>0</v>
      </c>
      <c r="B18" s="1" t="s">
        <v>896</v>
      </c>
      <c r="C18" s="2">
        <v>1</v>
      </c>
      <c r="D18" s="4">
        <v>43940</v>
      </c>
      <c r="E18" s="1" t="s">
        <v>44</v>
      </c>
      <c r="F18" s="2">
        <v>1</v>
      </c>
      <c r="G18" s="1" t="s">
        <v>904</v>
      </c>
      <c r="H18" s="1" t="s">
        <v>262</v>
      </c>
      <c r="I18" s="1" t="s">
        <v>263</v>
      </c>
      <c r="J18" s="1" t="s">
        <v>82</v>
      </c>
      <c r="K18" s="1" t="s">
        <v>264</v>
      </c>
      <c r="L18" s="8">
        <v>43858</v>
      </c>
      <c r="M18" s="8" t="s">
        <v>1088</v>
      </c>
      <c r="N18" s="9" t="e">
        <f t="shared" si="0"/>
        <v>#VALUE!</v>
      </c>
      <c r="O18" s="2">
        <v>3</v>
      </c>
      <c r="P18" s="2">
        <v>1</v>
      </c>
      <c r="Q18" s="1" t="s">
        <v>265</v>
      </c>
      <c r="R18" s="1" t="s">
        <v>266</v>
      </c>
      <c r="S18" s="1" t="s">
        <v>267</v>
      </c>
      <c r="T18" s="1" t="s">
        <v>268</v>
      </c>
      <c r="V18" s="2">
        <v>2</v>
      </c>
      <c r="W18" s="2">
        <v>1</v>
      </c>
      <c r="X18" s="2">
        <v>4</v>
      </c>
      <c r="Y18" s="2">
        <v>1</v>
      </c>
    </row>
    <row r="19" spans="1:25" x14ac:dyDescent="0.35">
      <c r="A19" s="2">
        <v>0</v>
      </c>
      <c r="C19" s="2">
        <v>1</v>
      </c>
      <c r="D19" s="4">
        <v>43892</v>
      </c>
      <c r="E19" s="1" t="s">
        <v>44</v>
      </c>
      <c r="F19" s="2">
        <v>1</v>
      </c>
      <c r="G19" s="1" t="s">
        <v>904</v>
      </c>
      <c r="H19" s="1" t="s">
        <v>269</v>
      </c>
      <c r="I19" s="1" t="s">
        <v>270</v>
      </c>
      <c r="J19" s="1" t="s">
        <v>82</v>
      </c>
      <c r="K19" s="1" t="s">
        <v>271</v>
      </c>
      <c r="L19" s="8">
        <v>43852</v>
      </c>
      <c r="M19" s="8">
        <v>43862</v>
      </c>
      <c r="N19" s="9">
        <f t="shared" si="0"/>
        <v>11</v>
      </c>
      <c r="O19" s="2">
        <v>9</v>
      </c>
      <c r="P19" s="2">
        <v>1</v>
      </c>
      <c r="Q19" s="1" t="s">
        <v>272</v>
      </c>
      <c r="R19" s="1" t="s">
        <v>273</v>
      </c>
      <c r="S19" s="1" t="s">
        <v>274</v>
      </c>
      <c r="T19" s="1" t="s">
        <v>275</v>
      </c>
      <c r="V19" s="2">
        <v>2</v>
      </c>
      <c r="W19" s="2">
        <v>1</v>
      </c>
      <c r="X19" s="2">
        <v>4</v>
      </c>
      <c r="Y19" s="2">
        <v>0</v>
      </c>
    </row>
    <row r="20" spans="1:25" x14ac:dyDescent="0.35">
      <c r="A20" s="2">
        <v>0</v>
      </c>
      <c r="B20" s="1" t="s">
        <v>907</v>
      </c>
      <c r="C20" s="2">
        <v>1</v>
      </c>
      <c r="D20" s="4">
        <v>43906</v>
      </c>
      <c r="E20" s="1" t="s">
        <v>44</v>
      </c>
      <c r="F20" s="2">
        <v>1</v>
      </c>
      <c r="G20" s="1" t="s">
        <v>904</v>
      </c>
      <c r="H20" s="1" t="s">
        <v>238</v>
      </c>
      <c r="I20" s="1" t="s">
        <v>239</v>
      </c>
      <c r="J20" s="1" t="s">
        <v>82</v>
      </c>
      <c r="K20" s="1" t="s">
        <v>240</v>
      </c>
      <c r="L20" s="8">
        <v>43860</v>
      </c>
      <c r="M20" s="8">
        <v>43884</v>
      </c>
      <c r="N20" s="9">
        <f t="shared" si="0"/>
        <v>25</v>
      </c>
      <c r="O20" s="2">
        <v>17</v>
      </c>
      <c r="P20" s="2">
        <v>0</v>
      </c>
      <c r="Q20" s="1" t="s">
        <v>241</v>
      </c>
      <c r="R20" s="1" t="s">
        <v>223</v>
      </c>
      <c r="S20" s="1" t="s">
        <v>242</v>
      </c>
      <c r="T20" s="1" t="s">
        <v>243</v>
      </c>
      <c r="V20" s="2">
        <v>2</v>
      </c>
      <c r="W20" s="2">
        <v>1</v>
      </c>
      <c r="X20" s="2">
        <v>4</v>
      </c>
      <c r="Y20" s="2">
        <v>1</v>
      </c>
    </row>
    <row r="21" spans="1:25" x14ac:dyDescent="0.35">
      <c r="A21" s="2">
        <v>0</v>
      </c>
      <c r="B21" s="1" t="s">
        <v>908</v>
      </c>
      <c r="C21" s="2">
        <v>1</v>
      </c>
      <c r="D21" s="4">
        <v>44021</v>
      </c>
      <c r="E21" s="1" t="s">
        <v>44</v>
      </c>
      <c r="F21" s="2">
        <v>1</v>
      </c>
      <c r="G21" s="1" t="s">
        <v>904</v>
      </c>
      <c r="H21" s="1" t="s">
        <v>244</v>
      </c>
      <c r="I21" s="1" t="s">
        <v>245</v>
      </c>
      <c r="J21" s="1" t="s">
        <v>82</v>
      </c>
      <c r="K21" s="1" t="s">
        <v>246</v>
      </c>
      <c r="L21" s="8">
        <v>43845</v>
      </c>
      <c r="M21" s="8">
        <v>43884</v>
      </c>
      <c r="N21" s="9">
        <f t="shared" si="0"/>
        <v>40</v>
      </c>
      <c r="O21" s="2">
        <v>31</v>
      </c>
      <c r="P21" s="2">
        <v>0</v>
      </c>
      <c r="Q21" s="1" t="s">
        <v>247</v>
      </c>
      <c r="R21" s="1" t="s">
        <v>248</v>
      </c>
      <c r="S21" s="1" t="s">
        <v>249</v>
      </c>
      <c r="T21" s="1" t="s">
        <v>250</v>
      </c>
      <c r="V21" s="2">
        <v>2</v>
      </c>
      <c r="W21" s="2">
        <v>1</v>
      </c>
      <c r="X21" s="2">
        <v>4</v>
      </c>
      <c r="Y21" s="2">
        <v>1</v>
      </c>
    </row>
    <row r="22" spans="1:25" x14ac:dyDescent="0.35">
      <c r="A22" s="2">
        <v>0</v>
      </c>
      <c r="C22" s="2">
        <v>1</v>
      </c>
      <c r="D22" s="4">
        <v>43907</v>
      </c>
      <c r="E22" s="1" t="s">
        <v>44</v>
      </c>
      <c r="F22" s="2">
        <v>1</v>
      </c>
      <c r="G22" s="1" t="s">
        <v>904</v>
      </c>
      <c r="H22" s="1" t="s">
        <v>251</v>
      </c>
      <c r="I22" s="1" t="s">
        <v>252</v>
      </c>
      <c r="J22" s="1" t="s">
        <v>82</v>
      </c>
      <c r="K22" s="1" t="s">
        <v>253</v>
      </c>
      <c r="L22" s="8">
        <v>43847</v>
      </c>
      <c r="M22" s="8" t="s">
        <v>1089</v>
      </c>
      <c r="N22" s="9" t="e">
        <f t="shared" si="0"/>
        <v>#VALUE!</v>
      </c>
      <c r="O22" s="2">
        <v>2</v>
      </c>
      <c r="P22" s="2">
        <v>1</v>
      </c>
      <c r="V22" s="3" t="e">
        <v>#NULL!</v>
      </c>
      <c r="W22" s="3" t="e">
        <v>#NULL!</v>
      </c>
      <c r="X22" s="3" t="e">
        <v>#NULL!</v>
      </c>
      <c r="Y22" s="3" t="e">
        <v>#NULL!</v>
      </c>
    </row>
    <row r="23" spans="1:25" x14ac:dyDescent="0.35">
      <c r="A23" s="2">
        <v>0</v>
      </c>
      <c r="C23" s="2">
        <v>1</v>
      </c>
      <c r="D23" s="1" t="s">
        <v>889</v>
      </c>
      <c r="E23" s="1" t="s">
        <v>44</v>
      </c>
      <c r="F23" s="2">
        <v>1</v>
      </c>
      <c r="G23" s="1" t="s">
        <v>904</v>
      </c>
      <c r="H23" s="1" t="s">
        <v>276</v>
      </c>
      <c r="I23" s="1" t="s">
        <v>277</v>
      </c>
      <c r="J23" s="1" t="s">
        <v>82</v>
      </c>
      <c r="K23" s="1" t="s">
        <v>278</v>
      </c>
      <c r="L23" s="8">
        <v>43861</v>
      </c>
      <c r="M23" s="8">
        <v>43899</v>
      </c>
      <c r="N23" s="9">
        <f t="shared" si="0"/>
        <v>39</v>
      </c>
      <c r="O23" s="2">
        <v>13</v>
      </c>
      <c r="P23" s="2">
        <v>1</v>
      </c>
      <c r="Q23" s="1" t="s">
        <v>279</v>
      </c>
      <c r="R23" s="1" t="s">
        <v>280</v>
      </c>
      <c r="S23" s="1" t="s">
        <v>281</v>
      </c>
      <c r="T23" s="1" t="s">
        <v>282</v>
      </c>
      <c r="U23" s="1" t="s">
        <v>283</v>
      </c>
      <c r="V23" s="2">
        <v>2</v>
      </c>
      <c r="W23" s="2">
        <v>1</v>
      </c>
      <c r="X23" s="2">
        <v>4</v>
      </c>
      <c r="Y23" s="2">
        <v>1</v>
      </c>
    </row>
    <row r="24" spans="1:25" x14ac:dyDescent="0.35">
      <c r="A24" s="2">
        <v>0</v>
      </c>
      <c r="B24" s="1" t="s">
        <v>909</v>
      </c>
      <c r="C24" s="2">
        <v>1</v>
      </c>
      <c r="D24" s="1" t="s">
        <v>889</v>
      </c>
      <c r="E24" s="1" t="s">
        <v>44</v>
      </c>
      <c r="F24" s="2">
        <v>1</v>
      </c>
      <c r="G24" s="1" t="s">
        <v>904</v>
      </c>
      <c r="H24" s="1" t="s">
        <v>284</v>
      </c>
      <c r="I24" s="1" t="s">
        <v>285</v>
      </c>
      <c r="J24" s="1" t="s">
        <v>82</v>
      </c>
      <c r="K24" s="1" t="s">
        <v>286</v>
      </c>
      <c r="L24" s="8">
        <v>43860</v>
      </c>
      <c r="M24" s="8">
        <v>43891</v>
      </c>
      <c r="N24" s="9">
        <f t="shared" si="0"/>
        <v>32</v>
      </c>
      <c r="O24" s="2">
        <v>18</v>
      </c>
      <c r="P24" s="2">
        <v>0</v>
      </c>
      <c r="Q24" s="1" t="s">
        <v>287</v>
      </c>
      <c r="R24" s="1" t="s">
        <v>288</v>
      </c>
      <c r="S24" s="1" t="s">
        <v>289</v>
      </c>
      <c r="T24" s="1" t="s">
        <v>290</v>
      </c>
      <c r="U24" s="1" t="s">
        <v>291</v>
      </c>
      <c r="V24" s="2">
        <v>2</v>
      </c>
      <c r="W24" s="2">
        <v>1</v>
      </c>
      <c r="X24" s="2">
        <v>4</v>
      </c>
      <c r="Y24" s="2">
        <v>1</v>
      </c>
    </row>
    <row r="25" spans="1:25" x14ac:dyDescent="0.35">
      <c r="A25" s="2">
        <v>1</v>
      </c>
      <c r="B25" s="1" t="s">
        <v>910</v>
      </c>
      <c r="C25" s="2">
        <v>1</v>
      </c>
      <c r="D25" s="1" t="s">
        <v>889</v>
      </c>
      <c r="E25" s="1" t="s">
        <v>44</v>
      </c>
      <c r="F25" s="2">
        <v>1</v>
      </c>
      <c r="G25" s="1" t="s">
        <v>904</v>
      </c>
      <c r="H25" s="1" t="s">
        <v>190</v>
      </c>
      <c r="I25" s="1" t="s">
        <v>191</v>
      </c>
      <c r="J25" s="1" t="s">
        <v>82</v>
      </c>
      <c r="K25" s="1" t="s">
        <v>192</v>
      </c>
      <c r="L25" s="8">
        <v>43860</v>
      </c>
      <c r="M25" s="8">
        <v>43878</v>
      </c>
      <c r="N25" s="9">
        <f t="shared" si="0"/>
        <v>19</v>
      </c>
      <c r="O25" s="2">
        <v>16</v>
      </c>
      <c r="P25" s="2">
        <v>0</v>
      </c>
      <c r="Q25" s="1" t="s">
        <v>193</v>
      </c>
      <c r="R25" s="1" t="s">
        <v>194</v>
      </c>
      <c r="S25" s="1" t="s">
        <v>195</v>
      </c>
      <c r="T25" s="1" t="s">
        <v>196</v>
      </c>
      <c r="U25" s="1" t="s">
        <v>197</v>
      </c>
      <c r="V25" s="2">
        <v>2</v>
      </c>
      <c r="W25" s="2">
        <v>4</v>
      </c>
      <c r="X25" s="2">
        <v>4</v>
      </c>
      <c r="Y25" s="2">
        <v>1</v>
      </c>
    </row>
    <row r="26" spans="1:25" x14ac:dyDescent="0.35">
      <c r="A26" s="2">
        <v>0</v>
      </c>
      <c r="B26" s="1" t="s">
        <v>911</v>
      </c>
      <c r="C26" s="2">
        <v>1</v>
      </c>
      <c r="D26" s="1" t="s">
        <v>889</v>
      </c>
      <c r="E26" s="1" t="s">
        <v>44</v>
      </c>
      <c r="F26" s="2">
        <v>1</v>
      </c>
      <c r="G26" s="1" t="s">
        <v>912</v>
      </c>
      <c r="H26" s="1" t="s">
        <v>212</v>
      </c>
      <c r="I26" s="1" t="s">
        <v>213</v>
      </c>
      <c r="J26" s="1" t="s">
        <v>913</v>
      </c>
      <c r="K26" s="1" t="s">
        <v>214</v>
      </c>
      <c r="L26" s="8">
        <v>43850</v>
      </c>
      <c r="M26" s="8">
        <v>43914</v>
      </c>
      <c r="N26" s="9">
        <f t="shared" si="0"/>
        <v>65</v>
      </c>
      <c r="O26" s="2">
        <v>116</v>
      </c>
      <c r="P26" s="2">
        <v>0</v>
      </c>
      <c r="Q26" s="1" t="s">
        <v>215</v>
      </c>
      <c r="R26" s="1" t="s">
        <v>216</v>
      </c>
      <c r="S26" s="1" t="s">
        <v>217</v>
      </c>
      <c r="T26" s="1" t="s">
        <v>218</v>
      </c>
      <c r="U26" s="1" t="s">
        <v>219</v>
      </c>
      <c r="V26" s="2">
        <v>2</v>
      </c>
      <c r="W26" s="2">
        <v>1</v>
      </c>
      <c r="X26" s="2">
        <v>4</v>
      </c>
      <c r="Y26" s="2">
        <v>1</v>
      </c>
    </row>
    <row r="27" spans="1:25" x14ac:dyDescent="0.35">
      <c r="A27" s="2">
        <v>0</v>
      </c>
      <c r="B27" s="1" t="s">
        <v>914</v>
      </c>
      <c r="C27" s="2">
        <v>1</v>
      </c>
      <c r="D27" s="1" t="s">
        <v>889</v>
      </c>
      <c r="E27" s="1" t="s">
        <v>44</v>
      </c>
      <c r="F27" s="2">
        <v>1</v>
      </c>
      <c r="G27" s="1" t="s">
        <v>912</v>
      </c>
      <c r="H27" s="1" t="s">
        <v>205</v>
      </c>
      <c r="I27" s="1" t="s">
        <v>206</v>
      </c>
      <c r="J27" s="1" t="s">
        <v>913</v>
      </c>
      <c r="K27" s="1" t="s">
        <v>207</v>
      </c>
      <c r="L27" s="8">
        <v>43854</v>
      </c>
      <c r="M27" s="8">
        <v>43910</v>
      </c>
      <c r="N27" s="9">
        <f t="shared" si="0"/>
        <v>57</v>
      </c>
      <c r="O27" s="2">
        <v>89</v>
      </c>
      <c r="P27" s="2">
        <v>0</v>
      </c>
      <c r="Q27" s="1" t="s">
        <v>208</v>
      </c>
      <c r="R27" s="1" t="s">
        <v>209</v>
      </c>
      <c r="S27" s="1" t="s">
        <v>210</v>
      </c>
      <c r="T27" s="1" t="s">
        <v>211</v>
      </c>
      <c r="V27" s="2">
        <v>0</v>
      </c>
      <c r="W27" s="2">
        <v>1</v>
      </c>
      <c r="X27" s="2">
        <v>4</v>
      </c>
      <c r="Y27" s="2">
        <v>1</v>
      </c>
    </row>
    <row r="28" spans="1:25" x14ac:dyDescent="0.35">
      <c r="A28" s="2">
        <v>0</v>
      </c>
      <c r="B28" s="1" t="s">
        <v>915</v>
      </c>
      <c r="C28" s="2">
        <v>1</v>
      </c>
      <c r="D28" s="1" t="s">
        <v>889</v>
      </c>
      <c r="E28" s="1" t="s">
        <v>44</v>
      </c>
      <c r="F28" s="2">
        <v>1</v>
      </c>
      <c r="G28" s="1" t="s">
        <v>912</v>
      </c>
      <c r="H28" s="1" t="s">
        <v>198</v>
      </c>
      <c r="I28" s="1" t="s">
        <v>199</v>
      </c>
      <c r="J28" s="1" t="s">
        <v>913</v>
      </c>
      <c r="K28" s="1" t="s">
        <v>200</v>
      </c>
      <c r="L28" s="8">
        <v>43859</v>
      </c>
      <c r="M28" s="8">
        <v>43875</v>
      </c>
      <c r="N28" s="9">
        <f t="shared" si="0"/>
        <v>17</v>
      </c>
      <c r="O28" s="2">
        <v>7</v>
      </c>
      <c r="P28" s="2">
        <v>1</v>
      </c>
      <c r="Q28" s="1" t="s">
        <v>201</v>
      </c>
      <c r="R28" s="1" t="s">
        <v>202</v>
      </c>
      <c r="S28" s="1" t="s">
        <v>203</v>
      </c>
      <c r="T28" s="1" t="s">
        <v>204</v>
      </c>
      <c r="V28" s="2">
        <v>2</v>
      </c>
      <c r="W28" s="2">
        <v>1</v>
      </c>
      <c r="X28" s="2">
        <v>4</v>
      </c>
      <c r="Y28" s="2">
        <v>1</v>
      </c>
    </row>
    <row r="29" spans="1:25" x14ac:dyDescent="0.35">
      <c r="A29" s="3" t="e">
        <v>#NULL!</v>
      </c>
      <c r="C29" s="3" t="e">
        <v>#NULL!</v>
      </c>
      <c r="D29" s="1" t="s">
        <v>889</v>
      </c>
      <c r="F29" s="3" t="e">
        <v>#NULL!</v>
      </c>
      <c r="L29" s="8"/>
      <c r="M29" s="8"/>
      <c r="N29" s="9"/>
      <c r="O29" s="3"/>
      <c r="P29" s="3"/>
      <c r="V29" s="3" t="e">
        <v>#NULL!</v>
      </c>
      <c r="W29" s="3" t="e">
        <v>#NULL!</v>
      </c>
      <c r="X29" s="3" t="e">
        <v>#NULL!</v>
      </c>
      <c r="Y29" s="3" t="e">
        <v>#NULL!</v>
      </c>
    </row>
    <row r="30" spans="1:25" x14ac:dyDescent="0.35">
      <c r="A30" s="2">
        <v>0</v>
      </c>
      <c r="C30" s="2">
        <v>1</v>
      </c>
      <c r="D30" s="4">
        <v>43931</v>
      </c>
      <c r="E30" s="1" t="s">
        <v>44</v>
      </c>
      <c r="F30" s="2">
        <v>1</v>
      </c>
      <c r="G30" s="1" t="s">
        <v>916</v>
      </c>
      <c r="H30" s="1" t="s">
        <v>148</v>
      </c>
      <c r="I30" s="1" t="s">
        <v>149</v>
      </c>
      <c r="J30" s="1" t="s">
        <v>82</v>
      </c>
      <c r="K30" s="1" t="s">
        <v>150</v>
      </c>
      <c r="L30" s="8">
        <v>43853</v>
      </c>
      <c r="M30" s="8">
        <v>43884</v>
      </c>
      <c r="N30" s="9">
        <f t="shared" si="0"/>
        <v>32</v>
      </c>
      <c r="O30" s="2">
        <v>10</v>
      </c>
      <c r="P30" s="2">
        <v>1</v>
      </c>
      <c r="Q30" s="1" t="s">
        <v>151</v>
      </c>
      <c r="R30" s="1" t="s">
        <v>152</v>
      </c>
      <c r="S30" s="1" t="s">
        <v>153</v>
      </c>
      <c r="T30" s="1" t="s">
        <v>154</v>
      </c>
      <c r="V30" s="2">
        <v>2</v>
      </c>
      <c r="W30" s="2">
        <v>1</v>
      </c>
      <c r="X30" s="2">
        <v>4</v>
      </c>
      <c r="Y30" s="2">
        <v>0</v>
      </c>
    </row>
    <row r="31" spans="1:25" x14ac:dyDescent="0.35">
      <c r="A31" s="2">
        <v>0</v>
      </c>
      <c r="C31" s="2">
        <v>1</v>
      </c>
      <c r="D31" s="4">
        <v>43918</v>
      </c>
      <c r="E31" s="1" t="s">
        <v>44</v>
      </c>
      <c r="F31" s="2">
        <v>1</v>
      </c>
      <c r="G31" s="1" t="s">
        <v>916</v>
      </c>
      <c r="H31" s="1" t="s">
        <v>155</v>
      </c>
      <c r="I31" s="1" t="s">
        <v>156</v>
      </c>
      <c r="J31" s="1" t="s">
        <v>82</v>
      </c>
      <c r="K31" s="1" t="s">
        <v>157</v>
      </c>
      <c r="L31" s="8">
        <v>43850</v>
      </c>
      <c r="M31" s="8">
        <v>43871</v>
      </c>
      <c r="N31" s="9">
        <f t="shared" si="0"/>
        <v>22</v>
      </c>
      <c r="O31" s="2">
        <v>5</v>
      </c>
      <c r="P31" s="2">
        <v>1</v>
      </c>
      <c r="Q31" s="1" t="s">
        <v>158</v>
      </c>
      <c r="R31" s="1" t="s">
        <v>159</v>
      </c>
      <c r="S31" s="1" t="s">
        <v>160</v>
      </c>
      <c r="T31" s="1" t="s">
        <v>161</v>
      </c>
      <c r="V31" s="2">
        <v>2</v>
      </c>
      <c r="W31" s="2">
        <v>1</v>
      </c>
      <c r="X31" s="2">
        <v>4</v>
      </c>
      <c r="Y31" s="2">
        <v>0</v>
      </c>
    </row>
    <row r="32" spans="1:25" x14ac:dyDescent="0.35">
      <c r="A32" s="2">
        <v>0</v>
      </c>
      <c r="B32" s="1" t="s">
        <v>917</v>
      </c>
      <c r="C32" s="2">
        <v>1</v>
      </c>
      <c r="D32" s="1" t="s">
        <v>889</v>
      </c>
      <c r="E32" s="1" t="s">
        <v>44</v>
      </c>
      <c r="F32" s="2">
        <v>1</v>
      </c>
      <c r="G32" s="1" t="s">
        <v>916</v>
      </c>
      <c r="H32" s="1" t="s">
        <v>162</v>
      </c>
      <c r="I32" s="1" t="s">
        <v>163</v>
      </c>
      <c r="J32" s="1" t="s">
        <v>82</v>
      </c>
      <c r="K32" s="6" t="s">
        <v>185</v>
      </c>
      <c r="L32" s="8">
        <v>43854</v>
      </c>
      <c r="M32" s="8">
        <v>43890</v>
      </c>
      <c r="N32" s="9">
        <f t="shared" si="0"/>
        <v>37</v>
      </c>
      <c r="O32" s="2">
        <v>16</v>
      </c>
      <c r="P32" s="2">
        <v>0</v>
      </c>
      <c r="Q32" s="1" t="s">
        <v>164</v>
      </c>
      <c r="R32" s="1" t="s">
        <v>165</v>
      </c>
      <c r="S32" s="1" t="s">
        <v>166</v>
      </c>
      <c r="T32" s="1" t="s">
        <v>167</v>
      </c>
      <c r="U32" s="1" t="s">
        <v>168</v>
      </c>
      <c r="V32" s="2">
        <v>2</v>
      </c>
      <c r="W32" s="2">
        <v>4</v>
      </c>
      <c r="X32" s="2">
        <v>4</v>
      </c>
      <c r="Y32" s="2">
        <v>0</v>
      </c>
    </row>
    <row r="33" spans="1:25" x14ac:dyDescent="0.35">
      <c r="A33" s="2">
        <v>0</v>
      </c>
      <c r="B33" s="1" t="s">
        <v>918</v>
      </c>
      <c r="C33" s="2">
        <v>1</v>
      </c>
      <c r="D33" s="4">
        <v>43966</v>
      </c>
      <c r="E33" s="1" t="s">
        <v>44</v>
      </c>
      <c r="F33" s="2">
        <v>1</v>
      </c>
      <c r="G33" s="1" t="s">
        <v>919</v>
      </c>
      <c r="H33" s="1" t="s">
        <v>140</v>
      </c>
      <c r="I33" s="1" t="s">
        <v>141</v>
      </c>
      <c r="J33" s="1" t="s">
        <v>82</v>
      </c>
      <c r="K33" s="1" t="s">
        <v>142</v>
      </c>
      <c r="L33" s="8">
        <v>43845</v>
      </c>
      <c r="M33" s="8">
        <v>43928</v>
      </c>
      <c r="N33" s="9">
        <f t="shared" si="0"/>
        <v>84</v>
      </c>
      <c r="O33" s="2">
        <v>92</v>
      </c>
      <c r="P33" s="2">
        <v>0</v>
      </c>
      <c r="Q33" s="1" t="s">
        <v>143</v>
      </c>
      <c r="R33" s="1" t="s">
        <v>144</v>
      </c>
      <c r="S33" s="1" t="s">
        <v>145</v>
      </c>
      <c r="T33" s="1" t="s">
        <v>146</v>
      </c>
      <c r="U33" s="1" t="s">
        <v>147</v>
      </c>
      <c r="V33" s="2">
        <v>0</v>
      </c>
      <c r="W33" s="2">
        <v>1</v>
      </c>
      <c r="X33" s="2">
        <v>4</v>
      </c>
      <c r="Y33" s="2">
        <v>1</v>
      </c>
    </row>
    <row r="34" spans="1:25" x14ac:dyDescent="0.35">
      <c r="A34" s="2">
        <v>0</v>
      </c>
      <c r="B34" s="1" t="s">
        <v>920</v>
      </c>
      <c r="C34" s="2">
        <v>1</v>
      </c>
      <c r="D34" s="1" t="s">
        <v>889</v>
      </c>
      <c r="E34" s="1" t="s">
        <v>44</v>
      </c>
      <c r="F34" s="2">
        <v>1</v>
      </c>
      <c r="G34" s="1" t="s">
        <v>921</v>
      </c>
      <c r="H34" s="1" t="s">
        <v>112</v>
      </c>
      <c r="I34" s="1" t="s">
        <v>113</v>
      </c>
      <c r="J34" s="1" t="s">
        <v>82</v>
      </c>
      <c r="K34" s="1" t="s">
        <v>114</v>
      </c>
      <c r="L34" s="8">
        <v>43841</v>
      </c>
      <c r="M34" s="8">
        <v>43871</v>
      </c>
      <c r="N34" s="9">
        <f t="shared" si="0"/>
        <v>31</v>
      </c>
      <c r="O34" s="2">
        <v>44</v>
      </c>
      <c r="P34" s="2">
        <v>0</v>
      </c>
      <c r="Q34" s="1" t="s">
        <v>115</v>
      </c>
      <c r="R34" s="1" t="s">
        <v>116</v>
      </c>
      <c r="S34" s="1" t="s">
        <v>117</v>
      </c>
      <c r="T34" s="1" t="s">
        <v>118</v>
      </c>
      <c r="V34" s="2">
        <v>2</v>
      </c>
      <c r="W34" s="2">
        <v>1</v>
      </c>
      <c r="X34" s="2">
        <v>1</v>
      </c>
      <c r="Y34" s="2">
        <v>1</v>
      </c>
    </row>
    <row r="35" spans="1:25" x14ac:dyDescent="0.35">
      <c r="A35" s="2">
        <v>0</v>
      </c>
      <c r="C35" s="2">
        <v>1</v>
      </c>
      <c r="D35" s="1" t="s">
        <v>889</v>
      </c>
      <c r="E35" s="1" t="s">
        <v>44</v>
      </c>
      <c r="F35" s="2">
        <v>1</v>
      </c>
      <c r="G35" s="1" t="s">
        <v>916</v>
      </c>
      <c r="H35" s="1" t="s">
        <v>169</v>
      </c>
      <c r="I35" s="1" t="s">
        <v>170</v>
      </c>
      <c r="J35" s="1" t="s">
        <v>82</v>
      </c>
      <c r="K35" s="1" t="s">
        <v>171</v>
      </c>
      <c r="L35" s="8">
        <v>43853</v>
      </c>
      <c r="M35" s="8">
        <v>43871</v>
      </c>
      <c r="N35" s="9">
        <f t="shared" si="0"/>
        <v>19</v>
      </c>
      <c r="O35" s="2">
        <v>8</v>
      </c>
      <c r="P35" s="2">
        <v>1</v>
      </c>
      <c r="Q35" s="1" t="s">
        <v>172</v>
      </c>
      <c r="R35" s="1" t="s">
        <v>173</v>
      </c>
      <c r="S35" s="1" t="s">
        <v>174</v>
      </c>
      <c r="T35" s="1" t="s">
        <v>175</v>
      </c>
      <c r="V35" s="2">
        <v>2</v>
      </c>
      <c r="W35" s="2">
        <v>1</v>
      </c>
      <c r="X35" s="2">
        <v>1</v>
      </c>
      <c r="Y35" s="2">
        <v>0</v>
      </c>
    </row>
    <row r="36" spans="1:25" x14ac:dyDescent="0.35">
      <c r="A36" s="2">
        <v>0</v>
      </c>
      <c r="B36" s="1" t="s">
        <v>922</v>
      </c>
      <c r="C36" s="2">
        <v>1</v>
      </c>
      <c r="D36" s="1" t="s">
        <v>889</v>
      </c>
      <c r="E36" s="1" t="s">
        <v>44</v>
      </c>
      <c r="F36" s="2">
        <v>1</v>
      </c>
      <c r="G36" s="1" t="s">
        <v>916</v>
      </c>
      <c r="H36" s="1" t="s">
        <v>176</v>
      </c>
      <c r="I36" s="1" t="s">
        <v>177</v>
      </c>
      <c r="J36" s="1" t="s">
        <v>82</v>
      </c>
      <c r="K36" s="1" t="s">
        <v>178</v>
      </c>
      <c r="L36" s="8">
        <v>43850</v>
      </c>
      <c r="M36" s="8">
        <v>43895</v>
      </c>
      <c r="N36" s="9">
        <f t="shared" si="0"/>
        <v>46</v>
      </c>
      <c r="O36" s="2">
        <v>13</v>
      </c>
      <c r="P36" s="2">
        <v>0</v>
      </c>
      <c r="Q36" s="1" t="s">
        <v>179</v>
      </c>
      <c r="R36" s="1" t="s">
        <v>129</v>
      </c>
      <c r="S36" s="1" t="s">
        <v>180</v>
      </c>
      <c r="T36" s="1" t="s">
        <v>181</v>
      </c>
      <c r="U36" s="1" t="s">
        <v>182</v>
      </c>
      <c r="V36" s="2">
        <v>2</v>
      </c>
      <c r="W36" s="2">
        <v>1</v>
      </c>
      <c r="X36" s="2">
        <v>4</v>
      </c>
      <c r="Y36" s="2">
        <v>1</v>
      </c>
    </row>
    <row r="37" spans="1:25" x14ac:dyDescent="0.35">
      <c r="A37" s="2">
        <v>0</v>
      </c>
      <c r="B37" s="1" t="s">
        <v>923</v>
      </c>
      <c r="C37" s="2">
        <v>1</v>
      </c>
      <c r="D37" s="1" t="s">
        <v>889</v>
      </c>
      <c r="E37" s="1" t="s">
        <v>44</v>
      </c>
      <c r="F37" s="2">
        <v>1</v>
      </c>
      <c r="G37" s="1" t="s">
        <v>916</v>
      </c>
      <c r="H37" s="1" t="s">
        <v>183</v>
      </c>
      <c r="I37" s="1" t="s">
        <v>184</v>
      </c>
      <c r="J37" s="1" t="s">
        <v>82</v>
      </c>
      <c r="K37" s="1" t="s">
        <v>185</v>
      </c>
      <c r="L37" s="8">
        <v>43854</v>
      </c>
      <c r="M37" s="8">
        <v>43890</v>
      </c>
      <c r="N37" s="9">
        <f t="shared" si="0"/>
        <v>37</v>
      </c>
      <c r="O37" s="2">
        <v>30</v>
      </c>
      <c r="P37" s="2">
        <v>0</v>
      </c>
      <c r="Q37" s="1" t="s">
        <v>186</v>
      </c>
      <c r="R37" s="1" t="s">
        <v>187</v>
      </c>
      <c r="S37" s="1" t="s">
        <v>188</v>
      </c>
      <c r="T37" s="1" t="s">
        <v>189</v>
      </c>
      <c r="V37" s="2">
        <v>0</v>
      </c>
      <c r="W37" s="2">
        <v>1</v>
      </c>
      <c r="X37" s="2">
        <v>4</v>
      </c>
      <c r="Y37" s="2">
        <v>1</v>
      </c>
    </row>
    <row r="38" spans="1:25" x14ac:dyDescent="0.35">
      <c r="A38" s="2">
        <v>0</v>
      </c>
      <c r="C38" s="2">
        <v>1</v>
      </c>
      <c r="D38" s="1" t="s">
        <v>889</v>
      </c>
      <c r="E38" s="1" t="s">
        <v>44</v>
      </c>
      <c r="F38" s="2">
        <v>1</v>
      </c>
      <c r="G38" s="1" t="s">
        <v>921</v>
      </c>
      <c r="H38" s="1" t="s">
        <v>119</v>
      </c>
      <c r="I38" s="1" t="s">
        <v>120</v>
      </c>
      <c r="J38" s="1" t="s">
        <v>913</v>
      </c>
      <c r="K38" s="1" t="s">
        <v>121</v>
      </c>
      <c r="L38" s="8">
        <v>43853</v>
      </c>
      <c r="M38" s="8">
        <v>43894</v>
      </c>
      <c r="N38" s="9">
        <f t="shared" si="0"/>
        <v>42</v>
      </c>
      <c r="O38" s="2">
        <v>21</v>
      </c>
      <c r="P38" s="3" t="e">
        <v>#NULL!</v>
      </c>
      <c r="Q38" s="1" t="s">
        <v>122</v>
      </c>
      <c r="R38" s="1" t="s">
        <v>123</v>
      </c>
      <c r="S38" s="1" t="s">
        <v>124</v>
      </c>
      <c r="T38" s="1" t="s">
        <v>125</v>
      </c>
      <c r="V38" s="3" t="e">
        <v>#NULL!</v>
      </c>
      <c r="W38" s="3" t="e">
        <v>#NULL!</v>
      </c>
      <c r="X38" s="3" t="e">
        <v>#NULL!</v>
      </c>
      <c r="Y38" s="3" t="e">
        <v>#NULL!</v>
      </c>
    </row>
    <row r="39" spans="1:25" x14ac:dyDescent="0.35">
      <c r="A39" s="2">
        <v>0</v>
      </c>
      <c r="C39" s="2">
        <v>1</v>
      </c>
      <c r="D39" s="1" t="s">
        <v>889</v>
      </c>
      <c r="E39" s="1" t="s">
        <v>44</v>
      </c>
      <c r="F39" s="2">
        <v>1</v>
      </c>
      <c r="G39" s="1" t="s">
        <v>921</v>
      </c>
      <c r="H39" s="1" t="s">
        <v>126</v>
      </c>
      <c r="I39" s="1" t="s">
        <v>127</v>
      </c>
      <c r="J39" s="1" t="s">
        <v>913</v>
      </c>
      <c r="K39" s="1" t="s">
        <v>924</v>
      </c>
      <c r="L39" s="8">
        <v>43857</v>
      </c>
      <c r="M39" s="8">
        <v>43875</v>
      </c>
      <c r="N39" s="9">
        <f t="shared" si="0"/>
        <v>19</v>
      </c>
      <c r="O39" s="2">
        <v>41</v>
      </c>
      <c r="P39" s="3" t="e">
        <v>#NULL!</v>
      </c>
      <c r="Q39" s="1" t="s">
        <v>128</v>
      </c>
      <c r="R39" s="1" t="s">
        <v>129</v>
      </c>
      <c r="S39" s="1" t="s">
        <v>130</v>
      </c>
      <c r="T39" s="1" t="s">
        <v>131</v>
      </c>
      <c r="V39" s="3" t="e">
        <v>#NULL!</v>
      </c>
      <c r="W39" s="3" t="e">
        <v>#NULL!</v>
      </c>
      <c r="X39" s="3" t="e">
        <v>#NULL!</v>
      </c>
      <c r="Y39" s="3" t="e">
        <v>#NULL!</v>
      </c>
    </row>
    <row r="40" spans="1:25" x14ac:dyDescent="0.35">
      <c r="A40" s="2">
        <v>0</v>
      </c>
      <c r="C40" s="2">
        <v>1</v>
      </c>
      <c r="D40" s="1" t="s">
        <v>889</v>
      </c>
      <c r="E40" s="1" t="s">
        <v>44</v>
      </c>
      <c r="F40" s="2">
        <v>1</v>
      </c>
      <c r="G40" s="1" t="s">
        <v>919</v>
      </c>
      <c r="H40" s="1" t="s">
        <v>132</v>
      </c>
      <c r="I40" s="1" t="s">
        <v>133</v>
      </c>
      <c r="J40" s="1" t="s">
        <v>913</v>
      </c>
      <c r="K40" s="1" t="s">
        <v>134</v>
      </c>
      <c r="L40" s="8">
        <v>43850</v>
      </c>
      <c r="M40" s="8">
        <v>43866</v>
      </c>
      <c r="N40" s="9">
        <f t="shared" si="0"/>
        <v>17</v>
      </c>
      <c r="O40" s="2">
        <v>9</v>
      </c>
      <c r="P40" s="2">
        <v>1</v>
      </c>
      <c r="Q40" s="1" t="s">
        <v>135</v>
      </c>
      <c r="R40" s="1" t="s">
        <v>136</v>
      </c>
      <c r="S40" s="1" t="s">
        <v>137</v>
      </c>
      <c r="T40" s="1" t="s">
        <v>138</v>
      </c>
      <c r="U40" s="1" t="s">
        <v>139</v>
      </c>
      <c r="V40" s="2">
        <v>2</v>
      </c>
      <c r="W40" s="2">
        <v>1</v>
      </c>
      <c r="X40" s="2">
        <v>4</v>
      </c>
      <c r="Y40" s="2">
        <v>0</v>
      </c>
    </row>
    <row r="41" spans="1:25" x14ac:dyDescent="0.35">
      <c r="A41" s="3" t="e">
        <v>#NULL!</v>
      </c>
      <c r="C41" s="3" t="e">
        <v>#NULL!</v>
      </c>
      <c r="D41" s="1" t="s">
        <v>889</v>
      </c>
      <c r="F41" s="3" t="e">
        <v>#NULL!</v>
      </c>
      <c r="L41" s="8"/>
      <c r="M41" s="8"/>
      <c r="N41" s="9">
        <f t="shared" si="0"/>
        <v>1</v>
      </c>
      <c r="O41" s="3"/>
      <c r="P41" s="3"/>
      <c r="V41" s="3" t="e">
        <v>#NULL!</v>
      </c>
      <c r="W41" s="3" t="e">
        <v>#NULL!</v>
      </c>
      <c r="X41" s="3" t="e">
        <v>#NULL!</v>
      </c>
      <c r="Y41" s="3" t="e">
        <v>#NULL!</v>
      </c>
    </row>
    <row r="42" spans="1:25" x14ac:dyDescent="0.35">
      <c r="A42" s="2">
        <v>1</v>
      </c>
      <c r="B42" s="1" t="s">
        <v>925</v>
      </c>
      <c r="C42" s="2">
        <v>1</v>
      </c>
      <c r="D42" s="1" t="s">
        <v>889</v>
      </c>
      <c r="E42" s="1" t="s">
        <v>44</v>
      </c>
      <c r="F42" s="2">
        <v>1</v>
      </c>
      <c r="G42" s="1" t="s">
        <v>926</v>
      </c>
      <c r="H42" s="1" t="s">
        <v>334</v>
      </c>
      <c r="I42" s="1" t="s">
        <v>335</v>
      </c>
      <c r="J42" s="1" t="s">
        <v>82</v>
      </c>
      <c r="K42" s="1" t="s">
        <v>38</v>
      </c>
      <c r="L42" s="8"/>
      <c r="M42" s="8"/>
      <c r="N42" s="9">
        <f t="shared" si="0"/>
        <v>1</v>
      </c>
      <c r="O42" s="2">
        <v>1</v>
      </c>
      <c r="P42" s="2">
        <v>1</v>
      </c>
      <c r="Q42" s="1" t="s">
        <v>336</v>
      </c>
      <c r="R42" s="1" t="s">
        <v>337</v>
      </c>
      <c r="S42" s="1" t="s">
        <v>338</v>
      </c>
      <c r="T42" s="1" t="s">
        <v>339</v>
      </c>
      <c r="V42" s="2">
        <v>2</v>
      </c>
      <c r="W42" s="2">
        <v>0</v>
      </c>
      <c r="X42" s="2">
        <v>4</v>
      </c>
      <c r="Y42" s="2">
        <v>1</v>
      </c>
    </row>
    <row r="43" spans="1:25" x14ac:dyDescent="0.35">
      <c r="A43" s="2">
        <v>0</v>
      </c>
      <c r="C43" s="2">
        <v>1</v>
      </c>
      <c r="D43" s="4">
        <v>43945</v>
      </c>
      <c r="E43" s="1" t="s">
        <v>44</v>
      </c>
      <c r="F43" s="2">
        <v>1</v>
      </c>
      <c r="G43" s="1" t="s">
        <v>926</v>
      </c>
      <c r="H43" s="1" t="s">
        <v>305</v>
      </c>
      <c r="I43" s="1" t="s">
        <v>306</v>
      </c>
      <c r="J43" s="1" t="s">
        <v>82</v>
      </c>
      <c r="K43" s="1" t="s">
        <v>307</v>
      </c>
      <c r="L43" s="8">
        <v>43850</v>
      </c>
      <c r="M43" s="8">
        <v>43881</v>
      </c>
      <c r="N43" s="9">
        <f t="shared" si="0"/>
        <v>32</v>
      </c>
      <c r="O43" s="2">
        <v>7</v>
      </c>
      <c r="P43" s="2">
        <v>1</v>
      </c>
      <c r="Q43" s="1" t="s">
        <v>308</v>
      </c>
      <c r="R43" s="1" t="s">
        <v>309</v>
      </c>
      <c r="S43" s="1" t="s">
        <v>310</v>
      </c>
      <c r="T43" s="1" t="s">
        <v>311</v>
      </c>
      <c r="V43" s="2">
        <v>2</v>
      </c>
      <c r="W43" s="2">
        <v>1</v>
      </c>
      <c r="X43" s="2">
        <v>4</v>
      </c>
      <c r="Y43" s="2">
        <v>1</v>
      </c>
    </row>
    <row r="44" spans="1:25" x14ac:dyDescent="0.35">
      <c r="A44" s="2">
        <v>0</v>
      </c>
      <c r="C44" s="2">
        <v>1</v>
      </c>
      <c r="D44" s="4">
        <v>43886</v>
      </c>
      <c r="E44" s="1" t="s">
        <v>44</v>
      </c>
      <c r="F44" s="2">
        <v>1</v>
      </c>
      <c r="G44" s="1" t="s">
        <v>926</v>
      </c>
      <c r="H44" s="1" t="s">
        <v>312</v>
      </c>
      <c r="I44" s="1" t="s">
        <v>313</v>
      </c>
      <c r="J44" s="1" t="s">
        <v>82</v>
      </c>
      <c r="K44" s="1" t="s">
        <v>927</v>
      </c>
      <c r="L44" s="8">
        <v>43863</v>
      </c>
      <c r="M44" s="8">
        <v>43866</v>
      </c>
      <c r="N44" s="9">
        <f t="shared" si="0"/>
        <v>4</v>
      </c>
      <c r="O44" s="2">
        <v>3</v>
      </c>
      <c r="P44" s="2">
        <v>1</v>
      </c>
      <c r="Q44" s="1" t="s">
        <v>314</v>
      </c>
      <c r="R44" s="1" t="s">
        <v>315</v>
      </c>
      <c r="S44" s="1" t="s">
        <v>316</v>
      </c>
      <c r="T44" s="1" t="s">
        <v>317</v>
      </c>
      <c r="V44" s="2">
        <v>0</v>
      </c>
      <c r="W44" s="2">
        <v>1</v>
      </c>
      <c r="X44" s="2">
        <v>4</v>
      </c>
      <c r="Y44" s="2">
        <v>0</v>
      </c>
    </row>
    <row r="45" spans="1:25" x14ac:dyDescent="0.35">
      <c r="A45" s="2">
        <v>0</v>
      </c>
      <c r="C45" s="2">
        <v>1</v>
      </c>
      <c r="D45" s="1" t="s">
        <v>889</v>
      </c>
      <c r="E45" s="1" t="s">
        <v>44</v>
      </c>
      <c r="F45" s="2">
        <v>1</v>
      </c>
      <c r="G45" s="1" t="s">
        <v>928</v>
      </c>
      <c r="H45" s="1" t="s">
        <v>298</v>
      </c>
      <c r="I45" s="1" t="s">
        <v>299</v>
      </c>
      <c r="J45" s="1" t="s">
        <v>82</v>
      </c>
      <c r="K45" s="1" t="s">
        <v>300</v>
      </c>
      <c r="L45" s="8">
        <v>43861</v>
      </c>
      <c r="M45" s="8">
        <v>43890</v>
      </c>
      <c r="N45" s="9">
        <f t="shared" si="0"/>
        <v>30</v>
      </c>
      <c r="O45" s="2">
        <v>19</v>
      </c>
      <c r="P45" s="2">
        <v>1</v>
      </c>
      <c r="Q45" s="1" t="s">
        <v>301</v>
      </c>
      <c r="R45" s="1" t="s">
        <v>302</v>
      </c>
      <c r="S45" s="1" t="s">
        <v>303</v>
      </c>
      <c r="T45" s="1" t="s">
        <v>304</v>
      </c>
      <c r="V45" s="2">
        <v>2</v>
      </c>
      <c r="W45" s="2">
        <v>1</v>
      </c>
      <c r="X45" s="2">
        <v>4</v>
      </c>
      <c r="Y45" s="2">
        <v>1</v>
      </c>
    </row>
    <row r="46" spans="1:25" x14ac:dyDescent="0.35">
      <c r="A46" s="2">
        <v>0</v>
      </c>
      <c r="B46" s="1" t="s">
        <v>929</v>
      </c>
      <c r="C46" s="2">
        <v>1</v>
      </c>
      <c r="D46" s="1" t="s">
        <v>889</v>
      </c>
      <c r="E46" s="1" t="s">
        <v>44</v>
      </c>
      <c r="F46" s="2">
        <v>1</v>
      </c>
      <c r="G46" s="1" t="s">
        <v>930</v>
      </c>
      <c r="H46" s="1" t="s">
        <v>292</v>
      </c>
      <c r="I46" s="1" t="s">
        <v>293</v>
      </c>
      <c r="J46" s="1" t="s">
        <v>82</v>
      </c>
      <c r="K46" s="1" t="s">
        <v>294</v>
      </c>
      <c r="L46" s="8">
        <v>43831</v>
      </c>
      <c r="M46" s="8">
        <v>43881</v>
      </c>
      <c r="N46" s="9">
        <f t="shared" si="0"/>
        <v>51</v>
      </c>
      <c r="O46" s="2">
        <v>33</v>
      </c>
      <c r="P46" s="2">
        <v>0</v>
      </c>
      <c r="Q46" s="1" t="s">
        <v>295</v>
      </c>
      <c r="R46" s="1" t="s">
        <v>209</v>
      </c>
      <c r="S46" s="1" t="s">
        <v>296</v>
      </c>
      <c r="T46" s="1" t="s">
        <v>297</v>
      </c>
      <c r="V46" s="2">
        <v>0</v>
      </c>
      <c r="W46" s="2">
        <v>1</v>
      </c>
      <c r="X46" s="2">
        <v>4</v>
      </c>
      <c r="Y46" s="2">
        <v>1</v>
      </c>
    </row>
    <row r="47" spans="1:25" x14ac:dyDescent="0.35">
      <c r="A47" s="2">
        <v>0</v>
      </c>
      <c r="B47" s="1" t="s">
        <v>931</v>
      </c>
      <c r="C47" s="2">
        <v>1</v>
      </c>
      <c r="D47" s="1" t="s">
        <v>889</v>
      </c>
      <c r="E47" s="1" t="s">
        <v>44</v>
      </c>
      <c r="F47" s="2">
        <v>1</v>
      </c>
      <c r="G47" s="1" t="s">
        <v>926</v>
      </c>
      <c r="H47" s="1" t="s">
        <v>318</v>
      </c>
      <c r="I47" s="1" t="s">
        <v>319</v>
      </c>
      <c r="J47" s="1" t="s">
        <v>82</v>
      </c>
      <c r="K47" s="1" t="s">
        <v>320</v>
      </c>
      <c r="L47" s="8">
        <v>43862</v>
      </c>
      <c r="M47" s="8">
        <f>L47</f>
        <v>43862</v>
      </c>
      <c r="N47" s="9">
        <f t="shared" si="0"/>
        <v>1</v>
      </c>
      <c r="O47" s="2">
        <v>1</v>
      </c>
      <c r="P47" s="2">
        <v>1</v>
      </c>
      <c r="Q47" s="1" t="s">
        <v>321</v>
      </c>
      <c r="R47" s="1" t="s">
        <v>322</v>
      </c>
      <c r="S47" s="1" t="s">
        <v>323</v>
      </c>
      <c r="T47" s="1" t="s">
        <v>324</v>
      </c>
      <c r="U47" s="1" t="s">
        <v>325</v>
      </c>
      <c r="V47" s="2">
        <v>2</v>
      </c>
      <c r="W47" s="2">
        <v>0</v>
      </c>
      <c r="X47" s="2">
        <v>4</v>
      </c>
      <c r="Y47" s="2">
        <v>1</v>
      </c>
    </row>
    <row r="48" spans="1:25" x14ac:dyDescent="0.35">
      <c r="A48" s="2">
        <v>0</v>
      </c>
      <c r="C48" s="2">
        <v>1</v>
      </c>
      <c r="D48" s="1" t="s">
        <v>889</v>
      </c>
      <c r="E48" s="1" t="s">
        <v>44</v>
      </c>
      <c r="F48" s="2">
        <v>1</v>
      </c>
      <c r="G48" s="1" t="s">
        <v>926</v>
      </c>
      <c r="H48" s="1" t="s">
        <v>326</v>
      </c>
      <c r="I48" s="1" t="s">
        <v>327</v>
      </c>
      <c r="J48" s="1" t="s">
        <v>82</v>
      </c>
      <c r="K48" s="1" t="s">
        <v>328</v>
      </c>
      <c r="L48" s="8">
        <v>43831</v>
      </c>
      <c r="M48" s="8">
        <v>43869</v>
      </c>
      <c r="N48" s="9">
        <f t="shared" si="0"/>
        <v>39</v>
      </c>
      <c r="O48" s="2">
        <v>7</v>
      </c>
      <c r="P48" s="2">
        <v>1</v>
      </c>
      <c r="Q48" s="1" t="s">
        <v>329</v>
      </c>
      <c r="R48" s="1" t="s">
        <v>330</v>
      </c>
      <c r="S48" s="1" t="s">
        <v>331</v>
      </c>
      <c r="T48" s="1" t="s">
        <v>332</v>
      </c>
      <c r="U48" s="1" t="s">
        <v>333</v>
      </c>
      <c r="V48" s="2">
        <v>2</v>
      </c>
      <c r="W48" s="2">
        <v>1</v>
      </c>
      <c r="X48" s="2">
        <v>4</v>
      </c>
      <c r="Y48" s="2">
        <v>1</v>
      </c>
    </row>
    <row r="49" spans="1:25" x14ac:dyDescent="0.35">
      <c r="A49" s="3" t="e">
        <v>#NULL!</v>
      </c>
      <c r="C49" s="3" t="e">
        <v>#NULL!</v>
      </c>
      <c r="D49" s="1" t="s">
        <v>889</v>
      </c>
      <c r="F49" s="3" t="e">
        <v>#NULL!</v>
      </c>
      <c r="L49" s="8"/>
      <c r="M49" s="8"/>
      <c r="N49" s="9">
        <f t="shared" si="0"/>
        <v>1</v>
      </c>
      <c r="O49" s="3"/>
      <c r="P49" s="3"/>
      <c r="V49" s="3" t="e">
        <v>#NULL!</v>
      </c>
      <c r="W49" s="3" t="e">
        <v>#NULL!</v>
      </c>
      <c r="X49" s="3" t="e">
        <v>#NULL!</v>
      </c>
      <c r="Y49" s="3" t="e">
        <v>#NULL!</v>
      </c>
    </row>
    <row r="50" spans="1:25" x14ac:dyDescent="0.35">
      <c r="A50" s="2">
        <v>0</v>
      </c>
      <c r="B50" s="1" t="s">
        <v>932</v>
      </c>
      <c r="C50" s="2">
        <v>1</v>
      </c>
      <c r="D50" s="1" t="s">
        <v>889</v>
      </c>
      <c r="E50" s="1" t="s">
        <v>44</v>
      </c>
      <c r="F50" s="2">
        <v>1</v>
      </c>
      <c r="G50" s="1" t="s">
        <v>933</v>
      </c>
      <c r="H50" s="1" t="s">
        <v>355</v>
      </c>
      <c r="I50" s="1" t="s">
        <v>356</v>
      </c>
      <c r="J50" s="1" t="s">
        <v>82</v>
      </c>
      <c r="K50" s="1" t="s">
        <v>357</v>
      </c>
      <c r="L50" s="8">
        <v>43865</v>
      </c>
      <c r="M50" s="8">
        <f>L50</f>
        <v>43865</v>
      </c>
      <c r="N50" s="9">
        <f t="shared" si="0"/>
        <v>1</v>
      </c>
      <c r="O50" s="2">
        <v>3</v>
      </c>
      <c r="P50" s="2">
        <v>1</v>
      </c>
      <c r="Q50" s="1" t="s">
        <v>358</v>
      </c>
      <c r="R50" s="1" t="s">
        <v>359</v>
      </c>
      <c r="S50" s="1" t="s">
        <v>360</v>
      </c>
      <c r="T50" s="1" t="s">
        <v>361</v>
      </c>
      <c r="U50" s="1" t="s">
        <v>73</v>
      </c>
      <c r="V50" s="2">
        <v>2</v>
      </c>
      <c r="W50" s="2">
        <v>1</v>
      </c>
      <c r="X50" s="2">
        <v>4</v>
      </c>
      <c r="Y50" s="2">
        <v>1</v>
      </c>
    </row>
    <row r="51" spans="1:25" x14ac:dyDescent="0.35">
      <c r="A51" s="2">
        <v>0</v>
      </c>
      <c r="B51" s="1" t="s">
        <v>934</v>
      </c>
      <c r="C51" s="2">
        <v>1</v>
      </c>
      <c r="D51" s="1" t="s">
        <v>889</v>
      </c>
      <c r="E51" s="1" t="s">
        <v>44</v>
      </c>
      <c r="F51" s="2">
        <v>1</v>
      </c>
      <c r="G51" s="1" t="s">
        <v>933</v>
      </c>
      <c r="H51" s="1" t="s">
        <v>375</v>
      </c>
      <c r="I51" s="1" t="s">
        <v>376</v>
      </c>
      <c r="J51" s="1" t="s">
        <v>82</v>
      </c>
      <c r="K51" s="1" t="s">
        <v>157</v>
      </c>
      <c r="L51" s="8">
        <v>43850</v>
      </c>
      <c r="M51" s="8">
        <v>43871</v>
      </c>
      <c r="N51" s="9">
        <f t="shared" si="0"/>
        <v>22</v>
      </c>
      <c r="O51" s="2">
        <v>15</v>
      </c>
      <c r="P51" s="2">
        <v>0</v>
      </c>
      <c r="Q51" s="1" t="s">
        <v>377</v>
      </c>
      <c r="R51" s="1" t="s">
        <v>378</v>
      </c>
      <c r="S51" s="1" t="s">
        <v>379</v>
      </c>
      <c r="T51" s="1" t="s">
        <v>380</v>
      </c>
      <c r="U51" s="1" t="s">
        <v>381</v>
      </c>
      <c r="V51" s="2">
        <v>2</v>
      </c>
      <c r="W51" s="2">
        <v>1</v>
      </c>
      <c r="X51" s="2">
        <v>4</v>
      </c>
      <c r="Y51" s="2">
        <v>1</v>
      </c>
    </row>
    <row r="52" spans="1:25" x14ac:dyDescent="0.35">
      <c r="A52" s="2">
        <v>2</v>
      </c>
      <c r="C52" s="2">
        <v>2</v>
      </c>
      <c r="D52" s="4">
        <v>43906</v>
      </c>
      <c r="E52" s="1" t="s">
        <v>44</v>
      </c>
      <c r="F52" s="2">
        <v>1</v>
      </c>
      <c r="G52" s="1" t="s">
        <v>933</v>
      </c>
      <c r="H52" s="1" t="s">
        <v>362</v>
      </c>
      <c r="I52" s="1" t="s">
        <v>363</v>
      </c>
      <c r="J52" s="1" t="s">
        <v>82</v>
      </c>
      <c r="K52" s="1" t="s">
        <v>38</v>
      </c>
      <c r="L52" s="8"/>
      <c r="M52" s="8"/>
      <c r="N52" s="9">
        <f t="shared" si="0"/>
        <v>1</v>
      </c>
      <c r="O52" s="2">
        <v>4</v>
      </c>
      <c r="P52" s="2">
        <v>1</v>
      </c>
      <c r="Q52" s="1" t="s">
        <v>364</v>
      </c>
      <c r="R52" s="1" t="s">
        <v>365</v>
      </c>
      <c r="S52" s="1" t="s">
        <v>366</v>
      </c>
      <c r="T52" s="1" t="s">
        <v>367</v>
      </c>
      <c r="V52" s="2">
        <v>2</v>
      </c>
      <c r="W52" s="2">
        <v>1</v>
      </c>
      <c r="X52" s="2">
        <v>4</v>
      </c>
      <c r="Y52" s="2">
        <v>0</v>
      </c>
    </row>
    <row r="53" spans="1:25" x14ac:dyDescent="0.35">
      <c r="A53" s="2">
        <v>0</v>
      </c>
      <c r="B53" s="1" t="s">
        <v>935</v>
      </c>
      <c r="C53" s="2">
        <v>1</v>
      </c>
      <c r="D53" s="4">
        <v>43997</v>
      </c>
      <c r="E53" s="1" t="s">
        <v>44</v>
      </c>
      <c r="F53" s="2">
        <v>1</v>
      </c>
      <c r="G53" s="1" t="s">
        <v>933</v>
      </c>
      <c r="H53" s="1" t="s">
        <v>368</v>
      </c>
      <c r="I53" s="1" t="s">
        <v>369</v>
      </c>
      <c r="J53" s="1" t="s">
        <v>82</v>
      </c>
      <c r="K53" s="1" t="s">
        <v>350</v>
      </c>
      <c r="L53" s="8">
        <v>43858</v>
      </c>
      <c r="M53" s="8">
        <v>43889</v>
      </c>
      <c r="N53" s="9">
        <f t="shared" si="0"/>
        <v>32</v>
      </c>
      <c r="O53" s="2">
        <v>37</v>
      </c>
      <c r="P53" s="2">
        <v>0</v>
      </c>
      <c r="Q53" s="1" t="s">
        <v>370</v>
      </c>
      <c r="R53" s="1" t="s">
        <v>371</v>
      </c>
      <c r="S53" s="1" t="s">
        <v>372</v>
      </c>
      <c r="T53" s="1" t="s">
        <v>373</v>
      </c>
      <c r="U53" s="1" t="s">
        <v>374</v>
      </c>
      <c r="V53" s="2">
        <v>2</v>
      </c>
      <c r="W53" s="2">
        <v>1</v>
      </c>
      <c r="X53" s="2">
        <v>4</v>
      </c>
      <c r="Y53" s="2">
        <v>1</v>
      </c>
    </row>
    <row r="54" spans="1:25" x14ac:dyDescent="0.35">
      <c r="A54" s="2">
        <v>0</v>
      </c>
      <c r="C54" s="2">
        <v>1</v>
      </c>
      <c r="D54" s="1" t="s">
        <v>889</v>
      </c>
      <c r="E54" s="1" t="s">
        <v>44</v>
      </c>
      <c r="F54" s="2">
        <v>1</v>
      </c>
      <c r="G54" s="1" t="s">
        <v>933</v>
      </c>
      <c r="H54" s="1" t="s">
        <v>382</v>
      </c>
      <c r="I54" s="1" t="s">
        <v>383</v>
      </c>
      <c r="J54" s="1" t="s">
        <v>82</v>
      </c>
      <c r="K54" s="1" t="s">
        <v>56</v>
      </c>
      <c r="L54" s="8">
        <v>43867</v>
      </c>
      <c r="M54" s="8">
        <f>L54</f>
        <v>43867</v>
      </c>
      <c r="N54" s="9">
        <f t="shared" si="0"/>
        <v>1</v>
      </c>
      <c r="O54" s="2">
        <v>1</v>
      </c>
      <c r="P54" s="2">
        <v>1</v>
      </c>
      <c r="Q54" s="1" t="s">
        <v>384</v>
      </c>
      <c r="R54" s="1" t="s">
        <v>385</v>
      </c>
      <c r="S54" s="1" t="s">
        <v>386</v>
      </c>
      <c r="T54" s="1" t="s">
        <v>387</v>
      </c>
      <c r="V54" s="2">
        <v>2</v>
      </c>
      <c r="W54" s="2">
        <v>0</v>
      </c>
      <c r="X54" s="2">
        <v>4</v>
      </c>
      <c r="Y54" s="2">
        <v>1</v>
      </c>
    </row>
    <row r="55" spans="1:25" x14ac:dyDescent="0.35">
      <c r="A55" s="2">
        <v>0</v>
      </c>
      <c r="C55" s="2">
        <v>1</v>
      </c>
      <c r="D55" s="1" t="s">
        <v>889</v>
      </c>
      <c r="E55" s="1" t="s">
        <v>44</v>
      </c>
      <c r="F55" s="2">
        <v>1</v>
      </c>
      <c r="G55" s="1" t="s">
        <v>933</v>
      </c>
      <c r="H55" s="1" t="s">
        <v>388</v>
      </c>
      <c r="I55" s="1" t="s">
        <v>389</v>
      </c>
      <c r="J55" s="1" t="s">
        <v>82</v>
      </c>
      <c r="K55" s="1" t="s">
        <v>390</v>
      </c>
      <c r="L55" s="8">
        <v>43851</v>
      </c>
      <c r="M55" s="8">
        <v>43870</v>
      </c>
      <c r="N55" s="9">
        <f t="shared" si="0"/>
        <v>20</v>
      </c>
      <c r="O55" s="2">
        <v>5</v>
      </c>
      <c r="P55" s="2">
        <v>1</v>
      </c>
      <c r="Q55" s="1" t="s">
        <v>391</v>
      </c>
      <c r="R55" s="1" t="s">
        <v>392</v>
      </c>
      <c r="S55" s="1" t="s">
        <v>393</v>
      </c>
      <c r="T55" s="1" t="s">
        <v>394</v>
      </c>
      <c r="U55" s="1" t="s">
        <v>354</v>
      </c>
      <c r="V55" s="2">
        <v>2</v>
      </c>
      <c r="W55" s="2">
        <v>1</v>
      </c>
      <c r="X55" s="2">
        <v>4</v>
      </c>
      <c r="Y55" s="2">
        <v>0</v>
      </c>
    </row>
    <row r="56" spans="1:25" x14ac:dyDescent="0.35">
      <c r="A56" s="2">
        <v>0</v>
      </c>
      <c r="B56" s="1" t="s">
        <v>936</v>
      </c>
      <c r="C56" s="2">
        <v>1</v>
      </c>
      <c r="D56" s="1" t="s">
        <v>889</v>
      </c>
      <c r="E56" s="1" t="s">
        <v>44</v>
      </c>
      <c r="F56" s="2">
        <v>1</v>
      </c>
      <c r="G56" s="1" t="s">
        <v>937</v>
      </c>
      <c r="H56" s="1" t="s">
        <v>348</v>
      </c>
      <c r="I56" s="1" t="s">
        <v>349</v>
      </c>
      <c r="J56" s="1" t="s">
        <v>82</v>
      </c>
      <c r="K56" s="1" t="s">
        <v>350</v>
      </c>
      <c r="L56" s="8">
        <v>43858</v>
      </c>
      <c r="M56" s="8">
        <v>43889</v>
      </c>
      <c r="N56" s="9">
        <f t="shared" si="0"/>
        <v>32</v>
      </c>
      <c r="O56" s="2">
        <v>31</v>
      </c>
      <c r="P56" s="2">
        <v>0</v>
      </c>
      <c r="Q56" s="1" t="s">
        <v>351</v>
      </c>
      <c r="R56" s="1" t="s">
        <v>209</v>
      </c>
      <c r="S56" s="1" t="s">
        <v>352</v>
      </c>
      <c r="T56" s="1" t="s">
        <v>353</v>
      </c>
      <c r="U56" s="1" t="s">
        <v>354</v>
      </c>
      <c r="V56" s="2">
        <v>0</v>
      </c>
      <c r="W56" s="2">
        <v>1</v>
      </c>
      <c r="X56" s="2">
        <v>4</v>
      </c>
      <c r="Y56" s="2">
        <v>1</v>
      </c>
    </row>
    <row r="57" spans="1:25" x14ac:dyDescent="0.35">
      <c r="A57" s="2">
        <v>0</v>
      </c>
      <c r="B57" s="1" t="s">
        <v>938</v>
      </c>
      <c r="C57" s="2">
        <v>1</v>
      </c>
      <c r="D57" s="1" t="s">
        <v>889</v>
      </c>
      <c r="E57" s="1" t="s">
        <v>44</v>
      </c>
      <c r="F57" s="2">
        <v>1</v>
      </c>
      <c r="G57" s="1" t="s">
        <v>933</v>
      </c>
      <c r="H57" s="1" t="s">
        <v>400</v>
      </c>
      <c r="I57" s="1" t="s">
        <v>401</v>
      </c>
      <c r="J57" s="1" t="s">
        <v>82</v>
      </c>
      <c r="K57" s="1" t="s">
        <v>402</v>
      </c>
      <c r="L57" s="10">
        <v>43877</v>
      </c>
      <c r="M57" s="10">
        <v>43877</v>
      </c>
      <c r="N57" s="9">
        <f t="shared" si="0"/>
        <v>1</v>
      </c>
      <c r="O57" s="2">
        <v>16</v>
      </c>
      <c r="P57" s="2">
        <v>0</v>
      </c>
      <c r="Q57" s="1" t="s">
        <v>403</v>
      </c>
      <c r="R57" s="1" t="s">
        <v>93</v>
      </c>
      <c r="S57" s="1" t="s">
        <v>404</v>
      </c>
      <c r="T57" s="1" t="s">
        <v>405</v>
      </c>
      <c r="V57" s="2">
        <v>2</v>
      </c>
      <c r="W57" s="2">
        <v>1</v>
      </c>
      <c r="X57" s="2">
        <v>4</v>
      </c>
      <c r="Y57" s="2">
        <v>1</v>
      </c>
    </row>
    <row r="58" spans="1:25" x14ac:dyDescent="0.35">
      <c r="A58" s="2">
        <v>0</v>
      </c>
      <c r="B58" s="1" t="s">
        <v>939</v>
      </c>
      <c r="C58" s="2">
        <v>1</v>
      </c>
      <c r="D58" s="4">
        <v>44013</v>
      </c>
      <c r="E58" s="1" t="s">
        <v>44</v>
      </c>
      <c r="F58" s="2">
        <v>1</v>
      </c>
      <c r="G58" s="1" t="s">
        <v>933</v>
      </c>
      <c r="H58" s="1" t="s">
        <v>395</v>
      </c>
      <c r="I58" s="1" t="s">
        <v>940</v>
      </c>
      <c r="J58" s="1" t="s">
        <v>82</v>
      </c>
      <c r="K58" s="1" t="s">
        <v>83</v>
      </c>
      <c r="L58" s="8">
        <v>43845</v>
      </c>
      <c r="M58" s="8">
        <v>43905</v>
      </c>
      <c r="N58" s="9">
        <f t="shared" si="0"/>
        <v>61</v>
      </c>
      <c r="O58" s="2">
        <v>34</v>
      </c>
      <c r="P58" s="2">
        <v>0</v>
      </c>
      <c r="Q58" s="1" t="s">
        <v>396</v>
      </c>
      <c r="R58" s="1" t="s">
        <v>397</v>
      </c>
      <c r="S58" s="1" t="s">
        <v>398</v>
      </c>
      <c r="T58" s="1" t="s">
        <v>399</v>
      </c>
      <c r="V58" s="2">
        <v>2</v>
      </c>
      <c r="W58" s="2">
        <v>1</v>
      </c>
      <c r="X58" s="2">
        <v>4</v>
      </c>
      <c r="Y58" s="2">
        <v>1</v>
      </c>
    </row>
    <row r="59" spans="1:25" x14ac:dyDescent="0.35">
      <c r="A59" s="3" t="e">
        <v>#NULL!</v>
      </c>
      <c r="C59" s="3" t="e">
        <v>#NULL!</v>
      </c>
      <c r="D59" s="1" t="s">
        <v>889</v>
      </c>
      <c r="F59" s="3" t="e">
        <v>#NULL!</v>
      </c>
      <c r="L59" s="8"/>
      <c r="M59" s="8"/>
      <c r="N59" s="9">
        <f t="shared" si="0"/>
        <v>1</v>
      </c>
      <c r="O59" s="3"/>
      <c r="P59" s="3"/>
      <c r="V59" s="3" t="e">
        <v>#NULL!</v>
      </c>
      <c r="W59" s="3" t="e">
        <v>#NULL!</v>
      </c>
      <c r="X59" s="3" t="e">
        <v>#NULL!</v>
      </c>
      <c r="Y59" s="3" t="e">
        <v>#NULL!</v>
      </c>
    </row>
    <row r="60" spans="1:25" x14ac:dyDescent="0.35">
      <c r="A60" s="2">
        <v>0</v>
      </c>
      <c r="C60" s="2">
        <v>1</v>
      </c>
      <c r="D60" s="1" t="s">
        <v>889</v>
      </c>
      <c r="E60" s="1" t="s">
        <v>44</v>
      </c>
      <c r="F60" s="2">
        <v>1</v>
      </c>
      <c r="G60" s="1" t="s">
        <v>941</v>
      </c>
      <c r="H60" s="1" t="s">
        <v>420</v>
      </c>
      <c r="I60" s="1" t="s">
        <v>421</v>
      </c>
      <c r="J60" s="1" t="s">
        <v>82</v>
      </c>
      <c r="K60" s="1" t="s">
        <v>422</v>
      </c>
      <c r="L60" s="8">
        <v>43850</v>
      </c>
      <c r="M60" s="8">
        <v>43892</v>
      </c>
      <c r="N60" s="9">
        <f t="shared" si="0"/>
        <v>43</v>
      </c>
      <c r="O60" s="2">
        <v>10</v>
      </c>
      <c r="P60" s="2">
        <v>1</v>
      </c>
      <c r="Q60" s="1" t="s">
        <v>423</v>
      </c>
      <c r="R60" s="1" t="s">
        <v>93</v>
      </c>
      <c r="S60" s="1" t="s">
        <v>424</v>
      </c>
      <c r="T60" s="1" t="s">
        <v>425</v>
      </c>
      <c r="U60" s="1" t="s">
        <v>426</v>
      </c>
      <c r="V60" s="2">
        <v>2</v>
      </c>
      <c r="W60" s="2">
        <v>1</v>
      </c>
      <c r="X60" s="2">
        <v>4</v>
      </c>
      <c r="Y60" s="3" t="e">
        <v>#NULL!</v>
      </c>
    </row>
    <row r="61" spans="1:25" x14ac:dyDescent="0.35">
      <c r="A61" s="2">
        <v>0</v>
      </c>
      <c r="B61" s="1" t="s">
        <v>942</v>
      </c>
      <c r="C61" s="2">
        <v>1</v>
      </c>
      <c r="D61" s="1" t="s">
        <v>889</v>
      </c>
      <c r="E61" s="1" t="s">
        <v>44</v>
      </c>
      <c r="F61" s="2">
        <v>1</v>
      </c>
      <c r="G61" s="1" t="s">
        <v>941</v>
      </c>
      <c r="H61" s="1" t="s">
        <v>427</v>
      </c>
      <c r="I61" s="1" t="s">
        <v>428</v>
      </c>
      <c r="J61" s="1" t="s">
        <v>82</v>
      </c>
      <c r="K61" s="1" t="s">
        <v>429</v>
      </c>
      <c r="L61" s="8">
        <v>43850</v>
      </c>
      <c r="M61" s="8">
        <v>43893</v>
      </c>
      <c r="N61" s="9">
        <f t="shared" si="0"/>
        <v>44</v>
      </c>
      <c r="O61" s="2">
        <v>51</v>
      </c>
      <c r="P61" s="2">
        <v>0</v>
      </c>
      <c r="Q61" s="1" t="s">
        <v>430</v>
      </c>
      <c r="R61" s="1" t="s">
        <v>431</v>
      </c>
      <c r="S61" s="1" t="s">
        <v>432</v>
      </c>
      <c r="T61" s="1" t="s">
        <v>433</v>
      </c>
      <c r="U61" s="1" t="s">
        <v>434</v>
      </c>
      <c r="V61" s="2">
        <v>2</v>
      </c>
      <c r="W61" s="2">
        <v>1</v>
      </c>
      <c r="X61" s="2">
        <v>4</v>
      </c>
      <c r="Y61" s="2">
        <v>1</v>
      </c>
    </row>
    <row r="62" spans="1:25" x14ac:dyDescent="0.35">
      <c r="A62" s="2">
        <v>0</v>
      </c>
      <c r="B62" s="1" t="s">
        <v>943</v>
      </c>
      <c r="C62" s="2">
        <v>1</v>
      </c>
      <c r="D62" s="1" t="s">
        <v>889</v>
      </c>
      <c r="E62" s="1" t="s">
        <v>44</v>
      </c>
      <c r="F62" s="2">
        <v>1</v>
      </c>
      <c r="G62" s="1" t="s">
        <v>941</v>
      </c>
      <c r="H62" s="1" t="s">
        <v>406</v>
      </c>
      <c r="I62" s="1" t="s">
        <v>407</v>
      </c>
      <c r="J62" s="1" t="s">
        <v>82</v>
      </c>
      <c r="K62" s="1" t="s">
        <v>408</v>
      </c>
      <c r="L62" s="8">
        <v>43850</v>
      </c>
      <c r="M62" s="8">
        <f>L62</f>
        <v>43850</v>
      </c>
      <c r="N62" s="9">
        <f t="shared" si="0"/>
        <v>1</v>
      </c>
      <c r="O62" s="2">
        <v>1</v>
      </c>
      <c r="P62" s="2">
        <v>1</v>
      </c>
      <c r="Q62" s="1" t="s">
        <v>409</v>
      </c>
      <c r="R62" s="1" t="s">
        <v>273</v>
      </c>
      <c r="S62" s="1" t="s">
        <v>410</v>
      </c>
      <c r="T62" s="1" t="s">
        <v>411</v>
      </c>
      <c r="V62" s="2">
        <v>2</v>
      </c>
      <c r="W62" s="2">
        <v>0</v>
      </c>
      <c r="X62" s="2">
        <v>4</v>
      </c>
      <c r="Y62" s="2">
        <v>1</v>
      </c>
    </row>
    <row r="63" spans="1:25" x14ac:dyDescent="0.35">
      <c r="A63" s="2">
        <v>0</v>
      </c>
      <c r="C63" s="2">
        <v>1</v>
      </c>
      <c r="D63" s="4">
        <v>43897</v>
      </c>
      <c r="E63" s="1" t="s">
        <v>44</v>
      </c>
      <c r="F63" s="2">
        <v>1</v>
      </c>
      <c r="G63" s="1" t="s">
        <v>941</v>
      </c>
      <c r="H63" s="1" t="s">
        <v>412</v>
      </c>
      <c r="I63" s="1" t="s">
        <v>413</v>
      </c>
      <c r="J63" s="1" t="s">
        <v>82</v>
      </c>
      <c r="K63" s="1" t="s">
        <v>414</v>
      </c>
      <c r="L63" s="8">
        <v>43850</v>
      </c>
      <c r="M63" s="8">
        <v>43861</v>
      </c>
      <c r="N63" s="9">
        <f t="shared" si="0"/>
        <v>12</v>
      </c>
      <c r="O63" s="2">
        <v>9</v>
      </c>
      <c r="P63" s="2">
        <v>1</v>
      </c>
      <c r="Q63" s="1" t="s">
        <v>415</v>
      </c>
      <c r="R63" s="1" t="s">
        <v>416</v>
      </c>
      <c r="S63" s="1" t="s">
        <v>417</v>
      </c>
      <c r="T63" s="1" t="s">
        <v>418</v>
      </c>
      <c r="U63" s="1" t="s">
        <v>419</v>
      </c>
      <c r="V63" s="2">
        <v>2</v>
      </c>
      <c r="W63" s="2">
        <v>1</v>
      </c>
      <c r="X63" s="2">
        <v>4</v>
      </c>
      <c r="Y63" s="2">
        <v>1</v>
      </c>
    </row>
    <row r="64" spans="1:25" x14ac:dyDescent="0.35">
      <c r="A64" s="3" t="e">
        <v>#NULL!</v>
      </c>
      <c r="C64" s="3" t="e">
        <v>#NULL!</v>
      </c>
      <c r="D64" s="1" t="s">
        <v>889</v>
      </c>
      <c r="F64" s="3" t="e">
        <v>#NULL!</v>
      </c>
      <c r="L64" s="8"/>
      <c r="M64" s="8"/>
      <c r="N64" s="9">
        <f t="shared" si="0"/>
        <v>1</v>
      </c>
      <c r="O64" s="3"/>
      <c r="P64" s="3"/>
      <c r="V64" s="3" t="e">
        <v>#NULL!</v>
      </c>
      <c r="W64" s="3" t="e">
        <v>#NULL!</v>
      </c>
      <c r="X64" s="3" t="e">
        <v>#NULL!</v>
      </c>
      <c r="Y64" s="3" t="e">
        <v>#NULL!</v>
      </c>
    </row>
    <row r="65" spans="1:25" x14ac:dyDescent="0.35">
      <c r="A65" s="2">
        <v>0</v>
      </c>
      <c r="B65" s="1" t="s">
        <v>944</v>
      </c>
      <c r="C65" s="2">
        <v>1</v>
      </c>
      <c r="D65" s="1" t="s">
        <v>889</v>
      </c>
      <c r="E65" s="1" t="s">
        <v>44</v>
      </c>
      <c r="F65" s="2">
        <v>1</v>
      </c>
      <c r="G65" s="1" t="s">
        <v>945</v>
      </c>
      <c r="H65" s="1" t="s">
        <v>80</v>
      </c>
      <c r="I65" s="1" t="s">
        <v>81</v>
      </c>
      <c r="J65" s="1" t="s">
        <v>82</v>
      </c>
      <c r="K65" s="1" t="s">
        <v>83</v>
      </c>
      <c r="L65" s="8">
        <v>43845</v>
      </c>
      <c r="M65" s="8">
        <v>43905</v>
      </c>
      <c r="N65" s="9">
        <f t="shared" si="0"/>
        <v>61</v>
      </c>
      <c r="O65" s="2">
        <v>28</v>
      </c>
      <c r="P65" s="2">
        <v>0</v>
      </c>
      <c r="Q65" s="1" t="s">
        <v>84</v>
      </c>
      <c r="R65" s="1" t="s">
        <v>85</v>
      </c>
      <c r="S65" s="1" t="s">
        <v>86</v>
      </c>
      <c r="T65" s="1" t="s">
        <v>87</v>
      </c>
      <c r="U65" s="1" t="s">
        <v>88</v>
      </c>
      <c r="V65" s="2">
        <v>2</v>
      </c>
      <c r="W65" s="2">
        <v>1</v>
      </c>
      <c r="X65" s="2">
        <v>4</v>
      </c>
      <c r="Y65" s="2">
        <v>1</v>
      </c>
    </row>
    <row r="66" spans="1:25" x14ac:dyDescent="0.35">
      <c r="A66" s="2">
        <v>0</v>
      </c>
      <c r="B66" s="1" t="s">
        <v>946</v>
      </c>
      <c r="C66" s="2">
        <v>1</v>
      </c>
      <c r="D66" s="1" t="s">
        <v>889</v>
      </c>
      <c r="E66" s="1" t="s">
        <v>44</v>
      </c>
      <c r="F66" s="2">
        <v>1</v>
      </c>
      <c r="G66" s="1" t="s">
        <v>945</v>
      </c>
      <c r="H66" s="1" t="s">
        <v>89</v>
      </c>
      <c r="I66" s="1" t="s">
        <v>90</v>
      </c>
      <c r="J66" s="1" t="s">
        <v>82</v>
      </c>
      <c r="K66" s="1" t="s">
        <v>91</v>
      </c>
      <c r="L66" s="8">
        <v>43807</v>
      </c>
      <c r="M66" s="8">
        <v>43922</v>
      </c>
      <c r="N66" s="9">
        <f t="shared" si="0"/>
        <v>116</v>
      </c>
      <c r="O66" s="2">
        <v>30</v>
      </c>
      <c r="P66" s="2">
        <v>0</v>
      </c>
      <c r="Q66" s="1" t="s">
        <v>92</v>
      </c>
      <c r="R66" s="1" t="s">
        <v>93</v>
      </c>
      <c r="S66" s="1" t="s">
        <v>94</v>
      </c>
      <c r="T66" s="1" t="s">
        <v>95</v>
      </c>
      <c r="U66" s="1" t="s">
        <v>96</v>
      </c>
      <c r="V66" s="2">
        <v>1</v>
      </c>
      <c r="W66" s="2">
        <v>1</v>
      </c>
      <c r="X66" s="2">
        <v>4</v>
      </c>
      <c r="Y66" s="2">
        <v>1</v>
      </c>
    </row>
    <row r="67" spans="1:25" x14ac:dyDescent="0.35">
      <c r="A67" s="2">
        <v>0</v>
      </c>
      <c r="B67" s="1" t="s">
        <v>947</v>
      </c>
      <c r="C67" s="2">
        <v>1</v>
      </c>
      <c r="D67" s="1" t="s">
        <v>889</v>
      </c>
      <c r="E67" s="1" t="s">
        <v>44</v>
      </c>
      <c r="F67" s="2">
        <v>1</v>
      </c>
      <c r="G67" s="1" t="s">
        <v>945</v>
      </c>
      <c r="H67" s="1" t="s">
        <v>97</v>
      </c>
      <c r="I67" s="1" t="s">
        <v>98</v>
      </c>
      <c r="J67" s="1" t="s">
        <v>82</v>
      </c>
      <c r="K67" s="1" t="s">
        <v>99</v>
      </c>
      <c r="L67" s="8">
        <v>43830</v>
      </c>
      <c r="M67" s="8">
        <v>43897</v>
      </c>
      <c r="N67" s="9">
        <f t="shared" ref="N67:N130" si="3">M67-L67+1</f>
        <v>68</v>
      </c>
      <c r="O67" s="2">
        <v>23</v>
      </c>
      <c r="P67" s="2">
        <v>1</v>
      </c>
      <c r="Q67" s="1" t="s">
        <v>100</v>
      </c>
      <c r="R67" s="1" t="s">
        <v>93</v>
      </c>
      <c r="S67" s="1" t="s">
        <v>101</v>
      </c>
      <c r="T67" s="1" t="s">
        <v>102</v>
      </c>
      <c r="U67" s="1" t="s">
        <v>103</v>
      </c>
      <c r="V67" s="2">
        <v>2</v>
      </c>
      <c r="W67" s="2">
        <v>1</v>
      </c>
      <c r="X67" s="2">
        <v>4</v>
      </c>
      <c r="Y67" s="2">
        <v>1</v>
      </c>
    </row>
    <row r="68" spans="1:25" x14ac:dyDescent="0.35">
      <c r="A68" s="2">
        <v>0</v>
      </c>
      <c r="B68" s="1" t="s">
        <v>948</v>
      </c>
      <c r="C68" s="2">
        <v>1</v>
      </c>
      <c r="D68" s="1" t="s">
        <v>889</v>
      </c>
      <c r="E68" s="1" t="s">
        <v>44</v>
      </c>
      <c r="F68" s="2">
        <v>1</v>
      </c>
      <c r="G68" s="1" t="s">
        <v>945</v>
      </c>
      <c r="H68" s="1" t="s">
        <v>104</v>
      </c>
      <c r="I68" s="1" t="s">
        <v>105</v>
      </c>
      <c r="J68" s="1" t="s">
        <v>82</v>
      </c>
      <c r="K68" s="1" t="s">
        <v>106</v>
      </c>
      <c r="L68" s="8">
        <v>43850</v>
      </c>
      <c r="M68" s="8">
        <v>43909</v>
      </c>
      <c r="N68" s="9">
        <f t="shared" si="3"/>
        <v>60</v>
      </c>
      <c r="O68" s="2">
        <v>27</v>
      </c>
      <c r="P68" s="2">
        <v>0</v>
      </c>
      <c r="Q68" s="1" t="s">
        <v>107</v>
      </c>
      <c r="R68" s="1" t="s">
        <v>108</v>
      </c>
      <c r="S68" s="1" t="s">
        <v>109</v>
      </c>
      <c r="T68" s="1" t="s">
        <v>110</v>
      </c>
      <c r="U68" s="1" t="s">
        <v>111</v>
      </c>
      <c r="V68" s="2">
        <v>1</v>
      </c>
      <c r="W68" s="2">
        <v>1</v>
      </c>
      <c r="X68" s="2">
        <v>4</v>
      </c>
      <c r="Y68" s="2">
        <v>1</v>
      </c>
    </row>
    <row r="69" spans="1:25" x14ac:dyDescent="0.35">
      <c r="A69" s="3" t="e">
        <v>#NULL!</v>
      </c>
      <c r="C69" s="3" t="e">
        <v>#NULL!</v>
      </c>
      <c r="D69" s="1" t="s">
        <v>889</v>
      </c>
      <c r="F69" s="3" t="e">
        <v>#NULL!</v>
      </c>
      <c r="L69" s="8"/>
      <c r="M69" s="8"/>
      <c r="N69" s="9">
        <f t="shared" si="3"/>
        <v>1</v>
      </c>
      <c r="O69" s="3"/>
      <c r="P69" s="3"/>
      <c r="V69" s="3" t="e">
        <v>#NULL!</v>
      </c>
      <c r="W69" s="3" t="e">
        <v>#NULL!</v>
      </c>
      <c r="X69" s="3" t="e">
        <v>#NULL!</v>
      </c>
      <c r="Y69" s="3" t="e">
        <v>#NULL!</v>
      </c>
    </row>
    <row r="70" spans="1:25" x14ac:dyDescent="0.35">
      <c r="A70" s="2">
        <v>0</v>
      </c>
      <c r="B70" s="1" t="s">
        <v>893</v>
      </c>
      <c r="C70" s="2">
        <v>1</v>
      </c>
      <c r="D70" s="1" t="s">
        <v>889</v>
      </c>
      <c r="E70" s="1" t="s">
        <v>435</v>
      </c>
      <c r="F70" s="2">
        <v>3</v>
      </c>
      <c r="G70" s="1" t="s">
        <v>437</v>
      </c>
      <c r="H70" s="1" t="s">
        <v>436</v>
      </c>
      <c r="I70" s="1" t="s">
        <v>438</v>
      </c>
      <c r="J70" s="1" t="s">
        <v>949</v>
      </c>
      <c r="K70" s="1" t="s">
        <v>439</v>
      </c>
      <c r="L70" s="8">
        <v>43891</v>
      </c>
      <c r="M70" s="8">
        <v>43935</v>
      </c>
      <c r="N70" s="9">
        <f t="shared" si="3"/>
        <v>45</v>
      </c>
      <c r="O70" s="2">
        <v>617</v>
      </c>
      <c r="P70" s="2">
        <v>0</v>
      </c>
      <c r="Q70" s="1" t="s">
        <v>440</v>
      </c>
      <c r="R70" s="1" t="s">
        <v>441</v>
      </c>
      <c r="V70" s="3" t="e">
        <v>#NULL!</v>
      </c>
      <c r="W70" s="3" t="e">
        <v>#NULL!</v>
      </c>
      <c r="X70" s="3" t="e">
        <v>#NULL!</v>
      </c>
      <c r="Y70" s="2">
        <v>1</v>
      </c>
    </row>
    <row r="71" spans="1:25" x14ac:dyDescent="0.35">
      <c r="A71" s="2">
        <v>0</v>
      </c>
      <c r="B71" s="1" t="s">
        <v>893</v>
      </c>
      <c r="C71" s="2">
        <v>1</v>
      </c>
      <c r="D71" s="1" t="s">
        <v>889</v>
      </c>
      <c r="E71" s="1" t="s">
        <v>435</v>
      </c>
      <c r="F71" s="2">
        <v>3</v>
      </c>
      <c r="G71" s="1" t="s">
        <v>437</v>
      </c>
      <c r="H71" s="1" t="s">
        <v>950</v>
      </c>
      <c r="I71" s="1" t="s">
        <v>442</v>
      </c>
      <c r="J71" s="1" t="s">
        <v>951</v>
      </c>
      <c r="K71" s="1" t="s">
        <v>952</v>
      </c>
      <c r="L71" s="8">
        <v>43902</v>
      </c>
      <c r="M71" s="8">
        <v>43934</v>
      </c>
      <c r="N71" s="9">
        <f t="shared" si="3"/>
        <v>33</v>
      </c>
      <c r="O71" s="2">
        <v>100</v>
      </c>
      <c r="P71" s="2">
        <v>0</v>
      </c>
      <c r="Q71" s="1" t="s">
        <v>443</v>
      </c>
      <c r="R71" s="1" t="s">
        <v>444</v>
      </c>
      <c r="S71" s="1" t="s">
        <v>445</v>
      </c>
      <c r="T71" s="1" t="s">
        <v>446</v>
      </c>
      <c r="V71" s="3" t="e">
        <v>#NULL!</v>
      </c>
      <c r="W71" s="3" t="e">
        <v>#NULL!</v>
      </c>
      <c r="X71" s="3" t="e">
        <v>#NULL!</v>
      </c>
      <c r="Y71" s="2">
        <v>1</v>
      </c>
    </row>
    <row r="72" spans="1:25" x14ac:dyDescent="0.35">
      <c r="A72" s="2">
        <v>2</v>
      </c>
      <c r="B72" s="1" t="s">
        <v>893</v>
      </c>
      <c r="C72" s="2">
        <v>2</v>
      </c>
      <c r="D72" s="4">
        <v>43982</v>
      </c>
      <c r="E72" s="1" t="s">
        <v>435</v>
      </c>
      <c r="F72" s="2">
        <v>3</v>
      </c>
      <c r="G72" s="1" t="s">
        <v>447</v>
      </c>
      <c r="H72" s="1" t="s">
        <v>953</v>
      </c>
      <c r="I72" s="1" t="s">
        <v>448</v>
      </c>
      <c r="J72" s="1" t="s">
        <v>449</v>
      </c>
      <c r="K72" s="1" t="s">
        <v>954</v>
      </c>
      <c r="L72" s="8">
        <v>43936</v>
      </c>
      <c r="M72" s="8">
        <f>L72</f>
        <v>43936</v>
      </c>
      <c r="N72" s="9">
        <f t="shared" si="3"/>
        <v>1</v>
      </c>
      <c r="O72" s="2">
        <v>1</v>
      </c>
      <c r="P72" s="2">
        <v>1</v>
      </c>
      <c r="Q72" s="1" t="s">
        <v>450</v>
      </c>
      <c r="R72" s="1" t="s">
        <v>315</v>
      </c>
      <c r="S72" s="1" t="s">
        <v>451</v>
      </c>
      <c r="T72" s="1" t="s">
        <v>452</v>
      </c>
      <c r="U72" s="1" t="s">
        <v>955</v>
      </c>
      <c r="V72" s="2">
        <v>2</v>
      </c>
      <c r="W72" s="2">
        <v>0</v>
      </c>
      <c r="X72" s="2">
        <v>1</v>
      </c>
      <c r="Y72" s="2">
        <v>1</v>
      </c>
    </row>
    <row r="73" spans="1:25" x14ac:dyDescent="0.35">
      <c r="A73" s="2">
        <v>2</v>
      </c>
      <c r="B73" s="1" t="s">
        <v>893</v>
      </c>
      <c r="C73" s="2">
        <v>2</v>
      </c>
      <c r="D73" s="4">
        <v>44015</v>
      </c>
      <c r="E73" s="1" t="s">
        <v>435</v>
      </c>
      <c r="F73" s="2">
        <v>3</v>
      </c>
      <c r="G73" s="1" t="s">
        <v>454</v>
      </c>
      <c r="H73" s="1" t="s">
        <v>453</v>
      </c>
      <c r="I73" s="1" t="s">
        <v>455</v>
      </c>
      <c r="J73" s="1" t="s">
        <v>456</v>
      </c>
      <c r="K73" s="1" t="s">
        <v>38</v>
      </c>
      <c r="L73" s="8"/>
      <c r="M73" s="8"/>
      <c r="N73" s="9">
        <f t="shared" si="3"/>
        <v>1</v>
      </c>
      <c r="O73" s="2">
        <v>1</v>
      </c>
      <c r="P73" s="2">
        <v>1</v>
      </c>
      <c r="Q73" s="1" t="s">
        <v>457</v>
      </c>
      <c r="R73" s="1" t="s">
        <v>458</v>
      </c>
      <c r="S73" s="1" t="s">
        <v>459</v>
      </c>
      <c r="T73" s="1" t="s">
        <v>460</v>
      </c>
      <c r="V73" s="2">
        <v>2</v>
      </c>
      <c r="W73" s="2">
        <v>0</v>
      </c>
      <c r="X73" s="2">
        <v>1</v>
      </c>
      <c r="Y73" s="2">
        <v>1</v>
      </c>
    </row>
    <row r="74" spans="1:25" x14ac:dyDescent="0.35">
      <c r="A74" s="2">
        <v>0</v>
      </c>
      <c r="B74" s="1" t="s">
        <v>893</v>
      </c>
      <c r="C74" s="2">
        <v>1</v>
      </c>
      <c r="D74" s="1" t="s">
        <v>889</v>
      </c>
      <c r="E74" s="1" t="s">
        <v>435</v>
      </c>
      <c r="F74" s="2">
        <v>3</v>
      </c>
      <c r="G74" s="1" t="s">
        <v>956</v>
      </c>
      <c r="H74" s="1" t="s">
        <v>461</v>
      </c>
      <c r="I74" s="1" t="s">
        <v>462</v>
      </c>
      <c r="J74" s="1" t="s">
        <v>463</v>
      </c>
      <c r="K74" s="1" t="s">
        <v>464</v>
      </c>
      <c r="L74" s="8">
        <v>43891</v>
      </c>
      <c r="M74" s="8">
        <v>43924</v>
      </c>
      <c r="N74" s="9">
        <f t="shared" si="3"/>
        <v>34</v>
      </c>
      <c r="O74" s="2">
        <v>54</v>
      </c>
      <c r="P74" s="2">
        <v>0</v>
      </c>
      <c r="Q74" s="1" t="s">
        <v>465</v>
      </c>
      <c r="R74" s="1" t="s">
        <v>216</v>
      </c>
      <c r="S74" s="1" t="s">
        <v>466</v>
      </c>
      <c r="T74" s="1" t="s">
        <v>467</v>
      </c>
      <c r="V74" s="3" t="e">
        <v>#NULL!</v>
      </c>
      <c r="W74" s="3" t="e">
        <v>#NULL!</v>
      </c>
      <c r="X74" s="3" t="e">
        <v>#NULL!</v>
      </c>
      <c r="Y74" s="2">
        <v>1</v>
      </c>
    </row>
    <row r="75" spans="1:25" x14ac:dyDescent="0.35">
      <c r="A75" s="3" t="e">
        <v>#NULL!</v>
      </c>
      <c r="C75" s="3" t="e">
        <v>#NULL!</v>
      </c>
      <c r="D75" s="1" t="s">
        <v>889</v>
      </c>
      <c r="F75" s="3" t="e">
        <v>#NULL!</v>
      </c>
      <c r="L75" s="8"/>
      <c r="M75" s="8"/>
      <c r="N75" s="9">
        <f t="shared" si="3"/>
        <v>1</v>
      </c>
      <c r="O75" s="3"/>
      <c r="P75" s="3"/>
      <c r="V75" s="3" t="e">
        <v>#NULL!</v>
      </c>
      <c r="W75" s="3" t="e">
        <v>#NULL!</v>
      </c>
      <c r="X75" s="3" t="e">
        <v>#NULL!</v>
      </c>
      <c r="Y75" s="3" t="e">
        <v>#NULL!</v>
      </c>
    </row>
    <row r="76" spans="1:25" x14ac:dyDescent="0.35">
      <c r="A76" s="2">
        <v>0</v>
      </c>
      <c r="C76" s="2">
        <v>1</v>
      </c>
      <c r="D76" s="4">
        <v>43974</v>
      </c>
      <c r="E76" s="1" t="s">
        <v>468</v>
      </c>
      <c r="F76" s="2">
        <v>2</v>
      </c>
      <c r="G76" s="1" t="s">
        <v>470</v>
      </c>
      <c r="H76" s="1" t="s">
        <v>469</v>
      </c>
      <c r="I76" s="1" t="s">
        <v>471</v>
      </c>
      <c r="J76" s="1" t="s">
        <v>472</v>
      </c>
      <c r="K76" s="1" t="s">
        <v>479</v>
      </c>
      <c r="L76" s="8">
        <v>43923</v>
      </c>
      <c r="M76" s="8">
        <f t="shared" ref="M76:M77" si="4">L76</f>
        <v>43923</v>
      </c>
      <c r="N76" s="9">
        <f t="shared" si="3"/>
        <v>1</v>
      </c>
      <c r="O76" s="2">
        <v>1</v>
      </c>
      <c r="P76" s="2">
        <v>1</v>
      </c>
      <c r="Q76" s="1" t="s">
        <v>473</v>
      </c>
      <c r="R76" s="1" t="s">
        <v>474</v>
      </c>
      <c r="S76" s="1" t="s">
        <v>475</v>
      </c>
      <c r="T76" s="1" t="s">
        <v>476</v>
      </c>
      <c r="U76" s="1" t="s">
        <v>957</v>
      </c>
      <c r="V76" s="2">
        <v>2</v>
      </c>
      <c r="W76" s="2">
        <v>0</v>
      </c>
      <c r="X76" s="2">
        <v>4</v>
      </c>
      <c r="Y76" s="2">
        <v>1</v>
      </c>
    </row>
    <row r="77" spans="1:25" x14ac:dyDescent="0.35">
      <c r="A77" s="2">
        <v>0</v>
      </c>
      <c r="C77" s="2">
        <v>1</v>
      </c>
      <c r="D77" s="4">
        <v>43944</v>
      </c>
      <c r="E77" s="1" t="s">
        <v>468</v>
      </c>
      <c r="F77" s="2">
        <v>2</v>
      </c>
      <c r="G77" s="1" t="s">
        <v>470</v>
      </c>
      <c r="H77" s="1" t="s">
        <v>477</v>
      </c>
      <c r="I77" s="1" t="s">
        <v>478</v>
      </c>
      <c r="J77" s="1" t="s">
        <v>472</v>
      </c>
      <c r="K77" s="1" t="s">
        <v>479</v>
      </c>
      <c r="L77" s="8">
        <v>43923</v>
      </c>
      <c r="M77" s="8">
        <f t="shared" si="4"/>
        <v>43923</v>
      </c>
      <c r="N77" s="9">
        <f t="shared" si="3"/>
        <v>1</v>
      </c>
      <c r="O77" s="2">
        <v>1</v>
      </c>
      <c r="P77" s="2">
        <v>1</v>
      </c>
      <c r="Q77" s="1" t="s">
        <v>480</v>
      </c>
      <c r="R77" s="1" t="s">
        <v>93</v>
      </c>
      <c r="S77" s="1" t="s">
        <v>481</v>
      </c>
      <c r="T77" s="1" t="s">
        <v>482</v>
      </c>
      <c r="U77" s="1" t="s">
        <v>483</v>
      </c>
      <c r="V77" s="2">
        <v>2</v>
      </c>
      <c r="W77" s="2">
        <v>0</v>
      </c>
      <c r="X77" s="2">
        <v>1</v>
      </c>
      <c r="Y77" s="2">
        <v>1</v>
      </c>
    </row>
    <row r="78" spans="1:25" x14ac:dyDescent="0.35">
      <c r="A78" s="3" t="e">
        <v>#NULL!</v>
      </c>
      <c r="C78" s="3" t="e">
        <v>#NULL!</v>
      </c>
      <c r="D78" s="1" t="s">
        <v>889</v>
      </c>
      <c r="F78" s="3" t="e">
        <v>#NULL!</v>
      </c>
      <c r="L78" s="8"/>
      <c r="M78" s="8"/>
      <c r="N78" s="9">
        <f t="shared" si="3"/>
        <v>1</v>
      </c>
      <c r="O78" s="3"/>
      <c r="P78" s="3"/>
      <c r="V78" s="3" t="e">
        <v>#NULL!</v>
      </c>
      <c r="W78" s="3" t="e">
        <v>#NULL!</v>
      </c>
      <c r="X78" s="3" t="e">
        <v>#NULL!</v>
      </c>
      <c r="Y78" s="3" t="e">
        <v>#NULL!</v>
      </c>
    </row>
    <row r="79" spans="1:25" x14ac:dyDescent="0.35">
      <c r="A79" s="2">
        <v>0</v>
      </c>
      <c r="C79" s="2">
        <v>1</v>
      </c>
      <c r="D79" s="1" t="s">
        <v>889</v>
      </c>
      <c r="E79" s="1" t="s">
        <v>484</v>
      </c>
      <c r="F79" s="2">
        <v>3</v>
      </c>
      <c r="G79" s="1" t="s">
        <v>958</v>
      </c>
      <c r="H79" s="1" t="s">
        <v>485</v>
      </c>
      <c r="I79" s="1" t="s">
        <v>486</v>
      </c>
      <c r="J79" s="1" t="s">
        <v>958</v>
      </c>
      <c r="K79" s="1" t="s">
        <v>487</v>
      </c>
      <c r="L79" s="8">
        <v>43886</v>
      </c>
      <c r="M79" s="8">
        <v>43943</v>
      </c>
      <c r="N79" s="9">
        <f t="shared" si="3"/>
        <v>58</v>
      </c>
      <c r="O79" s="2">
        <v>146</v>
      </c>
      <c r="P79" s="2">
        <v>0</v>
      </c>
      <c r="Q79" s="1" t="s">
        <v>488</v>
      </c>
      <c r="R79" s="1" t="s">
        <v>489</v>
      </c>
      <c r="S79" s="1" t="s">
        <v>490</v>
      </c>
      <c r="T79" s="1" t="s">
        <v>491</v>
      </c>
      <c r="V79" s="3" t="e">
        <v>#NULL!</v>
      </c>
      <c r="W79" s="3" t="e">
        <v>#NULL!</v>
      </c>
      <c r="X79" s="3" t="e">
        <v>#NULL!</v>
      </c>
      <c r="Y79" s="2">
        <v>1</v>
      </c>
    </row>
    <row r="80" spans="1:25" x14ac:dyDescent="0.35">
      <c r="A80" s="2">
        <v>0</v>
      </c>
      <c r="C80" s="2">
        <v>1</v>
      </c>
      <c r="D80" s="4">
        <v>44004</v>
      </c>
      <c r="E80" s="1" t="s">
        <v>484</v>
      </c>
      <c r="F80" s="2">
        <v>3</v>
      </c>
      <c r="G80" s="1" t="s">
        <v>959</v>
      </c>
      <c r="H80" s="1" t="s">
        <v>492</v>
      </c>
      <c r="I80" s="1" t="s">
        <v>493</v>
      </c>
      <c r="J80" s="1" t="s">
        <v>494</v>
      </c>
      <c r="K80" s="1" t="s">
        <v>960</v>
      </c>
      <c r="L80" s="8">
        <v>43922</v>
      </c>
      <c r="M80" s="8">
        <v>43951</v>
      </c>
      <c r="N80" s="9">
        <f t="shared" si="3"/>
        <v>30</v>
      </c>
      <c r="O80" s="2">
        <v>1</v>
      </c>
      <c r="P80" s="2">
        <v>1</v>
      </c>
      <c r="Q80" s="1" t="s">
        <v>495</v>
      </c>
      <c r="R80" s="1" t="s">
        <v>496</v>
      </c>
      <c r="S80" s="1" t="s">
        <v>497</v>
      </c>
      <c r="T80" s="1" t="s">
        <v>498</v>
      </c>
      <c r="V80" s="2">
        <v>2</v>
      </c>
      <c r="W80" s="2">
        <v>0</v>
      </c>
      <c r="X80" s="2">
        <v>1</v>
      </c>
      <c r="Y80" s="2">
        <v>1</v>
      </c>
    </row>
    <row r="81" spans="1:25" x14ac:dyDescent="0.35">
      <c r="A81" s="2">
        <v>0</v>
      </c>
      <c r="C81" s="2">
        <v>1</v>
      </c>
      <c r="D81" s="4">
        <v>44015</v>
      </c>
      <c r="E81" s="1" t="s">
        <v>484</v>
      </c>
      <c r="F81" s="2">
        <v>3</v>
      </c>
      <c r="G81" s="1" t="s">
        <v>500</v>
      </c>
      <c r="H81" s="1" t="s">
        <v>499</v>
      </c>
      <c r="I81" s="1" t="s">
        <v>501</v>
      </c>
      <c r="J81" s="1" t="s">
        <v>502</v>
      </c>
      <c r="K81" s="1" t="s">
        <v>503</v>
      </c>
      <c r="L81" s="8">
        <v>43930</v>
      </c>
      <c r="M81" s="8">
        <f>L81</f>
        <v>43930</v>
      </c>
      <c r="N81" s="9">
        <f t="shared" si="3"/>
        <v>1</v>
      </c>
      <c r="O81" s="2">
        <v>1</v>
      </c>
      <c r="P81" s="2">
        <v>1</v>
      </c>
      <c r="Q81" s="1" t="s">
        <v>504</v>
      </c>
      <c r="R81" s="1" t="s">
        <v>505</v>
      </c>
      <c r="S81" s="1" t="s">
        <v>506</v>
      </c>
      <c r="T81" s="1" t="s">
        <v>507</v>
      </c>
      <c r="V81" s="2">
        <v>2</v>
      </c>
      <c r="W81" s="2">
        <v>0</v>
      </c>
      <c r="X81" s="2">
        <v>1</v>
      </c>
      <c r="Y81" s="2">
        <v>1</v>
      </c>
    </row>
    <row r="82" spans="1:25" x14ac:dyDescent="0.35">
      <c r="A82" s="2">
        <v>0</v>
      </c>
      <c r="C82" s="2">
        <v>1</v>
      </c>
      <c r="D82" s="4">
        <v>44005</v>
      </c>
      <c r="E82" s="1" t="s">
        <v>484</v>
      </c>
      <c r="F82" s="2">
        <v>3</v>
      </c>
      <c r="G82" s="1" t="s">
        <v>961</v>
      </c>
      <c r="H82" s="1" t="s">
        <v>508</v>
      </c>
      <c r="I82" s="1" t="s">
        <v>509</v>
      </c>
      <c r="J82" s="1" t="s">
        <v>510</v>
      </c>
      <c r="K82" s="1" t="s">
        <v>511</v>
      </c>
      <c r="L82" s="8">
        <v>43891</v>
      </c>
      <c r="M82" s="8">
        <v>43951</v>
      </c>
      <c r="N82" s="9">
        <f t="shared" si="3"/>
        <v>61</v>
      </c>
      <c r="O82" s="2">
        <v>9</v>
      </c>
      <c r="P82" s="2">
        <v>1</v>
      </c>
      <c r="Q82" s="1" t="s">
        <v>512</v>
      </c>
      <c r="R82" s="1" t="s">
        <v>458</v>
      </c>
      <c r="S82" s="1" t="s">
        <v>513</v>
      </c>
      <c r="T82" s="1" t="s">
        <v>514</v>
      </c>
      <c r="V82" s="2">
        <v>2</v>
      </c>
      <c r="W82" s="2">
        <v>1</v>
      </c>
      <c r="X82" s="2">
        <v>1</v>
      </c>
      <c r="Y82" s="2">
        <v>1</v>
      </c>
    </row>
    <row r="83" spans="1:25" x14ac:dyDescent="0.35">
      <c r="A83" s="2">
        <v>0</v>
      </c>
      <c r="C83" s="2">
        <v>1</v>
      </c>
      <c r="D83" s="4">
        <v>43941</v>
      </c>
      <c r="E83" s="1" t="s">
        <v>484</v>
      </c>
      <c r="F83" s="2">
        <v>3</v>
      </c>
      <c r="G83" s="1" t="s">
        <v>962</v>
      </c>
      <c r="H83" s="1" t="s">
        <v>515</v>
      </c>
      <c r="I83" s="1" t="s">
        <v>516</v>
      </c>
      <c r="J83" s="1" t="s">
        <v>510</v>
      </c>
      <c r="K83" s="1" t="s">
        <v>517</v>
      </c>
      <c r="L83" s="8">
        <v>43919</v>
      </c>
      <c r="M83" s="8">
        <f>L83</f>
        <v>43919</v>
      </c>
      <c r="N83" s="9">
        <f t="shared" si="3"/>
        <v>1</v>
      </c>
      <c r="O83" s="2">
        <v>1</v>
      </c>
      <c r="P83" s="2">
        <v>1</v>
      </c>
      <c r="Q83" s="1" t="s">
        <v>518</v>
      </c>
      <c r="R83" s="1" t="s">
        <v>519</v>
      </c>
      <c r="S83" s="1" t="s">
        <v>520</v>
      </c>
      <c r="T83" s="1" t="s">
        <v>521</v>
      </c>
      <c r="V83" s="2">
        <v>0</v>
      </c>
      <c r="W83" s="2">
        <v>0</v>
      </c>
      <c r="X83" s="2">
        <v>1</v>
      </c>
      <c r="Y83" s="2">
        <v>1</v>
      </c>
    </row>
    <row r="84" spans="1:25" x14ac:dyDescent="0.35">
      <c r="A84" s="2">
        <v>0</v>
      </c>
      <c r="C84" s="2">
        <v>1</v>
      </c>
      <c r="D84" s="1" t="s">
        <v>889</v>
      </c>
      <c r="E84" s="1" t="s">
        <v>484</v>
      </c>
      <c r="F84" s="2">
        <v>3</v>
      </c>
      <c r="G84" s="1" t="s">
        <v>437</v>
      </c>
      <c r="H84" s="1" t="s">
        <v>522</v>
      </c>
      <c r="I84" s="1" t="s">
        <v>523</v>
      </c>
      <c r="J84" s="1" t="s">
        <v>963</v>
      </c>
      <c r="K84" s="1" t="s">
        <v>524</v>
      </c>
      <c r="L84" s="8">
        <v>43884</v>
      </c>
      <c r="M84" s="8">
        <v>43918</v>
      </c>
      <c r="N84" s="9">
        <f t="shared" si="3"/>
        <v>35</v>
      </c>
      <c r="O84" s="2">
        <v>77</v>
      </c>
      <c r="P84" s="2">
        <v>0</v>
      </c>
      <c r="Q84" s="1" t="s">
        <v>525</v>
      </c>
      <c r="R84" s="1" t="s">
        <v>526</v>
      </c>
      <c r="S84" s="1" t="s">
        <v>527</v>
      </c>
      <c r="T84" s="1" t="s">
        <v>528</v>
      </c>
      <c r="V84" s="3" t="e">
        <v>#NULL!</v>
      </c>
      <c r="W84" s="3" t="e">
        <v>#NULL!</v>
      </c>
      <c r="X84" s="3" t="e">
        <v>#NULL!</v>
      </c>
      <c r="Y84" s="2">
        <v>1</v>
      </c>
    </row>
    <row r="85" spans="1:25" x14ac:dyDescent="0.35">
      <c r="A85" s="2">
        <v>0</v>
      </c>
      <c r="B85" s="1" t="s">
        <v>964</v>
      </c>
      <c r="C85" s="2">
        <v>1</v>
      </c>
      <c r="D85" s="1" t="s">
        <v>889</v>
      </c>
      <c r="E85" s="1" t="s">
        <v>484</v>
      </c>
      <c r="F85" s="2">
        <v>3</v>
      </c>
      <c r="G85" s="1" t="s">
        <v>437</v>
      </c>
      <c r="H85" s="1" t="s">
        <v>529</v>
      </c>
      <c r="I85" s="1" t="s">
        <v>530</v>
      </c>
      <c r="J85" s="1" t="s">
        <v>963</v>
      </c>
      <c r="K85" s="1" t="s">
        <v>531</v>
      </c>
      <c r="L85" s="8">
        <v>43891</v>
      </c>
      <c r="M85" s="8">
        <v>43951</v>
      </c>
      <c r="N85" s="9">
        <f t="shared" si="3"/>
        <v>61</v>
      </c>
      <c r="O85" s="2">
        <v>31</v>
      </c>
      <c r="P85" s="2">
        <v>0</v>
      </c>
      <c r="Q85" s="1" t="s">
        <v>532</v>
      </c>
      <c r="R85" s="1" t="s">
        <v>209</v>
      </c>
      <c r="S85" s="1" t="s">
        <v>533</v>
      </c>
      <c r="T85" s="1" t="s">
        <v>534</v>
      </c>
      <c r="V85" s="3" t="e">
        <v>#NULL!</v>
      </c>
      <c r="W85" s="3" t="e">
        <v>#NULL!</v>
      </c>
      <c r="X85" s="3" t="e">
        <v>#NULL!</v>
      </c>
      <c r="Y85" s="2">
        <v>1</v>
      </c>
    </row>
    <row r="86" spans="1:25" x14ac:dyDescent="0.35">
      <c r="A86" s="2">
        <v>0</v>
      </c>
      <c r="B86" s="1" t="s">
        <v>964</v>
      </c>
      <c r="C86" s="2">
        <v>1</v>
      </c>
      <c r="D86" s="1" t="s">
        <v>889</v>
      </c>
      <c r="E86" s="1" t="s">
        <v>484</v>
      </c>
      <c r="F86" s="2">
        <v>3</v>
      </c>
      <c r="G86" s="1" t="s">
        <v>437</v>
      </c>
      <c r="H86" s="1" t="s">
        <v>535</v>
      </c>
      <c r="I86" s="1" t="s">
        <v>536</v>
      </c>
      <c r="J86" s="1" t="s">
        <v>437</v>
      </c>
      <c r="K86" s="1" t="s">
        <v>537</v>
      </c>
      <c r="L86" s="8">
        <v>43891</v>
      </c>
      <c r="M86" s="8">
        <v>43910</v>
      </c>
      <c r="N86" s="9">
        <f t="shared" si="3"/>
        <v>20</v>
      </c>
      <c r="O86" s="2">
        <v>42</v>
      </c>
      <c r="P86" s="2">
        <v>0</v>
      </c>
      <c r="Q86" s="1" t="s">
        <v>538</v>
      </c>
      <c r="R86" s="1" t="s">
        <v>539</v>
      </c>
      <c r="S86" s="1" t="s">
        <v>540</v>
      </c>
      <c r="T86" s="1" t="s">
        <v>541</v>
      </c>
      <c r="V86" s="3" t="e">
        <v>#NULL!</v>
      </c>
      <c r="W86" s="3" t="e">
        <v>#NULL!</v>
      </c>
      <c r="X86" s="3" t="e">
        <v>#NULL!</v>
      </c>
      <c r="Y86" s="2">
        <v>1</v>
      </c>
    </row>
    <row r="87" spans="1:25" x14ac:dyDescent="0.35">
      <c r="A87" s="2">
        <v>0</v>
      </c>
      <c r="C87" s="2">
        <v>1</v>
      </c>
      <c r="D87" s="4">
        <v>43962</v>
      </c>
      <c r="E87" s="1" t="s">
        <v>484</v>
      </c>
      <c r="F87" s="2">
        <v>3</v>
      </c>
      <c r="G87" s="1" t="s">
        <v>543</v>
      </c>
      <c r="H87" s="1" t="s">
        <v>542</v>
      </c>
      <c r="I87" s="1" t="s">
        <v>544</v>
      </c>
      <c r="J87" s="1" t="s">
        <v>545</v>
      </c>
      <c r="K87" s="1" t="s">
        <v>546</v>
      </c>
      <c r="L87" s="8">
        <v>43893</v>
      </c>
      <c r="M87" s="8">
        <v>43903</v>
      </c>
      <c r="N87" s="9">
        <f t="shared" si="3"/>
        <v>11</v>
      </c>
      <c r="O87" s="2">
        <v>4</v>
      </c>
      <c r="P87" s="2">
        <v>1</v>
      </c>
      <c r="Q87" s="1" t="s">
        <v>547</v>
      </c>
      <c r="R87" s="1" t="s">
        <v>548</v>
      </c>
      <c r="S87" s="1" t="s">
        <v>549</v>
      </c>
      <c r="T87" s="1" t="s">
        <v>550</v>
      </c>
      <c r="U87" s="1" t="s">
        <v>551</v>
      </c>
      <c r="V87" s="2">
        <v>1</v>
      </c>
      <c r="W87" s="2">
        <v>1</v>
      </c>
      <c r="X87" s="2">
        <v>4</v>
      </c>
      <c r="Y87" s="2">
        <v>1</v>
      </c>
    </row>
    <row r="88" spans="1:25" x14ac:dyDescent="0.35">
      <c r="A88" s="2">
        <v>0</v>
      </c>
      <c r="C88" s="2">
        <v>1</v>
      </c>
      <c r="D88" s="4">
        <v>43952</v>
      </c>
      <c r="E88" s="1" t="s">
        <v>484</v>
      </c>
      <c r="F88" s="2">
        <v>3</v>
      </c>
      <c r="G88" s="1" t="s">
        <v>553</v>
      </c>
      <c r="H88" s="1" t="s">
        <v>552</v>
      </c>
      <c r="I88" s="1" t="s">
        <v>554</v>
      </c>
      <c r="J88" s="1" t="s">
        <v>555</v>
      </c>
      <c r="K88" s="1" t="s">
        <v>517</v>
      </c>
      <c r="L88" s="8">
        <v>43919</v>
      </c>
      <c r="M88" s="8">
        <f>L88</f>
        <v>43919</v>
      </c>
      <c r="N88" s="9">
        <f t="shared" si="3"/>
        <v>1</v>
      </c>
      <c r="O88" s="2">
        <v>1</v>
      </c>
      <c r="P88" s="2">
        <v>1</v>
      </c>
      <c r="Q88" s="1" t="s">
        <v>556</v>
      </c>
      <c r="R88" s="1" t="s">
        <v>557</v>
      </c>
      <c r="S88" s="1" t="s">
        <v>558</v>
      </c>
      <c r="T88" s="1" t="s">
        <v>559</v>
      </c>
      <c r="V88" s="2">
        <v>2</v>
      </c>
      <c r="W88" s="2">
        <v>0</v>
      </c>
      <c r="X88" s="2">
        <v>4</v>
      </c>
      <c r="Y88" s="2">
        <v>1</v>
      </c>
    </row>
    <row r="89" spans="1:25" x14ac:dyDescent="0.35">
      <c r="A89" s="2">
        <v>0</v>
      </c>
      <c r="C89" s="2">
        <v>1</v>
      </c>
      <c r="D89" s="4">
        <v>43953</v>
      </c>
      <c r="E89" s="1" t="s">
        <v>484</v>
      </c>
      <c r="F89" s="2">
        <v>3</v>
      </c>
      <c r="G89" s="1" t="s">
        <v>965</v>
      </c>
      <c r="H89" s="1" t="s">
        <v>560</v>
      </c>
      <c r="I89" s="1" t="s">
        <v>561</v>
      </c>
      <c r="J89" s="1" t="s">
        <v>562</v>
      </c>
      <c r="K89" s="1" t="s">
        <v>563</v>
      </c>
      <c r="L89" s="8">
        <v>43899</v>
      </c>
      <c r="M89" s="8">
        <v>43937</v>
      </c>
      <c r="N89" s="9">
        <f t="shared" si="3"/>
        <v>39</v>
      </c>
      <c r="O89" s="2">
        <v>7</v>
      </c>
      <c r="P89" s="2">
        <v>1</v>
      </c>
      <c r="Q89" s="1" t="s">
        <v>564</v>
      </c>
      <c r="R89" s="1" t="s">
        <v>565</v>
      </c>
      <c r="S89" s="1" t="s">
        <v>566</v>
      </c>
      <c r="T89" s="1" t="s">
        <v>567</v>
      </c>
      <c r="V89" s="2">
        <v>2</v>
      </c>
      <c r="W89" s="2">
        <v>1</v>
      </c>
      <c r="X89" s="2">
        <v>4</v>
      </c>
      <c r="Y89" s="2">
        <v>1</v>
      </c>
    </row>
    <row r="90" spans="1:25" x14ac:dyDescent="0.35">
      <c r="A90" s="2">
        <v>0</v>
      </c>
      <c r="C90" s="2">
        <v>1</v>
      </c>
      <c r="D90" s="4">
        <v>43947</v>
      </c>
      <c r="E90" s="1" t="s">
        <v>484</v>
      </c>
      <c r="F90" s="2">
        <v>3</v>
      </c>
      <c r="G90" s="1" t="s">
        <v>965</v>
      </c>
      <c r="H90" s="1" t="s">
        <v>560</v>
      </c>
      <c r="I90" s="1" t="s">
        <v>568</v>
      </c>
      <c r="J90" s="1" t="s">
        <v>562</v>
      </c>
      <c r="K90" s="1" t="s">
        <v>569</v>
      </c>
      <c r="L90" s="8">
        <v>43899</v>
      </c>
      <c r="M90" s="8">
        <v>43912</v>
      </c>
      <c r="N90" s="9">
        <f t="shared" si="3"/>
        <v>14</v>
      </c>
      <c r="O90" s="2">
        <v>4</v>
      </c>
      <c r="P90" s="2">
        <v>1</v>
      </c>
      <c r="Q90" s="1" t="s">
        <v>570</v>
      </c>
      <c r="R90" s="1" t="s">
        <v>571</v>
      </c>
      <c r="S90" s="1" t="s">
        <v>572</v>
      </c>
      <c r="T90" s="1" t="s">
        <v>573</v>
      </c>
      <c r="V90" s="2">
        <v>2</v>
      </c>
      <c r="W90" s="2">
        <v>1</v>
      </c>
      <c r="X90" s="2">
        <v>4</v>
      </c>
      <c r="Y90" s="2">
        <v>1</v>
      </c>
    </row>
    <row r="91" spans="1:25" x14ac:dyDescent="0.35">
      <c r="A91" s="2">
        <v>2</v>
      </c>
      <c r="C91" s="2">
        <v>2</v>
      </c>
      <c r="D91" s="4">
        <v>43935</v>
      </c>
      <c r="E91" s="1" t="s">
        <v>484</v>
      </c>
      <c r="F91" s="2">
        <v>3</v>
      </c>
      <c r="G91" s="1" t="s">
        <v>575</v>
      </c>
      <c r="H91" s="1" t="s">
        <v>574</v>
      </c>
      <c r="I91" s="1" t="s">
        <v>576</v>
      </c>
      <c r="J91" s="1" t="s">
        <v>577</v>
      </c>
      <c r="K91" s="1" t="s">
        <v>966</v>
      </c>
      <c r="L91" s="8">
        <v>43912</v>
      </c>
      <c r="M91" s="8">
        <f>L91</f>
        <v>43912</v>
      </c>
      <c r="N91" s="9">
        <f t="shared" si="3"/>
        <v>1</v>
      </c>
      <c r="O91" s="2">
        <v>1</v>
      </c>
      <c r="P91" s="2">
        <v>1</v>
      </c>
      <c r="Q91" s="1" t="s">
        <v>578</v>
      </c>
      <c r="R91" s="1" t="s">
        <v>579</v>
      </c>
      <c r="S91" s="1" t="s">
        <v>580</v>
      </c>
      <c r="T91" s="1" t="s">
        <v>581</v>
      </c>
      <c r="U91" s="1" t="s">
        <v>967</v>
      </c>
      <c r="V91" s="2">
        <v>2</v>
      </c>
      <c r="W91" s="2">
        <v>0</v>
      </c>
      <c r="X91" s="2">
        <v>1</v>
      </c>
      <c r="Y91" s="2">
        <v>1</v>
      </c>
    </row>
    <row r="92" spans="1:25" x14ac:dyDescent="0.35">
      <c r="A92" s="3" t="e">
        <v>#NULL!</v>
      </c>
      <c r="C92" s="3" t="e">
        <v>#NULL!</v>
      </c>
      <c r="D92" s="1" t="s">
        <v>889</v>
      </c>
      <c r="F92" s="3" t="e">
        <v>#NULL!</v>
      </c>
      <c r="L92" s="8"/>
      <c r="M92" s="8"/>
      <c r="N92" s="9">
        <f t="shared" si="3"/>
        <v>1</v>
      </c>
      <c r="O92" s="3"/>
      <c r="P92" s="3"/>
      <c r="V92" s="3" t="e">
        <v>#NULL!</v>
      </c>
      <c r="W92" s="3" t="e">
        <v>#NULL!</v>
      </c>
      <c r="X92" s="3" t="e">
        <v>#NULL!</v>
      </c>
      <c r="Y92" s="3" t="e">
        <v>#NULL!</v>
      </c>
    </row>
    <row r="93" spans="1:25" x14ac:dyDescent="0.35">
      <c r="A93" s="2">
        <v>0</v>
      </c>
      <c r="C93" s="2">
        <v>1</v>
      </c>
      <c r="D93" s="1" t="s">
        <v>889</v>
      </c>
      <c r="E93" s="1" t="s">
        <v>582</v>
      </c>
      <c r="F93" s="2">
        <v>3</v>
      </c>
      <c r="G93" s="1" t="s">
        <v>968</v>
      </c>
      <c r="H93" s="1" t="s">
        <v>583</v>
      </c>
      <c r="I93" s="1" t="s">
        <v>584</v>
      </c>
      <c r="J93" s="1" t="s">
        <v>585</v>
      </c>
      <c r="K93" s="1" t="s">
        <v>586</v>
      </c>
      <c r="L93" s="8">
        <v>43911</v>
      </c>
      <c r="M93" s="8">
        <v>43928</v>
      </c>
      <c r="N93" s="9">
        <f t="shared" si="3"/>
        <v>18</v>
      </c>
      <c r="O93" s="2">
        <v>27</v>
      </c>
      <c r="P93" s="2">
        <v>1</v>
      </c>
      <c r="Q93" s="1" t="s">
        <v>587</v>
      </c>
      <c r="R93" s="1" t="s">
        <v>209</v>
      </c>
      <c r="S93" s="1" t="s">
        <v>588</v>
      </c>
      <c r="U93" s="1" t="s">
        <v>139</v>
      </c>
      <c r="V93" s="2">
        <v>0</v>
      </c>
      <c r="W93" s="2">
        <v>1</v>
      </c>
      <c r="X93" s="2">
        <v>4</v>
      </c>
      <c r="Y93" s="2">
        <v>1</v>
      </c>
    </row>
    <row r="94" spans="1:25" x14ac:dyDescent="0.35">
      <c r="A94" s="2">
        <v>0</v>
      </c>
      <c r="C94" s="2">
        <v>1</v>
      </c>
      <c r="D94" s="1" t="s">
        <v>889</v>
      </c>
      <c r="E94" s="1" t="s">
        <v>582</v>
      </c>
      <c r="F94" s="2">
        <v>3</v>
      </c>
      <c r="G94" s="1" t="s">
        <v>618</v>
      </c>
      <c r="H94" s="1" t="s">
        <v>617</v>
      </c>
      <c r="I94" s="1" t="s">
        <v>619</v>
      </c>
      <c r="J94" s="1" t="s">
        <v>585</v>
      </c>
      <c r="K94" s="1" t="s">
        <v>620</v>
      </c>
      <c r="L94" s="8">
        <v>43903</v>
      </c>
      <c r="M94" s="8">
        <v>43931</v>
      </c>
      <c r="N94" s="9">
        <f t="shared" si="3"/>
        <v>29</v>
      </c>
      <c r="O94" s="2">
        <v>42</v>
      </c>
      <c r="P94" s="2">
        <v>0</v>
      </c>
      <c r="Q94" s="1" t="s">
        <v>621</v>
      </c>
      <c r="R94" s="1" t="s">
        <v>280</v>
      </c>
      <c r="S94" s="1" t="s">
        <v>622</v>
      </c>
      <c r="T94" s="1" t="s">
        <v>623</v>
      </c>
      <c r="V94" s="2">
        <v>2</v>
      </c>
      <c r="W94" s="2">
        <v>1</v>
      </c>
      <c r="X94" s="2">
        <v>4</v>
      </c>
      <c r="Y94" s="3" t="e">
        <v>#NULL!</v>
      </c>
    </row>
    <row r="95" spans="1:25" x14ac:dyDescent="0.35">
      <c r="A95" s="2">
        <v>0</v>
      </c>
      <c r="C95" s="2">
        <v>1</v>
      </c>
      <c r="D95" s="1" t="s">
        <v>889</v>
      </c>
      <c r="E95" s="1" t="s">
        <v>582</v>
      </c>
      <c r="F95" s="2">
        <v>3</v>
      </c>
      <c r="G95" s="1" t="s">
        <v>437</v>
      </c>
      <c r="H95" s="1" t="s">
        <v>589</v>
      </c>
      <c r="I95" s="1" t="s">
        <v>590</v>
      </c>
      <c r="J95" s="1" t="s">
        <v>591</v>
      </c>
      <c r="K95" s="1" t="s">
        <v>592</v>
      </c>
      <c r="L95" s="8">
        <v>43903</v>
      </c>
      <c r="M95" s="8">
        <v>43919</v>
      </c>
      <c r="N95" s="9">
        <f t="shared" si="3"/>
        <v>17</v>
      </c>
      <c r="O95" s="2">
        <v>42</v>
      </c>
      <c r="P95" s="2">
        <v>0</v>
      </c>
      <c r="Q95" s="1" t="s">
        <v>593</v>
      </c>
      <c r="R95" s="1" t="s">
        <v>594</v>
      </c>
      <c r="S95" s="1" t="s">
        <v>595</v>
      </c>
      <c r="T95" s="1" t="s">
        <v>596</v>
      </c>
      <c r="V95" s="3" t="e">
        <v>#NULL!</v>
      </c>
      <c r="W95" s="3" t="e">
        <v>#NULL!</v>
      </c>
      <c r="X95" s="3" t="e">
        <v>#NULL!</v>
      </c>
      <c r="Y95" s="2">
        <v>1</v>
      </c>
    </row>
    <row r="96" spans="1:25" x14ac:dyDescent="0.35">
      <c r="A96" s="2">
        <v>0</v>
      </c>
      <c r="C96" s="2">
        <v>1</v>
      </c>
      <c r="D96" s="1" t="s">
        <v>889</v>
      </c>
      <c r="E96" s="1" t="s">
        <v>582</v>
      </c>
      <c r="F96" s="2">
        <v>3</v>
      </c>
      <c r="G96" s="1" t="s">
        <v>969</v>
      </c>
      <c r="H96" s="1" t="s">
        <v>597</v>
      </c>
      <c r="I96" s="1" t="s">
        <v>598</v>
      </c>
      <c r="J96" s="1" t="s">
        <v>591</v>
      </c>
      <c r="K96" s="1" t="s">
        <v>599</v>
      </c>
      <c r="L96" s="8">
        <v>43904</v>
      </c>
      <c r="M96" s="8">
        <v>43935</v>
      </c>
      <c r="N96" s="9">
        <f t="shared" si="3"/>
        <v>32</v>
      </c>
      <c r="O96" s="2">
        <v>60</v>
      </c>
      <c r="P96" s="2">
        <v>0</v>
      </c>
      <c r="Q96" s="1" t="s">
        <v>600</v>
      </c>
      <c r="R96" s="1" t="s">
        <v>601</v>
      </c>
      <c r="S96" s="1" t="s">
        <v>602</v>
      </c>
      <c r="T96" s="1" t="s">
        <v>603</v>
      </c>
      <c r="V96" s="3" t="e">
        <v>#NULL!</v>
      </c>
      <c r="W96" s="3" t="e">
        <v>#NULL!</v>
      </c>
      <c r="X96" s="3" t="e">
        <v>#NULL!</v>
      </c>
      <c r="Y96" s="2">
        <v>1</v>
      </c>
    </row>
    <row r="97" spans="1:25" x14ac:dyDescent="0.35">
      <c r="A97" s="2">
        <v>0</v>
      </c>
      <c r="C97" s="2">
        <v>1</v>
      </c>
      <c r="D97" s="1" t="s">
        <v>889</v>
      </c>
      <c r="E97" s="1" t="s">
        <v>582</v>
      </c>
      <c r="F97" s="2">
        <v>3</v>
      </c>
      <c r="G97" s="1" t="s">
        <v>970</v>
      </c>
      <c r="H97" s="1" t="s">
        <v>604</v>
      </c>
      <c r="I97" s="1" t="s">
        <v>605</v>
      </c>
      <c r="J97" s="1" t="s">
        <v>591</v>
      </c>
      <c r="K97" s="1" t="s">
        <v>606</v>
      </c>
      <c r="L97" s="8">
        <v>43895</v>
      </c>
      <c r="M97" s="8">
        <v>43926</v>
      </c>
      <c r="N97" s="9">
        <f t="shared" si="3"/>
        <v>32</v>
      </c>
      <c r="O97" s="2">
        <v>32</v>
      </c>
      <c r="P97" s="2">
        <v>0</v>
      </c>
      <c r="Q97" s="1" t="s">
        <v>607</v>
      </c>
      <c r="R97" s="1" t="s">
        <v>608</v>
      </c>
      <c r="S97" s="1" t="s">
        <v>609</v>
      </c>
      <c r="T97" s="1" t="s">
        <v>610</v>
      </c>
      <c r="V97" s="3" t="e">
        <v>#NULL!</v>
      </c>
      <c r="W97" s="3" t="e">
        <v>#NULL!</v>
      </c>
      <c r="X97" s="3" t="e">
        <v>#NULL!</v>
      </c>
      <c r="Y97" s="2">
        <v>1</v>
      </c>
    </row>
    <row r="98" spans="1:25" x14ac:dyDescent="0.35">
      <c r="A98" s="2">
        <v>0</v>
      </c>
      <c r="C98" s="2">
        <v>1</v>
      </c>
      <c r="D98" s="1" t="s">
        <v>889</v>
      </c>
      <c r="E98" s="1" t="s">
        <v>582</v>
      </c>
      <c r="F98" s="2">
        <v>3</v>
      </c>
      <c r="G98" s="1" t="s">
        <v>437</v>
      </c>
      <c r="H98" s="1" t="s">
        <v>611</v>
      </c>
      <c r="I98" s="1" t="s">
        <v>612</v>
      </c>
      <c r="J98" s="1" t="s">
        <v>437</v>
      </c>
      <c r="K98" s="1" t="s">
        <v>613</v>
      </c>
      <c r="L98" s="8">
        <v>43902</v>
      </c>
      <c r="M98" s="8">
        <v>43927</v>
      </c>
      <c r="N98" s="9">
        <f t="shared" si="3"/>
        <v>26</v>
      </c>
      <c r="O98" s="2">
        <v>82</v>
      </c>
      <c r="P98" s="2">
        <v>0</v>
      </c>
      <c r="Q98" s="1" t="s">
        <v>614</v>
      </c>
      <c r="R98" s="1" t="s">
        <v>230</v>
      </c>
      <c r="S98" s="1" t="s">
        <v>615</v>
      </c>
      <c r="T98" s="1" t="s">
        <v>616</v>
      </c>
      <c r="V98" s="3" t="e">
        <v>#NULL!</v>
      </c>
      <c r="W98" s="3" t="e">
        <v>#NULL!</v>
      </c>
      <c r="X98" s="3" t="e">
        <v>#NULL!</v>
      </c>
      <c r="Y98" s="2">
        <v>1</v>
      </c>
    </row>
    <row r="99" spans="1:25" x14ac:dyDescent="0.35">
      <c r="A99" s="3" t="e">
        <v>#NULL!</v>
      </c>
      <c r="C99" s="3" t="e">
        <v>#NULL!</v>
      </c>
      <c r="D99" s="1" t="s">
        <v>889</v>
      </c>
      <c r="F99" s="3" t="e">
        <v>#NULL!</v>
      </c>
      <c r="L99" s="8"/>
      <c r="M99" s="8"/>
      <c r="N99" s="9">
        <f t="shared" si="3"/>
        <v>1</v>
      </c>
      <c r="O99" s="3"/>
      <c r="P99" s="3"/>
      <c r="V99" s="3" t="e">
        <v>#NULL!</v>
      </c>
      <c r="W99" s="3" t="e">
        <v>#NULL!</v>
      </c>
      <c r="X99" s="3" t="e">
        <v>#NULL!</v>
      </c>
      <c r="Y99" s="3" t="e">
        <v>#NULL!</v>
      </c>
    </row>
    <row r="100" spans="1:25" x14ac:dyDescent="0.35">
      <c r="A100" s="2">
        <v>0</v>
      </c>
      <c r="C100" s="2">
        <v>1</v>
      </c>
      <c r="D100" s="1" t="s">
        <v>889</v>
      </c>
      <c r="E100" s="1" t="s">
        <v>971</v>
      </c>
      <c r="F100" s="2">
        <v>3</v>
      </c>
      <c r="G100" s="1" t="s">
        <v>625</v>
      </c>
      <c r="H100" s="1" t="s">
        <v>624</v>
      </c>
      <c r="I100" s="1" t="s">
        <v>626</v>
      </c>
      <c r="J100" s="1" t="s">
        <v>625</v>
      </c>
      <c r="K100" s="1" t="s">
        <v>439</v>
      </c>
      <c r="L100" s="8">
        <v>43891</v>
      </c>
      <c r="M100" s="8">
        <v>43935</v>
      </c>
      <c r="N100" s="9">
        <f t="shared" si="3"/>
        <v>45</v>
      </c>
      <c r="O100" s="2">
        <v>427</v>
      </c>
      <c r="P100" s="2">
        <v>0</v>
      </c>
      <c r="Q100" s="1" t="s">
        <v>627</v>
      </c>
      <c r="R100" s="1" t="s">
        <v>628</v>
      </c>
      <c r="S100" s="1" t="s">
        <v>629</v>
      </c>
      <c r="T100" s="1" t="s">
        <v>630</v>
      </c>
      <c r="V100" s="3" t="e">
        <v>#NULL!</v>
      </c>
      <c r="W100" s="3" t="e">
        <v>#NULL!</v>
      </c>
      <c r="X100" s="3" t="e">
        <v>#NULL!</v>
      </c>
      <c r="Y100" s="2">
        <v>1</v>
      </c>
    </row>
    <row r="101" spans="1:25" x14ac:dyDescent="0.35">
      <c r="A101" s="2">
        <v>0</v>
      </c>
      <c r="C101" s="2">
        <v>1</v>
      </c>
      <c r="D101" s="1" t="s">
        <v>889</v>
      </c>
      <c r="E101" s="1" t="s">
        <v>971</v>
      </c>
      <c r="F101" s="2">
        <v>3</v>
      </c>
      <c r="G101" s="1" t="s">
        <v>973</v>
      </c>
      <c r="H101" s="1" t="s">
        <v>972</v>
      </c>
      <c r="I101" s="1" t="s">
        <v>974</v>
      </c>
      <c r="J101" s="1" t="s">
        <v>975</v>
      </c>
      <c r="K101" s="1" t="s">
        <v>976</v>
      </c>
      <c r="L101" s="8">
        <v>44228</v>
      </c>
      <c r="M101" s="8">
        <v>43951</v>
      </c>
      <c r="N101" s="9">
        <f t="shared" si="3"/>
        <v>-276</v>
      </c>
      <c r="O101" s="2">
        <v>23</v>
      </c>
      <c r="P101" s="2">
        <v>0</v>
      </c>
      <c r="Q101" s="1" t="s">
        <v>977</v>
      </c>
      <c r="R101" s="1" t="s">
        <v>978</v>
      </c>
      <c r="S101" s="1" t="s">
        <v>979</v>
      </c>
      <c r="T101" s="1" t="s">
        <v>980</v>
      </c>
      <c r="V101" s="2">
        <v>2</v>
      </c>
      <c r="W101" s="2">
        <v>1</v>
      </c>
      <c r="X101" s="2">
        <v>4</v>
      </c>
      <c r="Y101" s="3" t="e">
        <v>#NULL!</v>
      </c>
    </row>
    <row r="102" spans="1:25" x14ac:dyDescent="0.35">
      <c r="A102" s="2">
        <v>2</v>
      </c>
      <c r="B102" s="1" t="s">
        <v>981</v>
      </c>
      <c r="C102" s="2">
        <v>2</v>
      </c>
      <c r="D102" s="4">
        <v>43913</v>
      </c>
      <c r="E102" s="1" t="s">
        <v>971</v>
      </c>
      <c r="F102" s="2">
        <v>3</v>
      </c>
      <c r="G102" s="1" t="s">
        <v>983</v>
      </c>
      <c r="H102" s="1" t="s">
        <v>982</v>
      </c>
      <c r="I102" s="1" t="s">
        <v>631</v>
      </c>
      <c r="J102" s="1" t="s">
        <v>632</v>
      </c>
      <c r="K102" s="1" t="s">
        <v>984</v>
      </c>
      <c r="L102" s="8">
        <v>43895</v>
      </c>
      <c r="M102" s="8">
        <f>L102</f>
        <v>43895</v>
      </c>
      <c r="N102" s="9">
        <f t="shared" si="3"/>
        <v>1</v>
      </c>
      <c r="O102" s="2">
        <v>1</v>
      </c>
      <c r="P102" s="2">
        <v>1</v>
      </c>
      <c r="Q102" s="1" t="s">
        <v>633</v>
      </c>
      <c r="R102" s="1" t="s">
        <v>634</v>
      </c>
      <c r="S102" s="1" t="s">
        <v>635</v>
      </c>
      <c r="T102" s="1" t="s">
        <v>636</v>
      </c>
      <c r="U102" s="1" t="s">
        <v>985</v>
      </c>
      <c r="V102" s="2">
        <v>2</v>
      </c>
      <c r="W102" s="2">
        <v>0</v>
      </c>
      <c r="X102" s="2">
        <v>4</v>
      </c>
      <c r="Y102" s="2">
        <v>1</v>
      </c>
    </row>
    <row r="103" spans="1:25" x14ac:dyDescent="0.35">
      <c r="A103" s="2">
        <v>0</v>
      </c>
      <c r="C103" s="2">
        <v>1</v>
      </c>
      <c r="D103" s="4">
        <v>43965</v>
      </c>
      <c r="E103" s="1" t="s">
        <v>971</v>
      </c>
      <c r="F103" s="2">
        <v>3</v>
      </c>
      <c r="G103" s="1" t="s">
        <v>638</v>
      </c>
      <c r="H103" s="1" t="s">
        <v>637</v>
      </c>
      <c r="I103" s="1" t="s">
        <v>639</v>
      </c>
      <c r="J103" s="1" t="s">
        <v>632</v>
      </c>
      <c r="K103" s="1" t="s">
        <v>640</v>
      </c>
      <c r="L103" s="8">
        <v>43897</v>
      </c>
      <c r="M103" s="8">
        <v>43943</v>
      </c>
      <c r="N103" s="9">
        <f t="shared" si="3"/>
        <v>47</v>
      </c>
      <c r="O103" s="2">
        <v>9</v>
      </c>
      <c r="P103" s="2">
        <v>1</v>
      </c>
      <c r="Q103" s="1" t="s">
        <v>641</v>
      </c>
      <c r="R103" s="1" t="s">
        <v>458</v>
      </c>
      <c r="S103" s="1" t="s">
        <v>642</v>
      </c>
      <c r="T103" s="1" t="s">
        <v>643</v>
      </c>
      <c r="V103" s="2">
        <v>2</v>
      </c>
      <c r="W103" s="2">
        <v>1</v>
      </c>
      <c r="X103" s="2">
        <v>4</v>
      </c>
      <c r="Y103" s="2">
        <v>1</v>
      </c>
    </row>
    <row r="104" spans="1:25" x14ac:dyDescent="0.35">
      <c r="A104" s="2">
        <v>0</v>
      </c>
      <c r="C104" s="2">
        <v>1</v>
      </c>
      <c r="D104" s="1" t="s">
        <v>889</v>
      </c>
      <c r="E104" s="1" t="s">
        <v>971</v>
      </c>
      <c r="F104" s="2">
        <v>3</v>
      </c>
      <c r="G104" s="1" t="s">
        <v>645</v>
      </c>
      <c r="H104" s="1" t="s">
        <v>644</v>
      </c>
      <c r="I104" s="1" t="s">
        <v>646</v>
      </c>
      <c r="J104" s="1" t="s">
        <v>632</v>
      </c>
      <c r="K104" s="1" t="s">
        <v>647</v>
      </c>
      <c r="L104" s="8">
        <v>43917</v>
      </c>
      <c r="M104" s="8">
        <v>43941</v>
      </c>
      <c r="N104" s="9">
        <f t="shared" si="3"/>
        <v>25</v>
      </c>
      <c r="O104" s="2">
        <v>9</v>
      </c>
      <c r="P104" s="2">
        <v>0</v>
      </c>
      <c r="Q104" s="1" t="s">
        <v>648</v>
      </c>
      <c r="R104" s="1" t="s">
        <v>216</v>
      </c>
      <c r="S104" s="1" t="s">
        <v>649</v>
      </c>
      <c r="T104" s="1" t="s">
        <v>650</v>
      </c>
      <c r="V104" s="3" t="e">
        <v>#NULL!</v>
      </c>
      <c r="W104" s="3" t="e">
        <v>#NULL!</v>
      </c>
      <c r="X104" s="3" t="e">
        <v>#NULL!</v>
      </c>
      <c r="Y104" s="2">
        <v>1</v>
      </c>
    </row>
    <row r="105" spans="1:25" x14ac:dyDescent="0.35">
      <c r="A105" s="2">
        <v>0</v>
      </c>
      <c r="C105" s="2">
        <v>1</v>
      </c>
      <c r="D105" s="4">
        <v>43959</v>
      </c>
      <c r="E105" s="1" t="s">
        <v>971</v>
      </c>
      <c r="F105" s="2">
        <v>3</v>
      </c>
      <c r="G105" s="1" t="s">
        <v>652</v>
      </c>
      <c r="H105" s="1" t="s">
        <v>651</v>
      </c>
      <c r="I105" s="1" t="s">
        <v>653</v>
      </c>
      <c r="J105" s="1" t="s">
        <v>632</v>
      </c>
      <c r="K105" s="1" t="s">
        <v>986</v>
      </c>
      <c r="L105" s="8">
        <v>43916</v>
      </c>
      <c r="M105" s="8">
        <f>L105</f>
        <v>43916</v>
      </c>
      <c r="N105" s="9">
        <f t="shared" si="3"/>
        <v>1</v>
      </c>
      <c r="O105" s="2">
        <v>1</v>
      </c>
      <c r="P105" s="2">
        <v>1</v>
      </c>
      <c r="Q105" s="1" t="s">
        <v>654</v>
      </c>
      <c r="R105" s="1" t="s">
        <v>505</v>
      </c>
      <c r="S105" s="1" t="s">
        <v>655</v>
      </c>
      <c r="T105" s="1" t="s">
        <v>656</v>
      </c>
      <c r="U105" s="1" t="s">
        <v>657</v>
      </c>
      <c r="V105" s="2">
        <v>2</v>
      </c>
      <c r="W105" s="2">
        <v>0</v>
      </c>
      <c r="X105" s="2">
        <v>4</v>
      </c>
      <c r="Y105" s="2">
        <v>1</v>
      </c>
    </row>
    <row r="106" spans="1:25" x14ac:dyDescent="0.35">
      <c r="A106" s="2">
        <v>2</v>
      </c>
      <c r="C106" s="2">
        <v>2</v>
      </c>
      <c r="D106" s="4">
        <v>43956</v>
      </c>
      <c r="E106" s="1" t="s">
        <v>971</v>
      </c>
      <c r="F106" s="2">
        <v>3</v>
      </c>
      <c r="G106" s="1" t="s">
        <v>658</v>
      </c>
      <c r="H106" s="1" t="s">
        <v>987</v>
      </c>
      <c r="I106" s="1" t="s">
        <v>659</v>
      </c>
      <c r="J106" s="1" t="s">
        <v>660</v>
      </c>
      <c r="K106" s="1" t="s">
        <v>988</v>
      </c>
      <c r="L106" s="8">
        <v>43905</v>
      </c>
      <c r="M106" s="8">
        <v>43936</v>
      </c>
      <c r="N106" s="9">
        <f t="shared" si="3"/>
        <v>32</v>
      </c>
      <c r="O106" s="2">
        <v>2</v>
      </c>
      <c r="P106" s="2">
        <v>1</v>
      </c>
      <c r="Q106" s="1" t="s">
        <v>661</v>
      </c>
      <c r="R106" s="1" t="s">
        <v>458</v>
      </c>
      <c r="S106" s="1" t="s">
        <v>662</v>
      </c>
      <c r="T106" s="1" t="s">
        <v>663</v>
      </c>
      <c r="V106" s="2">
        <v>1</v>
      </c>
      <c r="W106" s="2">
        <v>1</v>
      </c>
      <c r="X106" s="2">
        <v>1</v>
      </c>
      <c r="Y106" s="2">
        <v>1</v>
      </c>
    </row>
    <row r="107" spans="1:25" x14ac:dyDescent="0.35">
      <c r="A107" s="3" t="e">
        <v>#NULL!</v>
      </c>
      <c r="C107" s="3" t="e">
        <v>#NULL!</v>
      </c>
      <c r="D107" s="1" t="s">
        <v>889</v>
      </c>
      <c r="F107" s="3" t="e">
        <v>#NULL!</v>
      </c>
      <c r="L107" s="8"/>
      <c r="M107" s="8"/>
      <c r="N107" s="9">
        <f t="shared" si="3"/>
        <v>1</v>
      </c>
      <c r="O107" s="3"/>
      <c r="P107" s="3"/>
      <c r="V107" s="3" t="e">
        <v>#NULL!</v>
      </c>
      <c r="W107" s="3" t="e">
        <v>#NULL!</v>
      </c>
      <c r="X107" s="3" t="e">
        <v>#NULL!</v>
      </c>
      <c r="Y107" s="3" t="e">
        <v>#NULL!</v>
      </c>
    </row>
    <row r="108" spans="1:25" x14ac:dyDescent="0.35">
      <c r="A108" s="2">
        <v>0</v>
      </c>
      <c r="C108" s="2">
        <v>1</v>
      </c>
      <c r="D108" s="1" t="s">
        <v>889</v>
      </c>
      <c r="E108" s="1" t="s">
        <v>989</v>
      </c>
      <c r="F108" s="2">
        <v>5</v>
      </c>
      <c r="G108" s="1" t="s">
        <v>665</v>
      </c>
      <c r="H108" s="1" t="s">
        <v>664</v>
      </c>
      <c r="I108" s="1" t="s">
        <v>666</v>
      </c>
      <c r="J108" s="1" t="s">
        <v>665</v>
      </c>
      <c r="K108" s="1" t="s">
        <v>667</v>
      </c>
      <c r="L108" s="8">
        <v>43852</v>
      </c>
      <c r="M108" s="8">
        <v>43989</v>
      </c>
      <c r="N108" s="9">
        <f t="shared" si="3"/>
        <v>138</v>
      </c>
      <c r="O108" s="2">
        <v>8207</v>
      </c>
      <c r="P108" s="2">
        <v>0</v>
      </c>
      <c r="Q108" s="1" t="s">
        <v>668</v>
      </c>
      <c r="R108" s="1" t="s">
        <v>669</v>
      </c>
      <c r="S108" s="1" t="s">
        <v>670</v>
      </c>
      <c r="T108" s="1" t="s">
        <v>671</v>
      </c>
      <c r="V108" s="3" t="e">
        <v>#NULL!</v>
      </c>
      <c r="W108" s="3" t="e">
        <v>#NULL!</v>
      </c>
      <c r="X108" s="3" t="e">
        <v>#NULL!</v>
      </c>
      <c r="Y108" s="2">
        <v>1</v>
      </c>
    </row>
    <row r="109" spans="1:25" x14ac:dyDescent="0.35">
      <c r="A109" s="2">
        <v>0</v>
      </c>
      <c r="C109" s="2">
        <v>1</v>
      </c>
      <c r="D109" s="1" t="s">
        <v>889</v>
      </c>
      <c r="E109" s="1" t="s">
        <v>989</v>
      </c>
      <c r="F109" s="2">
        <v>5</v>
      </c>
      <c r="G109" s="1" t="s">
        <v>991</v>
      </c>
      <c r="H109" s="1" t="s">
        <v>990</v>
      </c>
      <c r="I109" s="1" t="s">
        <v>992</v>
      </c>
      <c r="J109" s="1" t="s">
        <v>993</v>
      </c>
      <c r="K109" s="1" t="s">
        <v>994</v>
      </c>
      <c r="L109" s="8">
        <v>43896</v>
      </c>
      <c r="M109" s="8">
        <v>43955</v>
      </c>
      <c r="N109" s="9">
        <f t="shared" si="3"/>
        <v>60</v>
      </c>
      <c r="O109" s="2">
        <v>61</v>
      </c>
      <c r="P109" s="2">
        <v>0</v>
      </c>
      <c r="Q109" s="1" t="s">
        <v>995</v>
      </c>
      <c r="R109" s="1" t="s">
        <v>776</v>
      </c>
      <c r="S109" s="1" t="s">
        <v>996</v>
      </c>
      <c r="T109" s="1" t="s">
        <v>997</v>
      </c>
      <c r="U109" s="1" t="s">
        <v>998</v>
      </c>
      <c r="V109" s="2">
        <v>2</v>
      </c>
      <c r="W109" s="2">
        <v>1</v>
      </c>
      <c r="X109" s="2">
        <v>4</v>
      </c>
      <c r="Y109" s="3" t="e">
        <v>#NULL!</v>
      </c>
    </row>
    <row r="110" spans="1:25" x14ac:dyDescent="0.35">
      <c r="A110" s="2">
        <v>0</v>
      </c>
      <c r="C110" s="2">
        <v>1</v>
      </c>
      <c r="D110" s="4">
        <v>44026</v>
      </c>
      <c r="E110" s="1" t="s">
        <v>989</v>
      </c>
      <c r="F110" s="2">
        <v>5</v>
      </c>
      <c r="G110" s="1" t="s">
        <v>999</v>
      </c>
      <c r="H110" s="1" t="s">
        <v>672</v>
      </c>
      <c r="I110" s="1" t="s">
        <v>673</v>
      </c>
      <c r="J110" s="1" t="s">
        <v>674</v>
      </c>
      <c r="K110" s="1" t="s">
        <v>1000</v>
      </c>
      <c r="L110" s="8">
        <v>43922</v>
      </c>
      <c r="M110" s="8">
        <v>43951</v>
      </c>
      <c r="N110" s="9">
        <f t="shared" si="3"/>
        <v>30</v>
      </c>
      <c r="O110" s="2">
        <v>1</v>
      </c>
      <c r="P110" s="2">
        <v>1</v>
      </c>
      <c r="Q110" s="1" t="s">
        <v>675</v>
      </c>
      <c r="R110" s="1" t="s">
        <v>209</v>
      </c>
      <c r="S110" s="1" t="s">
        <v>676</v>
      </c>
      <c r="T110" s="1" t="s">
        <v>677</v>
      </c>
      <c r="V110" s="2">
        <v>0</v>
      </c>
      <c r="W110" s="2">
        <v>0</v>
      </c>
      <c r="X110" s="2">
        <v>4</v>
      </c>
      <c r="Y110" s="2">
        <v>1</v>
      </c>
    </row>
    <row r="111" spans="1:25" x14ac:dyDescent="0.35">
      <c r="A111" s="2">
        <v>0</v>
      </c>
      <c r="C111" s="2">
        <v>1</v>
      </c>
      <c r="D111" s="1" t="s">
        <v>889</v>
      </c>
      <c r="E111" s="1" t="s">
        <v>989</v>
      </c>
      <c r="F111" s="2">
        <v>5</v>
      </c>
      <c r="G111" s="1" t="s">
        <v>1002</v>
      </c>
      <c r="H111" s="1" t="s">
        <v>1001</v>
      </c>
      <c r="I111" s="1" t="s">
        <v>1003</v>
      </c>
      <c r="J111" s="1" t="s">
        <v>1004</v>
      </c>
      <c r="K111" s="1" t="s">
        <v>1005</v>
      </c>
      <c r="L111" s="8">
        <v>43916</v>
      </c>
      <c r="M111" s="8">
        <v>43931</v>
      </c>
      <c r="N111" s="9">
        <f t="shared" si="3"/>
        <v>16</v>
      </c>
      <c r="O111" s="2">
        <v>16</v>
      </c>
      <c r="P111" s="2">
        <v>0</v>
      </c>
      <c r="Q111" s="1" t="s">
        <v>1006</v>
      </c>
      <c r="R111" s="1" t="s">
        <v>1007</v>
      </c>
      <c r="S111" s="1" t="s">
        <v>1008</v>
      </c>
      <c r="T111" s="1" t="s">
        <v>1009</v>
      </c>
      <c r="V111" s="3" t="e">
        <v>#NULL!</v>
      </c>
      <c r="W111" s="3" t="e">
        <v>#NULL!</v>
      </c>
      <c r="X111" s="3" t="e">
        <v>#NULL!</v>
      </c>
      <c r="Y111" s="3" t="e">
        <v>#NULL!</v>
      </c>
    </row>
    <row r="112" spans="1:25" x14ac:dyDescent="0.35">
      <c r="A112" s="2">
        <v>0</v>
      </c>
      <c r="C112" s="2">
        <v>1</v>
      </c>
      <c r="D112" s="4">
        <v>44013</v>
      </c>
      <c r="E112" s="1" t="s">
        <v>989</v>
      </c>
      <c r="F112" s="2">
        <v>5</v>
      </c>
      <c r="G112" s="1" t="s">
        <v>1010</v>
      </c>
      <c r="H112" s="1" t="s">
        <v>678</v>
      </c>
      <c r="I112" s="1" t="s">
        <v>679</v>
      </c>
      <c r="J112" s="1" t="s">
        <v>680</v>
      </c>
      <c r="K112" s="1" t="s">
        <v>479</v>
      </c>
      <c r="L112" s="8">
        <v>43923</v>
      </c>
      <c r="M112" s="8">
        <f t="shared" ref="M112:M113" si="5">L112</f>
        <v>43923</v>
      </c>
      <c r="N112" s="9">
        <f t="shared" si="3"/>
        <v>1</v>
      </c>
      <c r="O112" s="2">
        <v>1</v>
      </c>
      <c r="P112" s="2">
        <v>1</v>
      </c>
      <c r="Q112" s="1" t="s">
        <v>681</v>
      </c>
      <c r="R112" s="1" t="s">
        <v>682</v>
      </c>
      <c r="S112" s="1" t="s">
        <v>683</v>
      </c>
      <c r="T112" s="1" t="s">
        <v>684</v>
      </c>
      <c r="V112" s="2">
        <v>2</v>
      </c>
      <c r="W112" s="2">
        <v>0</v>
      </c>
      <c r="X112" s="2">
        <v>1</v>
      </c>
      <c r="Y112" s="2">
        <v>1</v>
      </c>
    </row>
    <row r="113" spans="1:25" x14ac:dyDescent="0.35">
      <c r="A113" s="2">
        <v>2</v>
      </c>
      <c r="C113" s="2">
        <v>2</v>
      </c>
      <c r="D113" s="4">
        <v>43958</v>
      </c>
      <c r="E113" s="1" t="s">
        <v>989</v>
      </c>
      <c r="F113" s="2">
        <v>5</v>
      </c>
      <c r="G113" s="1" t="s">
        <v>685</v>
      </c>
      <c r="H113" s="1" t="s">
        <v>1011</v>
      </c>
      <c r="I113" s="1" t="s">
        <v>686</v>
      </c>
      <c r="J113" s="1" t="s">
        <v>687</v>
      </c>
      <c r="K113" s="1" t="s">
        <v>1012</v>
      </c>
      <c r="L113" s="8">
        <v>43926</v>
      </c>
      <c r="M113" s="8">
        <f t="shared" si="5"/>
        <v>43926</v>
      </c>
      <c r="N113" s="9">
        <f t="shared" si="3"/>
        <v>1</v>
      </c>
      <c r="O113" s="2">
        <v>1</v>
      </c>
      <c r="P113" s="2">
        <v>1</v>
      </c>
      <c r="Q113" s="1" t="s">
        <v>688</v>
      </c>
      <c r="R113" s="1" t="s">
        <v>682</v>
      </c>
      <c r="S113" s="1" t="s">
        <v>689</v>
      </c>
      <c r="T113" s="1" t="s">
        <v>690</v>
      </c>
      <c r="U113" s="1" t="s">
        <v>1013</v>
      </c>
      <c r="V113" s="2">
        <v>1</v>
      </c>
      <c r="W113" s="2">
        <v>0</v>
      </c>
      <c r="X113" s="2">
        <v>1</v>
      </c>
      <c r="Y113" s="2">
        <v>1</v>
      </c>
    </row>
    <row r="114" spans="1:25" x14ac:dyDescent="0.35">
      <c r="A114" s="2">
        <v>0</v>
      </c>
      <c r="C114" s="2">
        <v>1</v>
      </c>
      <c r="D114" s="4">
        <v>43985</v>
      </c>
      <c r="E114" s="1" t="s">
        <v>989</v>
      </c>
      <c r="F114" s="2">
        <v>5</v>
      </c>
      <c r="G114" s="1" t="s">
        <v>692</v>
      </c>
      <c r="H114" s="1" t="s">
        <v>691</v>
      </c>
      <c r="I114" s="1" t="s">
        <v>693</v>
      </c>
      <c r="J114" s="1" t="s">
        <v>694</v>
      </c>
      <c r="K114" s="1" t="s">
        <v>695</v>
      </c>
      <c r="L114" s="8">
        <v>43891</v>
      </c>
      <c r="M114" s="8">
        <v>43951</v>
      </c>
      <c r="N114" s="9">
        <f t="shared" si="3"/>
        <v>61</v>
      </c>
      <c r="O114" s="2">
        <v>8</v>
      </c>
      <c r="P114" s="2">
        <v>1</v>
      </c>
      <c r="Q114" s="1" t="s">
        <v>696</v>
      </c>
      <c r="R114" s="1" t="s">
        <v>697</v>
      </c>
      <c r="S114" s="1" t="s">
        <v>698</v>
      </c>
      <c r="T114" s="1" t="s">
        <v>699</v>
      </c>
      <c r="U114" s="1" t="s">
        <v>139</v>
      </c>
      <c r="V114" s="2">
        <v>2</v>
      </c>
      <c r="W114" s="2">
        <v>1</v>
      </c>
      <c r="X114" s="2">
        <v>1</v>
      </c>
      <c r="Y114" s="2">
        <v>0</v>
      </c>
    </row>
    <row r="115" spans="1:25" x14ac:dyDescent="0.35">
      <c r="A115" s="2">
        <v>2</v>
      </c>
      <c r="C115" s="2">
        <v>2</v>
      </c>
      <c r="D115" s="4">
        <v>43965</v>
      </c>
      <c r="E115" s="1" t="s">
        <v>989</v>
      </c>
      <c r="F115" s="2">
        <v>5</v>
      </c>
      <c r="G115" s="1" t="s">
        <v>1015</v>
      </c>
      <c r="H115" s="1" t="s">
        <v>1014</v>
      </c>
      <c r="I115" s="1" t="s">
        <v>700</v>
      </c>
      <c r="J115" s="1" t="s">
        <v>701</v>
      </c>
      <c r="K115" s="1" t="s">
        <v>1016</v>
      </c>
      <c r="L115" s="8">
        <v>43915</v>
      </c>
      <c r="M115" s="8">
        <f>L115</f>
        <v>43915</v>
      </c>
      <c r="N115" s="9">
        <f t="shared" si="3"/>
        <v>1</v>
      </c>
      <c r="O115" s="2">
        <v>1</v>
      </c>
      <c r="P115" s="2">
        <v>1</v>
      </c>
      <c r="Q115" s="1" t="s">
        <v>702</v>
      </c>
      <c r="R115" s="1" t="s">
        <v>682</v>
      </c>
      <c r="S115" s="1" t="s">
        <v>703</v>
      </c>
      <c r="T115" s="1" t="s">
        <v>704</v>
      </c>
      <c r="U115" s="1" t="s">
        <v>705</v>
      </c>
      <c r="V115" s="2">
        <v>2</v>
      </c>
      <c r="W115" s="2">
        <v>0</v>
      </c>
      <c r="X115" s="2">
        <v>1</v>
      </c>
      <c r="Y115" s="2">
        <v>1</v>
      </c>
    </row>
    <row r="116" spans="1:25" x14ac:dyDescent="0.35">
      <c r="A116" s="2">
        <v>0</v>
      </c>
      <c r="C116" s="2">
        <v>1</v>
      </c>
      <c r="D116" s="1" t="s">
        <v>889</v>
      </c>
      <c r="E116" s="1" t="s">
        <v>989</v>
      </c>
      <c r="F116" s="2">
        <v>5</v>
      </c>
      <c r="G116" s="1" t="s">
        <v>1018</v>
      </c>
      <c r="H116" s="1" t="s">
        <v>1017</v>
      </c>
      <c r="I116" s="1" t="s">
        <v>1019</v>
      </c>
      <c r="J116" s="1" t="s">
        <v>709</v>
      </c>
      <c r="K116" s="1" t="s">
        <v>1020</v>
      </c>
      <c r="L116" s="8">
        <v>43927</v>
      </c>
      <c r="M116" s="8">
        <v>43962</v>
      </c>
      <c r="N116" s="9">
        <f t="shared" si="3"/>
        <v>36</v>
      </c>
      <c r="O116" s="2">
        <v>17</v>
      </c>
      <c r="P116" s="2">
        <v>0</v>
      </c>
      <c r="Q116" s="1" t="s">
        <v>1021</v>
      </c>
      <c r="R116" s="1" t="s">
        <v>565</v>
      </c>
      <c r="S116" s="1" t="s">
        <v>1022</v>
      </c>
      <c r="T116" s="1" t="s">
        <v>1023</v>
      </c>
      <c r="U116" s="1" t="s">
        <v>1024</v>
      </c>
      <c r="V116" s="2">
        <v>2</v>
      </c>
      <c r="W116" s="2">
        <v>1</v>
      </c>
      <c r="X116" s="2">
        <v>1</v>
      </c>
      <c r="Y116" s="3" t="e">
        <v>#NULL!</v>
      </c>
    </row>
    <row r="117" spans="1:25" x14ac:dyDescent="0.35">
      <c r="A117" s="2">
        <v>2</v>
      </c>
      <c r="C117" s="2">
        <v>2</v>
      </c>
      <c r="D117" s="4">
        <v>44012</v>
      </c>
      <c r="E117" s="1" t="s">
        <v>989</v>
      </c>
      <c r="F117" s="2">
        <v>5</v>
      </c>
      <c r="G117" s="1" t="s">
        <v>707</v>
      </c>
      <c r="H117" s="1" t="s">
        <v>706</v>
      </c>
      <c r="I117" s="1" t="s">
        <v>708</v>
      </c>
      <c r="J117" s="1" t="s">
        <v>709</v>
      </c>
      <c r="K117" s="1" t="s">
        <v>38</v>
      </c>
      <c r="L117" s="8"/>
      <c r="M117" s="8"/>
      <c r="N117" s="9">
        <f t="shared" si="3"/>
        <v>1</v>
      </c>
      <c r="O117" s="2">
        <v>1</v>
      </c>
      <c r="P117" s="2">
        <v>1</v>
      </c>
      <c r="Q117" s="1" t="s">
        <v>710</v>
      </c>
      <c r="R117" s="1" t="s">
        <v>309</v>
      </c>
      <c r="S117" s="1" t="s">
        <v>711</v>
      </c>
      <c r="T117" s="1" t="s">
        <v>712</v>
      </c>
      <c r="V117" s="2">
        <v>2</v>
      </c>
      <c r="W117" s="2">
        <v>0</v>
      </c>
      <c r="X117" s="2">
        <v>1</v>
      </c>
      <c r="Y117" s="2">
        <v>1</v>
      </c>
    </row>
    <row r="118" spans="1:25" x14ac:dyDescent="0.35">
      <c r="A118" s="2">
        <v>2</v>
      </c>
      <c r="C118" s="2">
        <v>2</v>
      </c>
      <c r="D118" s="4">
        <v>43964</v>
      </c>
      <c r="E118" s="1" t="s">
        <v>989</v>
      </c>
      <c r="F118" s="2">
        <v>5</v>
      </c>
      <c r="G118" s="1" t="s">
        <v>1025</v>
      </c>
      <c r="H118" s="1" t="s">
        <v>713</v>
      </c>
      <c r="I118" s="1" t="s">
        <v>714</v>
      </c>
      <c r="J118" s="1" t="s">
        <v>715</v>
      </c>
      <c r="K118" s="1" t="s">
        <v>38</v>
      </c>
      <c r="L118" s="8"/>
      <c r="M118" s="8"/>
      <c r="N118" s="9">
        <f t="shared" si="3"/>
        <v>1</v>
      </c>
      <c r="O118" s="2">
        <v>1</v>
      </c>
      <c r="P118" s="2">
        <v>1</v>
      </c>
      <c r="Q118" s="1" t="s">
        <v>716</v>
      </c>
      <c r="R118" s="1" t="s">
        <v>717</v>
      </c>
      <c r="S118" s="1" t="s">
        <v>718</v>
      </c>
      <c r="T118" s="1" t="s">
        <v>719</v>
      </c>
      <c r="U118" s="1" t="s">
        <v>1026</v>
      </c>
      <c r="V118" s="2">
        <v>2</v>
      </c>
      <c r="W118" s="2">
        <v>0</v>
      </c>
      <c r="X118" s="2">
        <v>4</v>
      </c>
      <c r="Y118" s="2">
        <v>1</v>
      </c>
    </row>
    <row r="119" spans="1:25" x14ac:dyDescent="0.35">
      <c r="A119" s="2">
        <v>0</v>
      </c>
      <c r="C119" s="2">
        <v>1</v>
      </c>
      <c r="D119" s="1" t="s">
        <v>889</v>
      </c>
      <c r="E119" s="1" t="s">
        <v>989</v>
      </c>
      <c r="F119" s="2">
        <v>5</v>
      </c>
      <c r="G119" s="1" t="s">
        <v>1028</v>
      </c>
      <c r="H119" s="1" t="s">
        <v>1027</v>
      </c>
      <c r="I119" s="1" t="s">
        <v>1029</v>
      </c>
      <c r="J119" s="1" t="s">
        <v>437</v>
      </c>
      <c r="K119" s="1" t="s">
        <v>1030</v>
      </c>
      <c r="L119" s="8">
        <v>43894</v>
      </c>
      <c r="M119" s="8">
        <v>43930</v>
      </c>
      <c r="N119" s="9">
        <f t="shared" si="3"/>
        <v>37</v>
      </c>
      <c r="O119" s="2">
        <v>82</v>
      </c>
      <c r="P119" s="2">
        <v>0</v>
      </c>
      <c r="Q119" s="1" t="s">
        <v>1031</v>
      </c>
      <c r="R119" s="1" t="s">
        <v>790</v>
      </c>
      <c r="S119" s="1" t="s">
        <v>1032</v>
      </c>
      <c r="T119" s="1" t="s">
        <v>1033</v>
      </c>
      <c r="U119" s="1" t="s">
        <v>1034</v>
      </c>
      <c r="V119" s="2">
        <v>2</v>
      </c>
      <c r="W119" s="2">
        <v>1</v>
      </c>
      <c r="X119" s="3" t="e">
        <v>#NULL!</v>
      </c>
      <c r="Y119" s="3" t="e">
        <v>#NULL!</v>
      </c>
    </row>
    <row r="120" spans="1:25" x14ac:dyDescent="0.35">
      <c r="A120" s="2">
        <v>2</v>
      </c>
      <c r="C120" s="2">
        <v>2</v>
      </c>
      <c r="D120" s="4">
        <v>43967</v>
      </c>
      <c r="E120" s="1" t="s">
        <v>989</v>
      </c>
      <c r="F120" s="2">
        <v>5</v>
      </c>
      <c r="G120" s="1" t="s">
        <v>721</v>
      </c>
      <c r="H120" s="1" t="s">
        <v>720</v>
      </c>
      <c r="I120" s="1" t="s">
        <v>722</v>
      </c>
      <c r="J120" s="1" t="s">
        <v>723</v>
      </c>
      <c r="K120" s="1" t="s">
        <v>38</v>
      </c>
      <c r="L120" s="8"/>
      <c r="M120" s="8"/>
      <c r="N120" s="9">
        <f t="shared" si="3"/>
        <v>1</v>
      </c>
      <c r="O120" s="2">
        <v>1</v>
      </c>
      <c r="P120" s="2">
        <v>1</v>
      </c>
      <c r="Q120" s="1" t="s">
        <v>724</v>
      </c>
      <c r="R120" s="1" t="s">
        <v>682</v>
      </c>
      <c r="S120" s="1" t="s">
        <v>725</v>
      </c>
      <c r="T120" s="1" t="s">
        <v>726</v>
      </c>
      <c r="U120" s="1" t="s">
        <v>1035</v>
      </c>
      <c r="V120" s="2">
        <v>2</v>
      </c>
      <c r="W120" s="2">
        <v>0</v>
      </c>
      <c r="X120" s="2">
        <v>4</v>
      </c>
      <c r="Y120" s="2">
        <v>1</v>
      </c>
    </row>
    <row r="121" spans="1:25" x14ac:dyDescent="0.35">
      <c r="A121" s="2">
        <v>2</v>
      </c>
      <c r="C121" s="2">
        <v>2</v>
      </c>
      <c r="D121" s="4">
        <v>44005</v>
      </c>
      <c r="E121" s="1" t="s">
        <v>989</v>
      </c>
      <c r="F121" s="2">
        <v>5</v>
      </c>
      <c r="G121" s="1" t="s">
        <v>728</v>
      </c>
      <c r="H121" s="1" t="s">
        <v>727</v>
      </c>
      <c r="I121" s="1" t="s">
        <v>729</v>
      </c>
      <c r="J121" s="1" t="s">
        <v>730</v>
      </c>
      <c r="K121" s="1" t="s">
        <v>38</v>
      </c>
      <c r="L121" s="8"/>
      <c r="M121" s="8"/>
      <c r="N121" s="9">
        <f t="shared" si="3"/>
        <v>1</v>
      </c>
      <c r="O121" s="2">
        <v>3</v>
      </c>
      <c r="P121" s="2">
        <v>1</v>
      </c>
      <c r="Q121" s="1" t="s">
        <v>731</v>
      </c>
      <c r="R121" s="1" t="s">
        <v>732</v>
      </c>
      <c r="S121" s="1" t="s">
        <v>733</v>
      </c>
      <c r="T121" s="1" t="s">
        <v>734</v>
      </c>
      <c r="U121" s="1" t="s">
        <v>1013</v>
      </c>
      <c r="V121" s="2">
        <v>2</v>
      </c>
      <c r="W121" s="2">
        <v>1</v>
      </c>
      <c r="X121" s="2">
        <v>4</v>
      </c>
      <c r="Y121" s="2">
        <v>1</v>
      </c>
    </row>
    <row r="122" spans="1:25" x14ac:dyDescent="0.35">
      <c r="A122" s="2">
        <v>0</v>
      </c>
      <c r="C122" s="2">
        <v>1</v>
      </c>
      <c r="D122" s="4">
        <v>44005</v>
      </c>
      <c r="E122" s="1" t="s">
        <v>989</v>
      </c>
      <c r="F122" s="2">
        <v>5</v>
      </c>
      <c r="G122" s="1" t="s">
        <v>736</v>
      </c>
      <c r="H122" s="1" t="s">
        <v>735</v>
      </c>
      <c r="I122" s="1" t="s">
        <v>737</v>
      </c>
      <c r="J122" s="1" t="s">
        <v>738</v>
      </c>
      <c r="K122" s="1" t="s">
        <v>739</v>
      </c>
      <c r="L122" s="8">
        <v>43905</v>
      </c>
      <c r="M122" s="8">
        <f>L122</f>
        <v>43905</v>
      </c>
      <c r="N122" s="9">
        <f t="shared" si="3"/>
        <v>1</v>
      </c>
      <c r="O122" s="2">
        <v>1</v>
      </c>
      <c r="P122" s="2">
        <v>1</v>
      </c>
      <c r="Q122" s="1" t="s">
        <v>740</v>
      </c>
      <c r="R122" s="1" t="s">
        <v>741</v>
      </c>
      <c r="S122" s="1" t="s">
        <v>742</v>
      </c>
      <c r="T122" s="1" t="s">
        <v>743</v>
      </c>
      <c r="U122" s="1" t="s">
        <v>744</v>
      </c>
      <c r="V122" s="2">
        <v>1</v>
      </c>
      <c r="W122" s="2">
        <v>0</v>
      </c>
      <c r="X122" s="2">
        <v>4</v>
      </c>
      <c r="Y122" s="2">
        <v>1</v>
      </c>
    </row>
    <row r="123" spans="1:25" x14ac:dyDescent="0.35">
      <c r="A123" s="2">
        <v>0</v>
      </c>
      <c r="C123" s="2">
        <v>1</v>
      </c>
      <c r="D123" s="1" t="s">
        <v>889</v>
      </c>
      <c r="E123" s="1" t="s">
        <v>989</v>
      </c>
      <c r="F123" s="2">
        <v>5</v>
      </c>
      <c r="G123" s="1" t="s">
        <v>1036</v>
      </c>
      <c r="H123" s="1" t="s">
        <v>745</v>
      </c>
      <c r="I123" s="1" t="s">
        <v>746</v>
      </c>
      <c r="J123" s="1" t="s">
        <v>747</v>
      </c>
      <c r="K123" s="1" t="s">
        <v>748</v>
      </c>
      <c r="L123" s="8">
        <v>43921</v>
      </c>
      <c r="M123" s="8">
        <v>43971</v>
      </c>
      <c r="N123" s="9">
        <f t="shared" si="3"/>
        <v>51</v>
      </c>
      <c r="O123" s="2">
        <v>3</v>
      </c>
      <c r="P123" s="2">
        <v>1</v>
      </c>
      <c r="Q123" s="1" t="s">
        <v>749</v>
      </c>
      <c r="R123" s="1" t="s">
        <v>750</v>
      </c>
      <c r="S123" s="1" t="s">
        <v>751</v>
      </c>
      <c r="T123" s="1" t="s">
        <v>752</v>
      </c>
      <c r="V123" s="3" t="e">
        <v>#NULL!</v>
      </c>
      <c r="W123" s="3" t="e">
        <v>#NULL!</v>
      </c>
      <c r="X123" s="3" t="e">
        <v>#NULL!</v>
      </c>
      <c r="Y123" s="2">
        <v>1</v>
      </c>
    </row>
    <row r="124" spans="1:25" x14ac:dyDescent="0.35">
      <c r="A124" s="2">
        <v>0</v>
      </c>
      <c r="C124" s="2">
        <v>1</v>
      </c>
      <c r="D124" s="1" t="s">
        <v>889</v>
      </c>
      <c r="E124" s="1" t="s">
        <v>989</v>
      </c>
      <c r="F124" s="2">
        <v>5</v>
      </c>
      <c r="G124" s="1" t="s">
        <v>787</v>
      </c>
      <c r="H124" s="1" t="s">
        <v>1037</v>
      </c>
      <c r="I124" s="1" t="s">
        <v>1038</v>
      </c>
      <c r="J124" s="1" t="s">
        <v>755</v>
      </c>
      <c r="K124" s="1" t="s">
        <v>988</v>
      </c>
      <c r="L124" s="8">
        <v>43905</v>
      </c>
      <c r="M124" s="8">
        <v>43936</v>
      </c>
      <c r="N124" s="9">
        <f t="shared" si="3"/>
        <v>32</v>
      </c>
      <c r="O124" s="2">
        <v>68</v>
      </c>
      <c r="P124" s="2">
        <v>0</v>
      </c>
      <c r="Q124" s="1" t="s">
        <v>1039</v>
      </c>
      <c r="R124" s="1" t="s">
        <v>565</v>
      </c>
      <c r="S124" s="1" t="s">
        <v>1040</v>
      </c>
      <c r="T124" s="1" t="s">
        <v>1041</v>
      </c>
      <c r="U124" s="1" t="s">
        <v>354</v>
      </c>
      <c r="V124" s="2">
        <v>2</v>
      </c>
      <c r="W124" s="2">
        <v>1</v>
      </c>
      <c r="X124" s="2">
        <v>1</v>
      </c>
      <c r="Y124" s="3" t="e">
        <v>#NULL!</v>
      </c>
    </row>
    <row r="125" spans="1:25" x14ac:dyDescent="0.35">
      <c r="A125" s="2">
        <v>0</v>
      </c>
      <c r="C125" s="2">
        <v>1</v>
      </c>
      <c r="D125" s="1" t="s">
        <v>889</v>
      </c>
      <c r="E125" s="1" t="s">
        <v>989</v>
      </c>
      <c r="F125" s="2">
        <v>5</v>
      </c>
      <c r="G125" s="1" t="s">
        <v>1042</v>
      </c>
      <c r="H125" s="1" t="s">
        <v>767</v>
      </c>
      <c r="I125" s="1" t="s">
        <v>768</v>
      </c>
      <c r="J125" s="1" t="s">
        <v>755</v>
      </c>
      <c r="K125" s="1" t="s">
        <v>769</v>
      </c>
      <c r="L125" s="8">
        <v>43891</v>
      </c>
      <c r="M125" s="8">
        <v>43941</v>
      </c>
      <c r="N125" s="9">
        <f t="shared" si="3"/>
        <v>51</v>
      </c>
      <c r="O125" s="2">
        <v>32</v>
      </c>
      <c r="P125" s="2">
        <v>0</v>
      </c>
      <c r="Q125" s="1" t="s">
        <v>770</v>
      </c>
      <c r="R125" s="1" t="s">
        <v>505</v>
      </c>
      <c r="S125" s="1" t="s">
        <v>771</v>
      </c>
      <c r="T125" s="1" t="s">
        <v>772</v>
      </c>
      <c r="V125" s="3" t="e">
        <v>#NULL!</v>
      </c>
      <c r="W125" s="3" t="e">
        <v>#NULL!</v>
      </c>
      <c r="X125" s="3" t="e">
        <v>#NULL!</v>
      </c>
      <c r="Y125" s="2">
        <v>1</v>
      </c>
    </row>
    <row r="126" spans="1:25" x14ac:dyDescent="0.35">
      <c r="A126" s="2">
        <v>2</v>
      </c>
      <c r="C126" s="2">
        <v>2</v>
      </c>
      <c r="D126" s="4">
        <v>43963</v>
      </c>
      <c r="E126" s="1" t="s">
        <v>989</v>
      </c>
      <c r="F126" s="2">
        <v>5</v>
      </c>
      <c r="G126" s="1" t="s">
        <v>1042</v>
      </c>
      <c r="H126" s="1" t="s">
        <v>761</v>
      </c>
      <c r="I126" s="1" t="s">
        <v>762</v>
      </c>
      <c r="J126" s="1" t="s">
        <v>755</v>
      </c>
      <c r="K126" s="1" t="s">
        <v>38</v>
      </c>
      <c r="L126" s="8"/>
      <c r="M126" s="8"/>
      <c r="N126" s="9">
        <f t="shared" si="3"/>
        <v>1</v>
      </c>
      <c r="O126" s="2">
        <v>1</v>
      </c>
      <c r="P126" s="2">
        <v>1</v>
      </c>
      <c r="Q126" s="1" t="s">
        <v>763</v>
      </c>
      <c r="R126" s="1" t="s">
        <v>764</v>
      </c>
      <c r="S126" s="1" t="s">
        <v>765</v>
      </c>
      <c r="T126" s="1" t="s">
        <v>766</v>
      </c>
      <c r="V126" s="2">
        <v>1</v>
      </c>
      <c r="W126" s="2">
        <v>0</v>
      </c>
      <c r="X126" s="2">
        <v>1</v>
      </c>
      <c r="Y126" s="2">
        <v>1</v>
      </c>
    </row>
    <row r="127" spans="1:25" x14ac:dyDescent="0.35">
      <c r="A127" s="2">
        <v>0</v>
      </c>
      <c r="C127" s="2">
        <v>1</v>
      </c>
      <c r="D127" s="4">
        <v>43986</v>
      </c>
      <c r="E127" s="1" t="s">
        <v>989</v>
      </c>
      <c r="F127" s="2">
        <v>5</v>
      </c>
      <c r="G127" s="1" t="s">
        <v>1043</v>
      </c>
      <c r="H127" s="1" t="s">
        <v>753</v>
      </c>
      <c r="I127" s="1" t="s">
        <v>754</v>
      </c>
      <c r="J127" s="1" t="s">
        <v>755</v>
      </c>
      <c r="K127" s="1" t="s">
        <v>1044</v>
      </c>
      <c r="L127" s="8">
        <v>43905</v>
      </c>
      <c r="M127" s="8" t="s">
        <v>1089</v>
      </c>
      <c r="N127" s="9" t="e">
        <f t="shared" si="3"/>
        <v>#VALUE!</v>
      </c>
      <c r="O127" s="2">
        <v>2</v>
      </c>
      <c r="P127" s="2">
        <v>1</v>
      </c>
      <c r="Q127" s="1" t="s">
        <v>756</v>
      </c>
      <c r="R127" s="1" t="s">
        <v>757</v>
      </c>
      <c r="S127" s="1" t="s">
        <v>758</v>
      </c>
      <c r="T127" s="1" t="s">
        <v>759</v>
      </c>
      <c r="U127" s="1" t="s">
        <v>760</v>
      </c>
      <c r="V127" s="2">
        <v>2</v>
      </c>
      <c r="W127" s="2">
        <v>1</v>
      </c>
      <c r="X127" s="2">
        <v>1</v>
      </c>
      <c r="Y127" s="2">
        <v>1</v>
      </c>
    </row>
    <row r="128" spans="1:25" x14ac:dyDescent="0.35">
      <c r="A128" s="2">
        <v>2</v>
      </c>
      <c r="C128" s="2">
        <v>2</v>
      </c>
      <c r="D128" s="4">
        <v>43952</v>
      </c>
      <c r="E128" s="1" t="s">
        <v>989</v>
      </c>
      <c r="F128" s="2">
        <v>5</v>
      </c>
      <c r="G128" s="1" t="s">
        <v>773</v>
      </c>
      <c r="H128" s="1" t="s">
        <v>1045</v>
      </c>
      <c r="I128" s="1" t="s">
        <v>774</v>
      </c>
      <c r="J128" s="1" t="s">
        <v>755</v>
      </c>
      <c r="K128" s="1" t="s">
        <v>1016</v>
      </c>
      <c r="L128" s="8">
        <v>43915</v>
      </c>
      <c r="M128" s="8">
        <f>L128</f>
        <v>43915</v>
      </c>
      <c r="N128" s="9">
        <f t="shared" si="3"/>
        <v>1</v>
      </c>
      <c r="O128" s="2">
        <v>1</v>
      </c>
      <c r="P128" s="2">
        <v>1</v>
      </c>
      <c r="Q128" s="1" t="s">
        <v>775</v>
      </c>
      <c r="R128" s="1" t="s">
        <v>776</v>
      </c>
      <c r="S128" s="1" t="s">
        <v>777</v>
      </c>
      <c r="T128" s="1" t="s">
        <v>778</v>
      </c>
      <c r="U128" s="1" t="s">
        <v>1013</v>
      </c>
      <c r="V128" s="2">
        <v>1</v>
      </c>
      <c r="W128" s="2">
        <v>0</v>
      </c>
      <c r="X128" s="2">
        <v>1</v>
      </c>
      <c r="Y128" s="2">
        <v>1</v>
      </c>
    </row>
    <row r="129" spans="1:25" x14ac:dyDescent="0.35">
      <c r="A129" s="2">
        <v>0</v>
      </c>
      <c r="C129" s="2">
        <v>1</v>
      </c>
      <c r="D129" s="4">
        <v>43924</v>
      </c>
      <c r="E129" s="1" t="s">
        <v>989</v>
      </c>
      <c r="F129" s="2">
        <v>5</v>
      </c>
      <c r="G129" s="1" t="s">
        <v>780</v>
      </c>
      <c r="H129" s="1" t="s">
        <v>779</v>
      </c>
      <c r="I129" s="1" t="s">
        <v>781</v>
      </c>
      <c r="J129" s="1" t="s">
        <v>782</v>
      </c>
      <c r="K129" s="1" t="s">
        <v>1046</v>
      </c>
      <c r="L129" s="8">
        <v>43915</v>
      </c>
      <c r="M129" s="8" t="s">
        <v>1089</v>
      </c>
      <c r="N129" s="9" t="e">
        <f t="shared" si="3"/>
        <v>#VALUE!</v>
      </c>
      <c r="O129" s="2">
        <v>2</v>
      </c>
      <c r="P129" s="2">
        <v>1</v>
      </c>
      <c r="Q129" s="1" t="s">
        <v>783</v>
      </c>
      <c r="R129" s="1" t="s">
        <v>505</v>
      </c>
      <c r="S129" s="1" t="s">
        <v>784</v>
      </c>
      <c r="T129" s="1" t="s">
        <v>785</v>
      </c>
      <c r="V129" s="2">
        <v>2</v>
      </c>
      <c r="W129" s="2">
        <v>1</v>
      </c>
      <c r="X129" s="2">
        <v>1</v>
      </c>
      <c r="Y129" s="2">
        <v>0</v>
      </c>
    </row>
    <row r="130" spans="1:25" x14ac:dyDescent="0.35">
      <c r="A130" s="2">
        <v>2</v>
      </c>
      <c r="C130" s="2">
        <v>2</v>
      </c>
      <c r="D130" s="4">
        <v>43963</v>
      </c>
      <c r="E130" s="1" t="s">
        <v>989</v>
      </c>
      <c r="F130" s="2">
        <v>5</v>
      </c>
      <c r="G130" s="1" t="s">
        <v>1047</v>
      </c>
      <c r="H130" s="1" t="s">
        <v>819</v>
      </c>
      <c r="I130" s="1" t="s">
        <v>820</v>
      </c>
      <c r="J130" s="1" t="s">
        <v>755</v>
      </c>
      <c r="K130" s="1" t="s">
        <v>38</v>
      </c>
      <c r="L130" s="8"/>
      <c r="M130" s="8"/>
      <c r="N130" s="9">
        <f t="shared" si="3"/>
        <v>1</v>
      </c>
      <c r="O130" s="2">
        <v>20</v>
      </c>
      <c r="P130" s="2">
        <v>1</v>
      </c>
      <c r="Q130" s="1" t="s">
        <v>821</v>
      </c>
      <c r="R130" s="1" t="s">
        <v>822</v>
      </c>
      <c r="S130" s="1" t="s">
        <v>823</v>
      </c>
      <c r="T130" s="1" t="s">
        <v>824</v>
      </c>
      <c r="U130" s="1" t="s">
        <v>1013</v>
      </c>
      <c r="V130" s="2">
        <v>2</v>
      </c>
      <c r="W130" s="2">
        <v>1</v>
      </c>
      <c r="X130" s="2">
        <v>1</v>
      </c>
      <c r="Y130" s="2">
        <v>0</v>
      </c>
    </row>
    <row r="131" spans="1:25" x14ac:dyDescent="0.35">
      <c r="A131" s="2">
        <v>0</v>
      </c>
      <c r="C131" s="2">
        <v>1</v>
      </c>
      <c r="D131" s="1" t="s">
        <v>889</v>
      </c>
      <c r="E131" s="1" t="s">
        <v>989</v>
      </c>
      <c r="F131" s="2">
        <v>5</v>
      </c>
      <c r="G131" s="1" t="s">
        <v>1048</v>
      </c>
      <c r="H131" s="1" t="s">
        <v>793</v>
      </c>
      <c r="I131" s="1" t="s">
        <v>794</v>
      </c>
      <c r="J131" s="1" t="s">
        <v>755</v>
      </c>
      <c r="K131" s="1" t="s">
        <v>1049</v>
      </c>
      <c r="L131" s="8">
        <v>43925</v>
      </c>
      <c r="M131" s="8">
        <v>43936</v>
      </c>
      <c r="N131" s="9">
        <f t="shared" ref="N131:N147" si="6">M131-L131+1</f>
        <v>12</v>
      </c>
      <c r="O131" s="2">
        <v>155</v>
      </c>
      <c r="P131" s="2">
        <v>0</v>
      </c>
      <c r="Q131" s="1" t="s">
        <v>795</v>
      </c>
      <c r="R131" s="1" t="s">
        <v>309</v>
      </c>
      <c r="S131" s="1" t="s">
        <v>796</v>
      </c>
      <c r="T131" s="1" t="s">
        <v>797</v>
      </c>
      <c r="V131" s="3" t="e">
        <v>#NULL!</v>
      </c>
      <c r="W131" s="3" t="e">
        <v>#NULL!</v>
      </c>
      <c r="X131" s="3" t="e">
        <v>#NULL!</v>
      </c>
      <c r="Y131" s="2">
        <v>0</v>
      </c>
    </row>
    <row r="132" spans="1:25" x14ac:dyDescent="0.35">
      <c r="A132" s="2">
        <v>0</v>
      </c>
      <c r="C132" s="2">
        <v>1</v>
      </c>
      <c r="D132" s="1" t="s">
        <v>889</v>
      </c>
      <c r="E132" s="1" t="s">
        <v>989</v>
      </c>
      <c r="F132" s="2">
        <v>5</v>
      </c>
      <c r="G132" s="1" t="s">
        <v>787</v>
      </c>
      <c r="H132" s="1" t="s">
        <v>805</v>
      </c>
      <c r="I132" s="1" t="s">
        <v>806</v>
      </c>
      <c r="J132" s="1" t="s">
        <v>755</v>
      </c>
      <c r="K132" s="1" t="s">
        <v>1050</v>
      </c>
      <c r="L132" s="8">
        <v>43891</v>
      </c>
      <c r="M132" s="8">
        <v>43957</v>
      </c>
      <c r="N132" s="9">
        <f t="shared" si="6"/>
        <v>67</v>
      </c>
      <c r="O132" s="2">
        <v>13</v>
      </c>
      <c r="P132" s="2">
        <v>1</v>
      </c>
      <c r="Q132" s="1" t="s">
        <v>807</v>
      </c>
      <c r="R132" s="1" t="s">
        <v>216</v>
      </c>
      <c r="S132" s="1" t="s">
        <v>808</v>
      </c>
      <c r="T132" s="1" t="s">
        <v>809</v>
      </c>
      <c r="U132" s="1" t="s">
        <v>1051</v>
      </c>
      <c r="V132" s="3" t="e">
        <v>#NULL!</v>
      </c>
      <c r="W132" s="3" t="e">
        <v>#NULL!</v>
      </c>
      <c r="X132" s="3" t="e">
        <v>#NULL!</v>
      </c>
      <c r="Y132" s="2">
        <v>1</v>
      </c>
    </row>
    <row r="133" spans="1:25" x14ac:dyDescent="0.35">
      <c r="A133" s="2">
        <v>0</v>
      </c>
      <c r="C133" s="2">
        <v>1</v>
      </c>
      <c r="D133" s="1" t="s">
        <v>889</v>
      </c>
      <c r="E133" s="1" t="s">
        <v>989</v>
      </c>
      <c r="F133" s="2">
        <v>5</v>
      </c>
      <c r="G133" s="1" t="s">
        <v>1053</v>
      </c>
      <c r="H133" s="1" t="s">
        <v>1052</v>
      </c>
      <c r="I133" s="1" t="s">
        <v>1054</v>
      </c>
      <c r="J133" s="1" t="s">
        <v>755</v>
      </c>
      <c r="K133" s="1" t="s">
        <v>1055</v>
      </c>
      <c r="L133" s="8">
        <v>43903</v>
      </c>
      <c r="M133" s="8">
        <v>43917</v>
      </c>
      <c r="N133" s="9">
        <f t="shared" si="6"/>
        <v>15</v>
      </c>
      <c r="O133" s="2">
        <v>43</v>
      </c>
      <c r="P133" s="2">
        <v>0</v>
      </c>
      <c r="Q133" s="1" t="s">
        <v>1056</v>
      </c>
      <c r="R133" s="1" t="s">
        <v>505</v>
      </c>
      <c r="S133" s="1" t="s">
        <v>1057</v>
      </c>
      <c r="T133" s="1" t="s">
        <v>1058</v>
      </c>
      <c r="U133" s="1" t="s">
        <v>1059</v>
      </c>
      <c r="V133" s="2">
        <v>2</v>
      </c>
      <c r="W133" s="2">
        <v>1</v>
      </c>
      <c r="X133" s="2">
        <v>4</v>
      </c>
      <c r="Y133" s="3" t="e">
        <v>#NULL!</v>
      </c>
    </row>
    <row r="134" spans="1:25" x14ac:dyDescent="0.35">
      <c r="A134" s="2">
        <v>0</v>
      </c>
      <c r="C134" s="2">
        <v>1</v>
      </c>
      <c r="D134" s="1" t="s">
        <v>889</v>
      </c>
      <c r="E134" s="1" t="s">
        <v>989</v>
      </c>
      <c r="F134" s="2">
        <v>5</v>
      </c>
      <c r="G134" s="1" t="s">
        <v>1060</v>
      </c>
      <c r="H134" s="1" t="s">
        <v>814</v>
      </c>
      <c r="I134" s="1" t="s">
        <v>815</v>
      </c>
      <c r="J134" s="1" t="s">
        <v>755</v>
      </c>
      <c r="K134" s="1" t="s">
        <v>1061</v>
      </c>
      <c r="L134" s="8">
        <v>43908</v>
      </c>
      <c r="M134" s="8">
        <v>43915</v>
      </c>
      <c r="N134" s="9">
        <f t="shared" si="6"/>
        <v>8</v>
      </c>
      <c r="O134" s="2">
        <v>7</v>
      </c>
      <c r="P134" s="2">
        <v>1</v>
      </c>
      <c r="Q134" s="1" t="s">
        <v>816</v>
      </c>
      <c r="R134" s="1" t="s">
        <v>697</v>
      </c>
      <c r="S134" s="1" t="s">
        <v>817</v>
      </c>
      <c r="T134" s="1" t="s">
        <v>818</v>
      </c>
      <c r="V134" s="2">
        <v>2</v>
      </c>
      <c r="W134" s="2">
        <v>1</v>
      </c>
      <c r="X134" s="2">
        <v>1</v>
      </c>
      <c r="Y134" s="2">
        <v>1</v>
      </c>
    </row>
    <row r="135" spans="1:25" x14ac:dyDescent="0.35">
      <c r="A135" s="2">
        <v>0</v>
      </c>
      <c r="C135" s="2">
        <v>1</v>
      </c>
      <c r="D135" s="1" t="s">
        <v>889</v>
      </c>
      <c r="E135" s="1" t="s">
        <v>989</v>
      </c>
      <c r="F135" s="2">
        <v>5</v>
      </c>
      <c r="G135" s="1" t="s">
        <v>1048</v>
      </c>
      <c r="H135" s="1" t="s">
        <v>798</v>
      </c>
      <c r="I135" s="1" t="s">
        <v>799</v>
      </c>
      <c r="J135" s="1" t="s">
        <v>755</v>
      </c>
      <c r="K135" s="1" t="s">
        <v>800</v>
      </c>
      <c r="L135" s="8">
        <v>43912</v>
      </c>
      <c r="M135" s="8">
        <v>43951</v>
      </c>
      <c r="N135" s="9">
        <f t="shared" si="6"/>
        <v>40</v>
      </c>
      <c r="O135" s="2">
        <v>33</v>
      </c>
      <c r="P135" s="2">
        <v>0</v>
      </c>
      <c r="Q135" s="1" t="s">
        <v>801</v>
      </c>
      <c r="R135" s="1" t="s">
        <v>802</v>
      </c>
      <c r="S135" s="1" t="s">
        <v>803</v>
      </c>
      <c r="T135" s="1" t="s">
        <v>804</v>
      </c>
      <c r="V135" s="3" t="e">
        <v>#NULL!</v>
      </c>
      <c r="W135" s="3" t="e">
        <v>#NULL!</v>
      </c>
      <c r="X135" s="3" t="e">
        <v>#NULL!</v>
      </c>
      <c r="Y135" s="2">
        <v>1</v>
      </c>
    </row>
    <row r="136" spans="1:25" x14ac:dyDescent="0.35">
      <c r="A136" s="2">
        <v>2</v>
      </c>
      <c r="C136" s="2">
        <v>2</v>
      </c>
      <c r="D136" s="4">
        <v>44000</v>
      </c>
      <c r="E136" s="1" t="s">
        <v>989</v>
      </c>
      <c r="F136" s="2">
        <v>5</v>
      </c>
      <c r="G136" s="1" t="s">
        <v>1063</v>
      </c>
      <c r="H136" s="1" t="s">
        <v>1062</v>
      </c>
      <c r="I136" s="1" t="s">
        <v>810</v>
      </c>
      <c r="J136" s="1" t="s">
        <v>755</v>
      </c>
      <c r="K136" s="1" t="s">
        <v>954</v>
      </c>
      <c r="L136" s="8">
        <v>43936</v>
      </c>
      <c r="M136" s="8">
        <f>L136</f>
        <v>43936</v>
      </c>
      <c r="N136" s="9">
        <f t="shared" si="6"/>
        <v>1</v>
      </c>
      <c r="O136" s="2">
        <v>2</v>
      </c>
      <c r="P136" s="2">
        <v>1</v>
      </c>
      <c r="Q136" s="1" t="s">
        <v>811</v>
      </c>
      <c r="R136" s="1" t="s">
        <v>812</v>
      </c>
      <c r="S136" s="1" t="s">
        <v>813</v>
      </c>
      <c r="U136" s="1" t="s">
        <v>1013</v>
      </c>
      <c r="V136" s="2">
        <v>2</v>
      </c>
      <c r="W136" s="2">
        <v>1</v>
      </c>
      <c r="X136" s="2">
        <v>4</v>
      </c>
      <c r="Y136" s="2">
        <v>0</v>
      </c>
    </row>
    <row r="137" spans="1:25" x14ac:dyDescent="0.35">
      <c r="A137" s="2">
        <v>0</v>
      </c>
      <c r="C137" s="2">
        <v>1</v>
      </c>
      <c r="D137" s="1" t="s">
        <v>889</v>
      </c>
      <c r="E137" s="1" t="s">
        <v>989</v>
      </c>
      <c r="F137" s="2">
        <v>5</v>
      </c>
      <c r="G137" s="1" t="s">
        <v>437</v>
      </c>
      <c r="H137" s="1" t="s">
        <v>1064</v>
      </c>
      <c r="I137" s="1" t="s">
        <v>1065</v>
      </c>
      <c r="J137" s="1" t="s">
        <v>755</v>
      </c>
      <c r="K137" s="1" t="s">
        <v>1066</v>
      </c>
      <c r="L137" s="8">
        <v>43903</v>
      </c>
      <c r="M137" s="8">
        <v>43933</v>
      </c>
      <c r="N137" s="9">
        <f t="shared" si="6"/>
        <v>31</v>
      </c>
      <c r="O137" s="2">
        <v>241</v>
      </c>
      <c r="P137" s="2">
        <v>0</v>
      </c>
      <c r="Q137" s="1" t="s">
        <v>1067</v>
      </c>
      <c r="R137" s="1" t="s">
        <v>309</v>
      </c>
      <c r="S137" s="1" t="s">
        <v>1068</v>
      </c>
      <c r="T137" s="1" t="s">
        <v>1069</v>
      </c>
      <c r="U137" s="1" t="s">
        <v>1070</v>
      </c>
      <c r="V137" s="2">
        <v>2</v>
      </c>
      <c r="W137" s="2">
        <v>1</v>
      </c>
      <c r="X137" s="2">
        <v>1</v>
      </c>
      <c r="Y137" s="3" t="e">
        <v>#NULL!</v>
      </c>
    </row>
    <row r="138" spans="1:25" x14ac:dyDescent="0.35">
      <c r="A138" s="2">
        <v>0</v>
      </c>
      <c r="C138" s="2">
        <v>1</v>
      </c>
      <c r="D138" s="4">
        <v>43974</v>
      </c>
      <c r="E138" s="1" t="s">
        <v>989</v>
      </c>
      <c r="F138" s="2">
        <v>5</v>
      </c>
      <c r="G138" s="1" t="s">
        <v>787</v>
      </c>
      <c r="H138" s="1" t="s">
        <v>786</v>
      </c>
      <c r="I138" s="1" t="s">
        <v>788</v>
      </c>
      <c r="J138" s="1" t="s">
        <v>755</v>
      </c>
      <c r="K138" s="1" t="s">
        <v>988</v>
      </c>
      <c r="L138" s="8">
        <v>43905</v>
      </c>
      <c r="M138" s="8">
        <v>43936</v>
      </c>
      <c r="N138" s="9">
        <f t="shared" si="6"/>
        <v>32</v>
      </c>
      <c r="O138" s="2">
        <v>12</v>
      </c>
      <c r="P138" s="2">
        <v>1</v>
      </c>
      <c r="Q138" s="1" t="s">
        <v>789</v>
      </c>
      <c r="R138" s="1" t="s">
        <v>790</v>
      </c>
      <c r="S138" s="1" t="s">
        <v>791</v>
      </c>
      <c r="T138" s="1" t="s">
        <v>792</v>
      </c>
      <c r="U138" s="1" t="s">
        <v>1071</v>
      </c>
      <c r="V138" s="2">
        <v>2</v>
      </c>
      <c r="W138" s="2">
        <v>1</v>
      </c>
      <c r="X138" s="2">
        <v>1</v>
      </c>
      <c r="Y138" s="2">
        <v>0</v>
      </c>
    </row>
    <row r="139" spans="1:25" x14ac:dyDescent="0.35">
      <c r="A139" s="2">
        <v>0</v>
      </c>
      <c r="C139" s="2">
        <v>1</v>
      </c>
      <c r="D139" s="1" t="s">
        <v>889</v>
      </c>
      <c r="E139" s="1" t="s">
        <v>989</v>
      </c>
      <c r="F139" s="2">
        <v>5</v>
      </c>
      <c r="G139" s="1" t="s">
        <v>1073</v>
      </c>
      <c r="H139" s="1" t="s">
        <v>1072</v>
      </c>
      <c r="I139" s="1" t="s">
        <v>1074</v>
      </c>
      <c r="J139" s="1" t="s">
        <v>755</v>
      </c>
      <c r="K139" s="1" t="s">
        <v>1075</v>
      </c>
      <c r="L139" s="8">
        <v>43912</v>
      </c>
      <c r="M139" s="8">
        <v>43941</v>
      </c>
      <c r="N139" s="9">
        <f t="shared" si="6"/>
        <v>30</v>
      </c>
      <c r="O139" s="2">
        <v>70</v>
      </c>
      <c r="P139" s="2">
        <v>0</v>
      </c>
      <c r="Q139" s="1" t="s">
        <v>1076</v>
      </c>
      <c r="R139" s="1" t="s">
        <v>1077</v>
      </c>
      <c r="S139" s="1" t="s">
        <v>1078</v>
      </c>
      <c r="T139" s="1" t="s">
        <v>1079</v>
      </c>
      <c r="U139" s="1" t="s">
        <v>1080</v>
      </c>
      <c r="V139" s="2">
        <v>2</v>
      </c>
      <c r="W139" s="2">
        <v>1</v>
      </c>
      <c r="X139" s="2">
        <v>1</v>
      </c>
      <c r="Y139" s="3" t="e">
        <v>#NULL!</v>
      </c>
    </row>
    <row r="140" spans="1:25" x14ac:dyDescent="0.35">
      <c r="A140" s="2">
        <v>0</v>
      </c>
      <c r="C140" s="2">
        <v>1</v>
      </c>
      <c r="D140" s="1" t="s">
        <v>889</v>
      </c>
      <c r="E140" s="1" t="s">
        <v>989</v>
      </c>
      <c r="F140" s="2">
        <v>5</v>
      </c>
      <c r="G140" s="1" t="s">
        <v>437</v>
      </c>
      <c r="H140" s="1" t="s">
        <v>825</v>
      </c>
      <c r="I140" s="1" t="s">
        <v>826</v>
      </c>
      <c r="J140" s="1" t="s">
        <v>1081</v>
      </c>
      <c r="K140" s="1" t="s">
        <v>827</v>
      </c>
      <c r="L140" s="8">
        <v>43895</v>
      </c>
      <c r="M140" s="8">
        <v>43941</v>
      </c>
      <c r="N140" s="9">
        <f t="shared" si="6"/>
        <v>47</v>
      </c>
      <c r="O140" s="2">
        <v>64</v>
      </c>
      <c r="P140" s="2">
        <v>0</v>
      </c>
      <c r="Q140" s="1" t="s">
        <v>828</v>
      </c>
      <c r="R140" s="1" t="s">
        <v>505</v>
      </c>
      <c r="S140" s="1" t="s">
        <v>829</v>
      </c>
      <c r="T140" s="1" t="s">
        <v>830</v>
      </c>
      <c r="V140" s="3" t="e">
        <v>#NULL!</v>
      </c>
      <c r="W140" s="3" t="e">
        <v>#NULL!</v>
      </c>
      <c r="X140" s="3" t="e">
        <v>#NULL!</v>
      </c>
      <c r="Y140" s="2">
        <v>1</v>
      </c>
    </row>
    <row r="141" spans="1:25" x14ac:dyDescent="0.35">
      <c r="A141" s="2">
        <v>2</v>
      </c>
      <c r="C141" s="2">
        <v>2</v>
      </c>
      <c r="D141" s="4">
        <v>43952</v>
      </c>
      <c r="E141" s="1" t="s">
        <v>989</v>
      </c>
      <c r="F141" s="2">
        <v>5</v>
      </c>
      <c r="G141" s="1" t="s">
        <v>1082</v>
      </c>
      <c r="H141" s="1" t="s">
        <v>831</v>
      </c>
      <c r="I141" s="1" t="s">
        <v>832</v>
      </c>
      <c r="J141" s="1" t="s">
        <v>833</v>
      </c>
      <c r="K141" s="1" t="s">
        <v>38</v>
      </c>
      <c r="L141" s="8"/>
      <c r="M141" s="8"/>
      <c r="N141" s="9">
        <f t="shared" si="6"/>
        <v>1</v>
      </c>
      <c r="O141" s="2">
        <v>5</v>
      </c>
      <c r="P141" s="2">
        <v>1</v>
      </c>
      <c r="Q141" s="1" t="s">
        <v>834</v>
      </c>
      <c r="R141" s="1" t="s">
        <v>717</v>
      </c>
      <c r="S141" s="1" t="s">
        <v>835</v>
      </c>
      <c r="T141" s="1" t="s">
        <v>836</v>
      </c>
      <c r="V141" s="2">
        <v>1</v>
      </c>
      <c r="W141" s="2">
        <v>1</v>
      </c>
      <c r="X141" s="2">
        <v>4</v>
      </c>
      <c r="Y141" s="2">
        <v>0</v>
      </c>
    </row>
    <row r="142" spans="1:25" x14ac:dyDescent="0.35">
      <c r="A142" s="2">
        <v>2</v>
      </c>
      <c r="C142" s="2">
        <v>2</v>
      </c>
      <c r="D142" s="4">
        <v>43959</v>
      </c>
      <c r="E142" s="1" t="s">
        <v>989</v>
      </c>
      <c r="F142" s="2">
        <v>5</v>
      </c>
      <c r="G142" s="1" t="s">
        <v>838</v>
      </c>
      <c r="H142" s="1" t="s">
        <v>837</v>
      </c>
      <c r="I142" s="1" t="s">
        <v>839</v>
      </c>
      <c r="J142" s="1" t="s">
        <v>840</v>
      </c>
      <c r="K142" s="1" t="s">
        <v>38</v>
      </c>
      <c r="L142" s="8"/>
      <c r="M142" s="8"/>
      <c r="N142" s="9">
        <f t="shared" si="6"/>
        <v>1</v>
      </c>
      <c r="O142" s="2">
        <v>1</v>
      </c>
      <c r="P142" s="2">
        <v>1</v>
      </c>
      <c r="Q142" s="1" t="s">
        <v>841</v>
      </c>
      <c r="R142" s="1" t="s">
        <v>526</v>
      </c>
      <c r="S142" s="1" t="s">
        <v>842</v>
      </c>
      <c r="T142" s="1" t="s">
        <v>843</v>
      </c>
      <c r="V142" s="2">
        <v>2</v>
      </c>
      <c r="W142" s="2">
        <v>0</v>
      </c>
      <c r="X142" s="2">
        <v>4</v>
      </c>
      <c r="Y142" s="2">
        <v>1</v>
      </c>
    </row>
    <row r="143" spans="1:25" x14ac:dyDescent="0.35">
      <c r="A143" s="2">
        <v>0</v>
      </c>
      <c r="C143" s="2">
        <v>1</v>
      </c>
      <c r="D143" s="1" t="s">
        <v>889</v>
      </c>
      <c r="E143" s="1" t="s">
        <v>989</v>
      </c>
      <c r="F143" s="2">
        <v>5</v>
      </c>
      <c r="G143" s="1" t="s">
        <v>1083</v>
      </c>
      <c r="H143" s="1" t="s">
        <v>844</v>
      </c>
      <c r="I143" s="1" t="s">
        <v>845</v>
      </c>
      <c r="J143" s="1" t="s">
        <v>846</v>
      </c>
      <c r="K143" s="1" t="s">
        <v>847</v>
      </c>
      <c r="L143" s="8">
        <v>43892</v>
      </c>
      <c r="M143" s="8">
        <v>43936</v>
      </c>
      <c r="N143" s="9">
        <f t="shared" si="6"/>
        <v>45</v>
      </c>
      <c r="O143" s="2">
        <v>230</v>
      </c>
      <c r="P143" s="2">
        <v>0</v>
      </c>
      <c r="Q143" s="1" t="s">
        <v>848</v>
      </c>
      <c r="R143" s="1" t="s">
        <v>165</v>
      </c>
      <c r="S143" s="1" t="s">
        <v>849</v>
      </c>
      <c r="T143" s="1" t="s">
        <v>850</v>
      </c>
      <c r="V143" s="3" t="e">
        <v>#NULL!</v>
      </c>
      <c r="W143" s="3" t="e">
        <v>#NULL!</v>
      </c>
      <c r="X143" s="3" t="e">
        <v>#NULL!</v>
      </c>
      <c r="Y143" s="2">
        <v>1</v>
      </c>
    </row>
    <row r="144" spans="1:25" x14ac:dyDescent="0.35">
      <c r="A144" s="2">
        <v>0</v>
      </c>
      <c r="C144" s="2">
        <v>1</v>
      </c>
      <c r="D144" s="4">
        <v>43975</v>
      </c>
      <c r="E144" s="1" t="s">
        <v>989</v>
      </c>
      <c r="F144" s="2">
        <v>5</v>
      </c>
      <c r="G144" s="1" t="s">
        <v>437</v>
      </c>
      <c r="H144" s="1" t="s">
        <v>851</v>
      </c>
      <c r="I144" s="1" t="s">
        <v>852</v>
      </c>
      <c r="J144" s="1" t="s">
        <v>846</v>
      </c>
      <c r="K144" s="1" t="s">
        <v>853</v>
      </c>
      <c r="L144" s="8">
        <v>43851</v>
      </c>
      <c r="M144" s="8">
        <v>43938</v>
      </c>
      <c r="N144" s="9">
        <f t="shared" si="6"/>
        <v>88</v>
      </c>
      <c r="O144" s="2">
        <v>46</v>
      </c>
      <c r="P144" s="2">
        <v>1</v>
      </c>
      <c r="Q144" s="1" t="s">
        <v>854</v>
      </c>
      <c r="R144" s="1" t="s">
        <v>216</v>
      </c>
      <c r="S144" s="1" t="s">
        <v>855</v>
      </c>
      <c r="T144" s="1" t="s">
        <v>856</v>
      </c>
      <c r="U144" s="1" t="s">
        <v>857</v>
      </c>
      <c r="V144" s="2">
        <v>2</v>
      </c>
      <c r="W144" s="2">
        <v>1</v>
      </c>
      <c r="X144" s="2">
        <v>1</v>
      </c>
      <c r="Y144" s="2">
        <v>1</v>
      </c>
    </row>
    <row r="145" spans="1:25" x14ac:dyDescent="0.35">
      <c r="A145" s="2">
        <v>2</v>
      </c>
      <c r="C145" s="2">
        <v>2</v>
      </c>
      <c r="D145" s="4">
        <v>43944</v>
      </c>
      <c r="E145" s="1" t="s">
        <v>989</v>
      </c>
      <c r="F145" s="2">
        <v>5</v>
      </c>
      <c r="G145" s="1" t="s">
        <v>858</v>
      </c>
      <c r="H145" s="1" t="s">
        <v>1084</v>
      </c>
      <c r="I145" s="1" t="s">
        <v>859</v>
      </c>
      <c r="J145" s="1" t="s">
        <v>860</v>
      </c>
      <c r="K145" s="1" t="s">
        <v>1012</v>
      </c>
      <c r="L145" s="8">
        <v>43926</v>
      </c>
      <c r="M145" s="8">
        <f>L145</f>
        <v>43926</v>
      </c>
      <c r="N145" s="9">
        <f t="shared" si="6"/>
        <v>1</v>
      </c>
      <c r="O145" s="2">
        <v>1</v>
      </c>
      <c r="P145" s="2">
        <v>1</v>
      </c>
      <c r="Q145" s="1" t="s">
        <v>861</v>
      </c>
      <c r="R145" s="1" t="s">
        <v>505</v>
      </c>
      <c r="S145" s="1" t="s">
        <v>862</v>
      </c>
      <c r="T145" s="1" t="s">
        <v>863</v>
      </c>
      <c r="U145" s="1" t="s">
        <v>864</v>
      </c>
      <c r="V145" s="2">
        <v>2</v>
      </c>
      <c r="W145" s="2">
        <v>0</v>
      </c>
      <c r="X145" s="2">
        <v>4</v>
      </c>
      <c r="Y145" s="2">
        <v>1</v>
      </c>
    </row>
    <row r="146" spans="1:25" x14ac:dyDescent="0.35">
      <c r="A146" s="2">
        <v>2</v>
      </c>
      <c r="C146" s="2">
        <v>2</v>
      </c>
      <c r="D146" s="4">
        <v>44005</v>
      </c>
      <c r="E146" s="1" t="s">
        <v>989</v>
      </c>
      <c r="F146" s="2">
        <v>5</v>
      </c>
      <c r="G146" s="1" t="s">
        <v>866</v>
      </c>
      <c r="H146" s="1" t="s">
        <v>865</v>
      </c>
      <c r="I146" s="1" t="s">
        <v>867</v>
      </c>
      <c r="J146" s="1" t="s">
        <v>868</v>
      </c>
      <c r="K146" s="1" t="s">
        <v>38</v>
      </c>
      <c r="L146" s="8"/>
      <c r="M146" s="8"/>
      <c r="N146" s="9">
        <f t="shared" si="6"/>
        <v>1</v>
      </c>
      <c r="O146" s="2">
        <v>1</v>
      </c>
      <c r="P146" s="2">
        <v>1</v>
      </c>
      <c r="Q146" s="1" t="s">
        <v>869</v>
      </c>
      <c r="R146" s="1" t="s">
        <v>870</v>
      </c>
      <c r="S146" s="1" t="s">
        <v>871</v>
      </c>
      <c r="T146" s="1" t="s">
        <v>872</v>
      </c>
      <c r="V146" s="2">
        <v>2</v>
      </c>
      <c r="W146" s="2">
        <v>0</v>
      </c>
      <c r="X146" s="2">
        <v>1</v>
      </c>
      <c r="Y146" s="2">
        <v>1</v>
      </c>
    </row>
    <row r="147" spans="1:25" x14ac:dyDescent="0.35">
      <c r="A147" s="2">
        <v>2</v>
      </c>
      <c r="C147" s="2">
        <v>2</v>
      </c>
      <c r="D147" s="4">
        <v>43933</v>
      </c>
      <c r="E147" s="1" t="s">
        <v>989</v>
      </c>
      <c r="F147" s="2">
        <v>5</v>
      </c>
      <c r="G147" s="1" t="s">
        <v>874</v>
      </c>
      <c r="H147" s="1" t="s">
        <v>873</v>
      </c>
      <c r="I147" s="1" t="s">
        <v>875</v>
      </c>
      <c r="J147" s="1" t="s">
        <v>876</v>
      </c>
      <c r="K147" s="1" t="s">
        <v>38</v>
      </c>
      <c r="L147" s="8"/>
      <c r="M147" s="8"/>
      <c r="N147" s="9">
        <f t="shared" si="6"/>
        <v>1</v>
      </c>
      <c r="O147" s="2">
        <v>1</v>
      </c>
      <c r="P147" s="2">
        <v>1</v>
      </c>
      <c r="Q147" s="1" t="s">
        <v>877</v>
      </c>
      <c r="R147" s="1" t="s">
        <v>565</v>
      </c>
      <c r="S147" s="1" t="s">
        <v>878</v>
      </c>
      <c r="T147" s="1" t="s">
        <v>879</v>
      </c>
      <c r="U147" s="1" t="s">
        <v>880</v>
      </c>
      <c r="V147" s="2">
        <v>2</v>
      </c>
      <c r="W147" s="2">
        <v>0</v>
      </c>
      <c r="X147" s="2">
        <v>1</v>
      </c>
      <c r="Y147" s="2">
        <v>1</v>
      </c>
    </row>
  </sheetData>
  <autoFilter ref="A1:Y147" xr:uid="{00000000-0009-0000-0000-000005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4</vt:i4>
      </vt:variant>
      <vt:variant>
        <vt:lpstr>Intervalos Nomeados</vt:lpstr>
      </vt:variant>
      <vt:variant>
        <vt:i4>1</vt:i4>
      </vt:variant>
    </vt:vector>
  </HeadingPairs>
  <TitlesOfParts>
    <vt:vector size="5" baseType="lpstr">
      <vt:lpstr>versao grafico</vt:lpstr>
      <vt:lpstr>Number_C_section_New York</vt:lpstr>
      <vt:lpstr>Incidence_C_section_NY city</vt:lpstr>
      <vt:lpstr>OVERLAP_FINAL</vt:lpstr>
      <vt:lpstr>'Number_C_section_New York'!período_selecionad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milena flessas</dc:creator>
  <cp:lastModifiedBy>Angela Reichelt</cp:lastModifiedBy>
  <cp:lastPrinted>2021-05-28T15:12:46Z</cp:lastPrinted>
  <dcterms:created xsi:type="dcterms:W3CDTF">2016-12-05T05:14:59Z</dcterms:created>
  <dcterms:modified xsi:type="dcterms:W3CDTF">2022-07-26T14:21:34Z</dcterms:modified>
</cp:coreProperties>
</file>